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N:\Faculty-of-Medicine-and-Health\LIRMM\IMID\Epigenetic group\methylation project\Ruji new version may 2019\JCI ready for submit\"/>
    </mc:Choice>
  </mc:AlternateContent>
  <bookViews>
    <workbookView xWindow="-105" yWindow="-105" windowWidth="21465" windowHeight="11580" tabRatio="682"/>
  </bookViews>
  <sheets>
    <sheet name="LIST1-DMRcate" sheetId="6" r:id="rId1"/>
    <sheet name="LIST2-Bmax-Long" sheetId="3" r:id="rId2"/>
    <sheet name="LIST3-Bmax-Short" sheetId="1" r:id="rId3"/>
    <sheet name="LIST4-String" sheetId="9" r:id="rId4"/>
  </sheets>
  <definedNames>
    <definedName name="_xlnm._FilterDatabase" localSheetId="0" hidden="1">'LIST1-DMRcate'!$A$1:$Z$204</definedName>
    <definedName name="_xlnm._FilterDatabase" localSheetId="3" hidden="1">'LIST4-String'!$A$1:$A$380</definedName>
    <definedName name="ExternalData_1" localSheetId="1" hidden="1">'LIST2-Bmax-Long'!$A$1:$J$1218</definedName>
    <definedName name="ExternalData_1" localSheetId="2" hidden="1">'LIST3-Bmax-Short'!$A$1:$J$356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>
  <connection id="1" keepAlive="1" name="Query - 2_Bmax_B0 05_p0 001" description="Connection to the '2_Bmax_B0 05_p0 001' query in the workbook." type="5" refreshedVersion="6" background="1" saveData="1">
    <dbPr connection="Provider=Microsoft.Mashup.OleDb.1;Data Source=$Workbook$;Location=&quot;2_Bmax_B0 05_p0 001&quot;;Extended Properties=&quot;&quot;" command="SELECT * FROM [2_Bmax_B0 05_p0 001]"/>
  </connection>
  <connection id="2" keepAlive="1" name="Query - 2_Bmax_B0 1_p0 001" description="Connection to the '2_Bmax_B0 1_p0 001' query in the workbook." type="5" refreshedVersion="6" background="1" saveData="1">
    <dbPr connection="Provider=Microsoft.Mashup.OleDb.1;Data Source=$Workbook$;Location=&quot;2_Bmax_B0 1_p0 001&quot;;Extended Properties=&quot;&quot;" command="SELECT * FROM [2_Bmax_B0 1_p0 001]"/>
  </connection>
  <connection id="3" keepAlive="1" name="Query - testDMRcate2019_dmrs_annotation_FDR0 1default" description="Connection to the 'testDMRcate2019_dmrs_annotation_FDR0 1default' query in the workbook." type="5" refreshedVersion="6" background="1" saveData="1">
    <dbPr connection="Provider=Microsoft.Mashup.OleDb.1;Data Source=$Workbook$;Location=&quot;testDMRcate2019_dmrs_annotation_FDR0 1default&quot;;Extended Properties=&quot;&quot;" command="SELECT * FROM [testDMRcate2019_dmrs_annotation_FDR0 1default]"/>
  </connection>
</connections>
</file>

<file path=xl/sharedStrings.xml><?xml version="1.0" encoding="utf-8"?>
<sst xmlns="http://schemas.openxmlformats.org/spreadsheetml/2006/main" count="5531" uniqueCount="2645">
  <si>
    <t>Probe_ID</t>
  </si>
  <si>
    <t>HC_median</t>
  </si>
  <si>
    <t>HC_SD</t>
  </si>
  <si>
    <t>RA_median</t>
  </si>
  <si>
    <t>RA_SD</t>
  </si>
  <si>
    <t>Beta_medianDiff</t>
  </si>
  <si>
    <t>Chromosome</t>
  </si>
  <si>
    <t>CpG_coordinates</t>
  </si>
  <si>
    <t>p.value</t>
  </si>
  <si>
    <t>cg16306654</t>
  </si>
  <si>
    <t>chr1</t>
  </si>
  <si>
    <t>ACOT7</t>
  </si>
  <si>
    <t>cg01823925</t>
  </si>
  <si>
    <t>chr5</t>
  </si>
  <si>
    <t>ADAM19</t>
  </si>
  <si>
    <t>cg20151301</t>
  </si>
  <si>
    <t>chr10</t>
  </si>
  <si>
    <t>ADARB2</t>
  </si>
  <si>
    <t>cg17455261</t>
  </si>
  <si>
    <t>chr4</t>
  </si>
  <si>
    <t>AFF1</t>
  </si>
  <si>
    <t>cg03431524</t>
  </si>
  <si>
    <t>chr7</t>
  </si>
  <si>
    <t>AGFG2</t>
  </si>
  <si>
    <t>cg07195224</t>
  </si>
  <si>
    <t>AIM2</t>
  </si>
  <si>
    <t>cg12700074</t>
  </si>
  <si>
    <t>chr6</t>
  </si>
  <si>
    <t>AKAP7</t>
  </si>
  <si>
    <t>cg15991104</t>
  </si>
  <si>
    <t>AKIRIN2</t>
  </si>
  <si>
    <t>cg09701000</t>
  </si>
  <si>
    <t>chr2</t>
  </si>
  <si>
    <t>ALPP</t>
  </si>
  <si>
    <t>cg23606718</t>
  </si>
  <si>
    <t>AMER3</t>
  </si>
  <si>
    <t>cg27498387</t>
  </si>
  <si>
    <t>chr8</t>
  </si>
  <si>
    <t>ANK1</t>
  </si>
  <si>
    <t>cg27183791</t>
  </si>
  <si>
    <t>chr16</t>
  </si>
  <si>
    <t>ANKRD11</t>
  </si>
  <si>
    <t>cg20173011</t>
  </si>
  <si>
    <t>ANKRD46</t>
  </si>
  <si>
    <t>cg07319712</t>
  </si>
  <si>
    <t>chr19</t>
  </si>
  <si>
    <t>ARHGAP45</t>
  </si>
  <si>
    <t>cg10493270</t>
  </si>
  <si>
    <t>chr11</t>
  </si>
  <si>
    <t>ARHGEF12</t>
  </si>
  <si>
    <t>cg06010163</t>
  </si>
  <si>
    <t>ARID1B</t>
  </si>
  <si>
    <t>cg15188939</t>
  </si>
  <si>
    <t>chr15</t>
  </si>
  <si>
    <t>ARIH1</t>
  </si>
  <si>
    <t>cg08815110</t>
  </si>
  <si>
    <t>chr17</t>
  </si>
  <si>
    <t>ARSG</t>
  </si>
  <si>
    <t>cg16479633</t>
  </si>
  <si>
    <t>ATP6V1B2</t>
  </si>
  <si>
    <t>cg00163549</t>
  </si>
  <si>
    <t>B3GALT4</t>
  </si>
  <si>
    <t>cg03316864</t>
  </si>
  <si>
    <t>B3GNT3</t>
  </si>
  <si>
    <t>cg01706991</t>
  </si>
  <si>
    <t>BAALC-AS1</t>
  </si>
  <si>
    <t>cg06578276</t>
  </si>
  <si>
    <t>BAIAP2</t>
  </si>
  <si>
    <t>cg15925478</t>
  </si>
  <si>
    <t>BCAR3</t>
  </si>
  <si>
    <t>cg05299836</t>
  </si>
  <si>
    <t>BCKDK</t>
  </si>
  <si>
    <t>cg07440398</t>
  </si>
  <si>
    <t>chr14</t>
  </si>
  <si>
    <t>BCL11B</t>
  </si>
  <si>
    <t>cg21234506</t>
  </si>
  <si>
    <t>BCL2A1</t>
  </si>
  <si>
    <t>cg08805054</t>
  </si>
  <si>
    <t>BCL9L</t>
  </si>
  <si>
    <t>cg19707677</t>
  </si>
  <si>
    <t>C4BPA</t>
  </si>
  <si>
    <t>cg17399143</t>
  </si>
  <si>
    <t>C7orf25</t>
  </si>
  <si>
    <t>cg17158941</t>
  </si>
  <si>
    <t>C7orf50</t>
  </si>
  <si>
    <t>cg18445088</t>
  </si>
  <si>
    <t>chr22</t>
  </si>
  <si>
    <t>CACNA1I</t>
  </si>
  <si>
    <t>cg02309725</t>
  </si>
  <si>
    <t>CACUL1</t>
  </si>
  <si>
    <t>cg19450840</t>
  </si>
  <si>
    <t>CALD1</t>
  </si>
  <si>
    <t>cg18310639</t>
  </si>
  <si>
    <t>CAPN2</t>
  </si>
  <si>
    <t>cg23318703</t>
  </si>
  <si>
    <t>CCDC146</t>
  </si>
  <si>
    <t>cg18190866</t>
  </si>
  <si>
    <t>CCDC157</t>
  </si>
  <si>
    <t>cg03788239</t>
  </si>
  <si>
    <t>chr3</t>
  </si>
  <si>
    <t>CCDC174</t>
  </si>
  <si>
    <t>cg02352281</t>
  </si>
  <si>
    <t>CCR3</t>
  </si>
  <si>
    <t>cg15777261</t>
  </si>
  <si>
    <t>CCT7</t>
  </si>
  <si>
    <t>cg10798745</t>
  </si>
  <si>
    <t>CD160</t>
  </si>
  <si>
    <t>cg12968598</t>
  </si>
  <si>
    <t>CD2AP</t>
  </si>
  <si>
    <t>cg11654900</t>
  </si>
  <si>
    <t>CDKN2C</t>
  </si>
  <si>
    <t>cg11987802</t>
  </si>
  <si>
    <t>CELF1</t>
  </si>
  <si>
    <t>cg24414363</t>
  </si>
  <si>
    <t>CENPM</t>
  </si>
  <si>
    <t>cg17777683</t>
  </si>
  <si>
    <t>CFLAR</t>
  </si>
  <si>
    <t>cg22808839</t>
  </si>
  <si>
    <t>CHGA</t>
  </si>
  <si>
    <t>cg21585138</t>
  </si>
  <si>
    <t>CISH</t>
  </si>
  <si>
    <t>cg00744866</t>
  </si>
  <si>
    <t>CLASP2</t>
  </si>
  <si>
    <t>cg02035102</t>
  </si>
  <si>
    <t>CLK2P1</t>
  </si>
  <si>
    <t>cg00115458</t>
  </si>
  <si>
    <t>COL11A2</t>
  </si>
  <si>
    <t>cg03034070</t>
  </si>
  <si>
    <t>COL5A2</t>
  </si>
  <si>
    <t>cg02767068</t>
  </si>
  <si>
    <t>CORO1A</t>
  </si>
  <si>
    <t>cg26091609</t>
  </si>
  <si>
    <t>CTLA4</t>
  </si>
  <si>
    <t>cg19210276</t>
  </si>
  <si>
    <t>CTNND1</t>
  </si>
  <si>
    <t>cg08462194</t>
  </si>
  <si>
    <t>CUTA</t>
  </si>
  <si>
    <t>cg22122808</t>
  </si>
  <si>
    <t>CYB561</t>
  </si>
  <si>
    <t>cg07697428</t>
  </si>
  <si>
    <t>CYB5D2</t>
  </si>
  <si>
    <t>cg02824980</t>
  </si>
  <si>
    <t>CYP4F12</t>
  </si>
  <si>
    <t>cg25606842</t>
  </si>
  <si>
    <t>CYR61</t>
  </si>
  <si>
    <t>cg22795331</t>
  </si>
  <si>
    <t>DCBLD1</t>
  </si>
  <si>
    <t>cg02641539</t>
  </si>
  <si>
    <t>DCSTAMP</t>
  </si>
  <si>
    <t>cg27359629</t>
  </si>
  <si>
    <t>DDX43</t>
  </si>
  <si>
    <t>cg23631538</t>
  </si>
  <si>
    <t>DENND2D</t>
  </si>
  <si>
    <t>cg25365958</t>
  </si>
  <si>
    <t>chr13</t>
  </si>
  <si>
    <t>DGKH</t>
  </si>
  <si>
    <t>cg26060971</t>
  </si>
  <si>
    <t>DNAH1</t>
  </si>
  <si>
    <t>cg25966751</t>
  </si>
  <si>
    <t>DNAL1</t>
  </si>
  <si>
    <t>cg24403338</t>
  </si>
  <si>
    <t>chr20</t>
  </si>
  <si>
    <t>DNMT3B</t>
  </si>
  <si>
    <t>cg14088282</t>
  </si>
  <si>
    <t>DUSP10</t>
  </si>
  <si>
    <t>cg18919106</t>
  </si>
  <si>
    <t>EFR3A</t>
  </si>
  <si>
    <t>cg11298343</t>
  </si>
  <si>
    <t>EGLN2</t>
  </si>
  <si>
    <t>cg01151584</t>
  </si>
  <si>
    <t>EHD1</t>
  </si>
  <si>
    <t>cg13710613</t>
  </si>
  <si>
    <t>chr9</t>
  </si>
  <si>
    <t>EHMT1</t>
  </si>
  <si>
    <t>cg09618893</t>
  </si>
  <si>
    <t>EHMT2</t>
  </si>
  <si>
    <t>cg12616487</t>
  </si>
  <si>
    <t>EML3</t>
  </si>
  <si>
    <t>cg21074015</t>
  </si>
  <si>
    <t>ENTPD4</t>
  </si>
  <si>
    <t>cg06748434</t>
  </si>
  <si>
    <t>EOMES</t>
  </si>
  <si>
    <t>cg01560676</t>
  </si>
  <si>
    <t>ERGIC1</t>
  </si>
  <si>
    <t>cg05081953</t>
  </si>
  <si>
    <t>ERMN</t>
  </si>
  <si>
    <t>cg10523000</t>
  </si>
  <si>
    <t>FAM46C</t>
  </si>
  <si>
    <t>cg16689937</t>
  </si>
  <si>
    <t>FAM71D</t>
  </si>
  <si>
    <t>cg02715879</t>
  </si>
  <si>
    <t>chr12</t>
  </si>
  <si>
    <t>FBRSL1</t>
  </si>
  <si>
    <t>cg26804595</t>
  </si>
  <si>
    <t>FBXL16</t>
  </si>
  <si>
    <t>cg10371155</t>
  </si>
  <si>
    <t>FBXL20</t>
  </si>
  <si>
    <t>cg12897164</t>
  </si>
  <si>
    <t>FBXO32</t>
  </si>
  <si>
    <t>cg08810238</t>
  </si>
  <si>
    <t>FLOT2</t>
  </si>
  <si>
    <t>cg06834912</t>
  </si>
  <si>
    <t>FOXF1</t>
  </si>
  <si>
    <t>cg24725246</t>
  </si>
  <si>
    <t>FOXN3-AS2</t>
  </si>
  <si>
    <t>cg02544257</t>
  </si>
  <si>
    <t>FUK</t>
  </si>
  <si>
    <t>cg08036668</t>
  </si>
  <si>
    <t>GALK2</t>
  </si>
  <si>
    <t>cg20799917</t>
  </si>
  <si>
    <t>GALM</t>
  </si>
  <si>
    <t>cg07290761</t>
  </si>
  <si>
    <t>GDI2</t>
  </si>
  <si>
    <t>cg11669284</t>
  </si>
  <si>
    <t>GDNF</t>
  </si>
  <si>
    <t>cg08960815</t>
  </si>
  <si>
    <t>GIMAP4</t>
  </si>
  <si>
    <t>cg01260502</t>
  </si>
  <si>
    <t>GIMAP7</t>
  </si>
  <si>
    <t>cg04355697</t>
  </si>
  <si>
    <t>GJA3</t>
  </si>
  <si>
    <t>cg18655633</t>
  </si>
  <si>
    <t>GLTSCR1</t>
  </si>
  <si>
    <t>cg25616535</t>
  </si>
  <si>
    <t>GNGT2</t>
  </si>
  <si>
    <t>cg06866033</t>
  </si>
  <si>
    <t>GNPDA1</t>
  </si>
  <si>
    <t>cg18146927</t>
  </si>
  <si>
    <t>GPR25</t>
  </si>
  <si>
    <t>cg13681468</t>
  </si>
  <si>
    <t>GPRIN3</t>
  </si>
  <si>
    <t>cg04314624</t>
  </si>
  <si>
    <t>GPX6</t>
  </si>
  <si>
    <t>cg23327334</t>
  </si>
  <si>
    <t>GRK6</t>
  </si>
  <si>
    <t>cg26088680</t>
  </si>
  <si>
    <t>GSC</t>
  </si>
  <si>
    <t>cg17534540</t>
  </si>
  <si>
    <t>H1FX-AS1</t>
  </si>
  <si>
    <t>cg24634526</t>
  </si>
  <si>
    <t>HAO1</t>
  </si>
  <si>
    <t>cg21915449</t>
  </si>
  <si>
    <t>HAVCR1</t>
  </si>
  <si>
    <t>cg00218406</t>
  </si>
  <si>
    <t>HCP5</t>
  </si>
  <si>
    <t>cg14110548</t>
  </si>
  <si>
    <t>HCST</t>
  </si>
  <si>
    <t>cg05903736</t>
  </si>
  <si>
    <t>HDAC4</t>
  </si>
  <si>
    <t>cg10348234</t>
  </si>
  <si>
    <t>HECTD1</t>
  </si>
  <si>
    <t>cg22546775</t>
  </si>
  <si>
    <t>HELB</t>
  </si>
  <si>
    <t>cg13389502</t>
  </si>
  <si>
    <t>HIC1</t>
  </si>
  <si>
    <t>cg24603969</t>
  </si>
  <si>
    <t>HIVEP2</t>
  </si>
  <si>
    <t>cg20105257</t>
  </si>
  <si>
    <t>HLA-E</t>
  </si>
  <si>
    <t>cg16289618</t>
  </si>
  <si>
    <t>HLA-F-AS1</t>
  </si>
  <si>
    <t>cg01504447</t>
  </si>
  <si>
    <t>HMGB1</t>
  </si>
  <si>
    <t>cg14822490</t>
  </si>
  <si>
    <t>HMX2</t>
  </si>
  <si>
    <t>cg04641860</t>
  </si>
  <si>
    <t>HNRNPF</t>
  </si>
  <si>
    <t>cg07939743</t>
  </si>
  <si>
    <t>HOPX</t>
  </si>
  <si>
    <t>cg26437522</t>
  </si>
  <si>
    <t>HOXA4</t>
  </si>
  <si>
    <t>cg19047868</t>
  </si>
  <si>
    <t>HOXB-AS3</t>
  </si>
  <si>
    <t>cg23728189</t>
  </si>
  <si>
    <t>HPCAL1</t>
  </si>
  <si>
    <t>cg02060639</t>
  </si>
  <si>
    <t>HPN</t>
  </si>
  <si>
    <t>cg17588294</t>
  </si>
  <si>
    <t>HS6ST1</t>
  </si>
  <si>
    <t>cg01008854</t>
  </si>
  <si>
    <t>HVCN1</t>
  </si>
  <si>
    <t>cg11694510</t>
  </si>
  <si>
    <t>IFITM1</t>
  </si>
  <si>
    <t>cg18434560</t>
  </si>
  <si>
    <t>IFITM3</t>
  </si>
  <si>
    <t>cg10572943</t>
  </si>
  <si>
    <t>chr21</t>
  </si>
  <si>
    <t>IFNGR2</t>
  </si>
  <si>
    <t>cg10833393</t>
  </si>
  <si>
    <t>IGFL2</t>
  </si>
  <si>
    <t>cg16345559</t>
  </si>
  <si>
    <t>IKZF2</t>
  </si>
  <si>
    <t>cg07237926</t>
  </si>
  <si>
    <t>IL10RA</t>
  </si>
  <si>
    <t>cg14899065</t>
  </si>
  <si>
    <t>IL16</t>
  </si>
  <si>
    <t>cg26316423</t>
  </si>
  <si>
    <t>IL2RA</t>
  </si>
  <si>
    <t>cg04995291</t>
  </si>
  <si>
    <t>IL2RB</t>
  </si>
  <si>
    <t>cg12626242</t>
  </si>
  <si>
    <t>INS-IGF2</t>
  </si>
  <si>
    <t>cg05501617</t>
  </si>
  <si>
    <t>IRF2</t>
  </si>
  <si>
    <t>cg15953461</t>
  </si>
  <si>
    <t>IRF2BPL</t>
  </si>
  <si>
    <t>cg23001918</t>
  </si>
  <si>
    <t>IRF4</t>
  </si>
  <si>
    <t>cg02835823</t>
  </si>
  <si>
    <t>IRF8</t>
  </si>
  <si>
    <t>cg16391678</t>
  </si>
  <si>
    <t>ITGAL</t>
  </si>
  <si>
    <t>cg08309251</t>
  </si>
  <si>
    <t>ITGB2</t>
  </si>
  <si>
    <t>cg17009069</t>
  </si>
  <si>
    <t>ITM2C</t>
  </si>
  <si>
    <t>cg26405097</t>
  </si>
  <si>
    <t>JARID2</t>
  </si>
  <si>
    <t>cg19942256</t>
  </si>
  <si>
    <t>KCNA3</t>
  </si>
  <si>
    <t>cg26769700</t>
  </si>
  <si>
    <t>KCNK9</t>
  </si>
  <si>
    <t>cg10151367</t>
  </si>
  <si>
    <t>KCNQ1DN</t>
  </si>
  <si>
    <t>cg02747254</t>
  </si>
  <si>
    <t>KCTD13</t>
  </si>
  <si>
    <t>cg05762671</t>
  </si>
  <si>
    <t>KCTD19</t>
  </si>
  <si>
    <t>cg16548780</t>
  </si>
  <si>
    <t>KIAA0895L</t>
  </si>
  <si>
    <t>cg01035261</t>
  </si>
  <si>
    <t>KIFC3</t>
  </si>
  <si>
    <t>ch.2.207814544R</t>
  </si>
  <si>
    <t>KLF7</t>
  </si>
  <si>
    <t>cg12669088</t>
  </si>
  <si>
    <t>KRAS</t>
  </si>
  <si>
    <t>cg12981595</t>
  </si>
  <si>
    <t>KRTAP4-8</t>
  </si>
  <si>
    <t>cg24476449</t>
  </si>
  <si>
    <t>KSR1</t>
  </si>
  <si>
    <t>cg23672828</t>
  </si>
  <si>
    <t>LAIR1</t>
  </si>
  <si>
    <t>cg24135615</t>
  </si>
  <si>
    <t>LASP1</t>
  </si>
  <si>
    <t>cg26988253</t>
  </si>
  <si>
    <t>LAT</t>
  </si>
  <si>
    <t>cg08355260</t>
  </si>
  <si>
    <t>LBX2-AS1</t>
  </si>
  <si>
    <t>cg14377791</t>
  </si>
  <si>
    <t>LGALS17A</t>
  </si>
  <si>
    <t>cg19230755</t>
  </si>
  <si>
    <t>LINC00174</t>
  </si>
  <si>
    <t>cg23073974</t>
  </si>
  <si>
    <t>LINC00298</t>
  </si>
  <si>
    <t>cg05168229</t>
  </si>
  <si>
    <t>LINC00330</t>
  </si>
  <si>
    <t>ch.13.39564907R</t>
  </si>
  <si>
    <t>LINC00332</t>
  </si>
  <si>
    <t>cg10186366</t>
  </si>
  <si>
    <t>LINC00469</t>
  </si>
  <si>
    <t>cg15619377</t>
  </si>
  <si>
    <t>LINC00595</t>
  </si>
  <si>
    <t>cg07062336</t>
  </si>
  <si>
    <t>LINC00938</t>
  </si>
  <si>
    <t>cg22363368</t>
  </si>
  <si>
    <t>LINC01122</t>
  </si>
  <si>
    <t>cg04706229</t>
  </si>
  <si>
    <t>LINC01599</t>
  </si>
  <si>
    <t>cg07994696</t>
  </si>
  <si>
    <t>LITAF</t>
  </si>
  <si>
    <t>cg10976376</t>
  </si>
  <si>
    <t>LNPEP</t>
  </si>
  <si>
    <t>cg08134863</t>
  </si>
  <si>
    <t>LOC100287036</t>
  </si>
  <si>
    <t>cg17344321</t>
  </si>
  <si>
    <t>LOC100506178</t>
  </si>
  <si>
    <t>cg27298324</t>
  </si>
  <si>
    <t>LOC284648</t>
  </si>
  <si>
    <t>cg01751584</t>
  </si>
  <si>
    <t>LOC286359</t>
  </si>
  <si>
    <t>cg09362608</t>
  </si>
  <si>
    <t>LOC93622</t>
  </si>
  <si>
    <t>cg15110296</t>
  </si>
  <si>
    <t>LOH12CR2</t>
  </si>
  <si>
    <t>cg00287915</t>
  </si>
  <si>
    <t>LPCAT1</t>
  </si>
  <si>
    <t>cg00476653</t>
  </si>
  <si>
    <t>LRCH1</t>
  </si>
  <si>
    <t>cg04604142</t>
  </si>
  <si>
    <t>LUC7L3</t>
  </si>
  <si>
    <t>cg26810767</t>
  </si>
  <si>
    <t>MAF</t>
  </si>
  <si>
    <t>cg00159439</t>
  </si>
  <si>
    <t>MAFF</t>
  </si>
  <si>
    <t>cg11902728</t>
  </si>
  <si>
    <t>MAG</t>
  </si>
  <si>
    <t>cg00146864</t>
  </si>
  <si>
    <t>MAP3K14</t>
  </si>
  <si>
    <t>cg16792613</t>
  </si>
  <si>
    <t>MAP3K14-AS1</t>
  </si>
  <si>
    <t>cg14871588</t>
  </si>
  <si>
    <t>MAP3K9</t>
  </si>
  <si>
    <t>cg11075561</t>
  </si>
  <si>
    <t>MAPK13</t>
  </si>
  <si>
    <t>cg05091997</t>
  </si>
  <si>
    <t>MARCH10</t>
  </si>
  <si>
    <t>cg27592794</t>
  </si>
  <si>
    <t>MCU</t>
  </si>
  <si>
    <t>cg17903590</t>
  </si>
  <si>
    <t>MED18</t>
  </si>
  <si>
    <t>cg04951104</t>
  </si>
  <si>
    <t>MEOX1</t>
  </si>
  <si>
    <t>cg12690978</t>
  </si>
  <si>
    <t>MFAP5</t>
  </si>
  <si>
    <t>cg23660197</t>
  </si>
  <si>
    <t>MICB</t>
  </si>
  <si>
    <t>cg25247520</t>
  </si>
  <si>
    <t>MIR1204</t>
  </si>
  <si>
    <t>cg20015401</t>
  </si>
  <si>
    <t>MIR1260B</t>
  </si>
  <si>
    <t>cg24174557</t>
  </si>
  <si>
    <t>MIR21</t>
  </si>
  <si>
    <t>cg27485906</t>
  </si>
  <si>
    <t>MIR5006</t>
  </si>
  <si>
    <t>cg03621504</t>
  </si>
  <si>
    <t>MIR620</t>
  </si>
  <si>
    <t>cg22366909</t>
  </si>
  <si>
    <t>MIR877</t>
  </si>
  <si>
    <t>cg01040850</t>
  </si>
  <si>
    <t>MR1</t>
  </si>
  <si>
    <t>cg22507023</t>
  </si>
  <si>
    <t>CUEDC1</t>
  </si>
  <si>
    <t>MRPS23</t>
  </si>
  <si>
    <t>cg03296761</t>
  </si>
  <si>
    <t>MTFP1</t>
  </si>
  <si>
    <t>cg01697487</t>
  </si>
  <si>
    <t>MYCBPAP</t>
  </si>
  <si>
    <t>cg18700744</t>
  </si>
  <si>
    <t>NAA25</t>
  </si>
  <si>
    <t>cg20703928</t>
  </si>
  <si>
    <t>NCK2</t>
  </si>
  <si>
    <t>cg09942210</t>
  </si>
  <si>
    <t>NCOR2</t>
  </si>
  <si>
    <t>cg20889322</t>
  </si>
  <si>
    <t>NEAT1</t>
  </si>
  <si>
    <t>cg03206537</t>
  </si>
  <si>
    <t>NEURL2</t>
  </si>
  <si>
    <t>cg08521995</t>
  </si>
  <si>
    <t>NKX6-3</t>
  </si>
  <si>
    <t>cg18257485</t>
  </si>
  <si>
    <t>NOP14</t>
  </si>
  <si>
    <t>cg18428265</t>
  </si>
  <si>
    <t>NPAS2</t>
  </si>
  <si>
    <t>cg17342132</t>
  </si>
  <si>
    <t>NR3C1</t>
  </si>
  <si>
    <t>cg01859460</t>
  </si>
  <si>
    <t>OAZ1</t>
  </si>
  <si>
    <t>cg11173131</t>
  </si>
  <si>
    <t>OCSTAMP</t>
  </si>
  <si>
    <t>cg26488405</t>
  </si>
  <si>
    <t>OR2V1</t>
  </si>
  <si>
    <t>cg22144450</t>
  </si>
  <si>
    <t>ORMDL3</t>
  </si>
  <si>
    <t>cg24736734</t>
  </si>
  <si>
    <t>PAM</t>
  </si>
  <si>
    <t>cg17851795</t>
  </si>
  <si>
    <t>PBX2</t>
  </si>
  <si>
    <t>ch.21.45966675F</t>
  </si>
  <si>
    <t>PCBP3</t>
  </si>
  <si>
    <t>cg00694302</t>
  </si>
  <si>
    <t>PCED1B</t>
  </si>
  <si>
    <t>cg08284263</t>
  </si>
  <si>
    <t>PCGF5</t>
  </si>
  <si>
    <t>cg23828876</t>
  </si>
  <si>
    <t>PCYT1A</t>
  </si>
  <si>
    <t>cg07211259</t>
  </si>
  <si>
    <t>PDCD1LG2</t>
  </si>
  <si>
    <t>cg14623715</t>
  </si>
  <si>
    <t>PDE7B</t>
  </si>
  <si>
    <t>cg08471738</t>
  </si>
  <si>
    <t>PELI1</t>
  </si>
  <si>
    <t>cg16099282</t>
  </si>
  <si>
    <t>PGS1</t>
  </si>
  <si>
    <t>cg13501527</t>
  </si>
  <si>
    <t>PHF19</t>
  </si>
  <si>
    <t>cg05036615</t>
  </si>
  <si>
    <t>PHTF2</t>
  </si>
  <si>
    <t>cg05341549</t>
  </si>
  <si>
    <t>PIK3CD</t>
  </si>
  <si>
    <t>cg14989202</t>
  </si>
  <si>
    <t>PIK3CD-AS1</t>
  </si>
  <si>
    <t>cg04813697</t>
  </si>
  <si>
    <t>PIP4K2A</t>
  </si>
  <si>
    <t>cg15690542</t>
  </si>
  <si>
    <t>PIP5K1A</t>
  </si>
  <si>
    <t>cg01582066</t>
  </si>
  <si>
    <t>PISD</t>
  </si>
  <si>
    <t>cg11530213</t>
  </si>
  <si>
    <t>PLAT</t>
  </si>
  <si>
    <t>cg23837109</t>
  </si>
  <si>
    <t>PLAU</t>
  </si>
  <si>
    <t>cg14338590</t>
  </si>
  <si>
    <t>PLEKHA7</t>
  </si>
  <si>
    <t>cg07533239</t>
  </si>
  <si>
    <t>PLEKHG6</t>
  </si>
  <si>
    <t>cg04976151</t>
  </si>
  <si>
    <t>POLR2C</t>
  </si>
  <si>
    <t>cg24192846</t>
  </si>
  <si>
    <t>PPP1R11</t>
  </si>
  <si>
    <t>cg12417775</t>
  </si>
  <si>
    <t>PPP2R5A</t>
  </si>
  <si>
    <t>cg24116687</t>
  </si>
  <si>
    <t>PRDM1</t>
  </si>
  <si>
    <t>cg10111335</t>
  </si>
  <si>
    <t>PREP</t>
  </si>
  <si>
    <t>cg13867370</t>
  </si>
  <si>
    <t>PRKACG</t>
  </si>
  <si>
    <t>cg03439703</t>
  </si>
  <si>
    <t>PSMA1</t>
  </si>
  <si>
    <t>cg02878284</t>
  </si>
  <si>
    <t>PSMB9</t>
  </si>
  <si>
    <t>cg14938561</t>
  </si>
  <si>
    <t>chr18</t>
  </si>
  <si>
    <t>PSTPIP2</t>
  </si>
  <si>
    <t>cg22335340</t>
  </si>
  <si>
    <t>PTPN6</t>
  </si>
  <si>
    <t>cg02740606</t>
  </si>
  <si>
    <t>PTPRCAP</t>
  </si>
  <si>
    <t>cg14505439</t>
  </si>
  <si>
    <t>RAPGEF1</t>
  </si>
  <si>
    <t>cg13131501</t>
  </si>
  <si>
    <t>RBM8A</t>
  </si>
  <si>
    <t>cg14228830</t>
  </si>
  <si>
    <t>RBP1</t>
  </si>
  <si>
    <t>cg07807470</t>
  </si>
  <si>
    <t>RCC1</t>
  </si>
  <si>
    <t>cg24028809</t>
  </si>
  <si>
    <t>RGS17</t>
  </si>
  <si>
    <t>ch.14.1488981R</t>
  </si>
  <si>
    <t>RIN3</t>
  </si>
  <si>
    <t>cg06946797</t>
  </si>
  <si>
    <t>RMI2</t>
  </si>
  <si>
    <t>cg24609094</t>
  </si>
  <si>
    <t>RNF17</t>
  </si>
  <si>
    <t>cg16052901</t>
  </si>
  <si>
    <t>RPS18</t>
  </si>
  <si>
    <t>ch.1.839062R</t>
  </si>
  <si>
    <t>RUNX3</t>
  </si>
  <si>
    <t>cg23200218</t>
  </si>
  <si>
    <t>RYR1</t>
  </si>
  <si>
    <t>cg22077313</t>
  </si>
  <si>
    <t>S100P</t>
  </si>
  <si>
    <t>cg03050965</t>
  </si>
  <si>
    <t>S1PR1</t>
  </si>
  <si>
    <t>cg03224418</t>
  </si>
  <si>
    <t>SAMD10</t>
  </si>
  <si>
    <t>cg21755755</t>
  </si>
  <si>
    <t>SAMD12-AS1</t>
  </si>
  <si>
    <t>cg00189389</t>
  </si>
  <si>
    <t>SATB1</t>
  </si>
  <si>
    <t>cg18608055</t>
  </si>
  <si>
    <t>SBNO2</t>
  </si>
  <si>
    <t>cg00826203</t>
  </si>
  <si>
    <t>SCMH1</t>
  </si>
  <si>
    <t>cg00183239</t>
  </si>
  <si>
    <t>SEC61A2</t>
  </si>
  <si>
    <t>cg00832928</t>
  </si>
  <si>
    <t>SELENOT</t>
  </si>
  <si>
    <t>cg06616905</t>
  </si>
  <si>
    <t>SERPINB6</t>
  </si>
  <si>
    <t>cg13049261</t>
  </si>
  <si>
    <t>SETD3</t>
  </si>
  <si>
    <t>cg17747551</t>
  </si>
  <si>
    <t>SFXN1</t>
  </si>
  <si>
    <t>cg06639053</t>
  </si>
  <si>
    <t>SH2B3</t>
  </si>
  <si>
    <t>cg09888330</t>
  </si>
  <si>
    <t>SH2D2A</t>
  </si>
  <si>
    <t>cg12712184</t>
  </si>
  <si>
    <t>SHH</t>
  </si>
  <si>
    <t>cg13876315</t>
  </si>
  <si>
    <t>SIT1</t>
  </si>
  <si>
    <t>cg10397932</t>
  </si>
  <si>
    <t>SKI</t>
  </si>
  <si>
    <t>cg06151145</t>
  </si>
  <si>
    <t>SLAIN2</t>
  </si>
  <si>
    <t>cg03950000</t>
  </si>
  <si>
    <t>SLAMF1</t>
  </si>
  <si>
    <t>cg08888905</t>
  </si>
  <si>
    <t>SLC19A1</t>
  </si>
  <si>
    <t>cg03359362</t>
  </si>
  <si>
    <t>SLC1A5</t>
  </si>
  <si>
    <t>cg23190089</t>
  </si>
  <si>
    <t>SLC22A18</t>
  </si>
  <si>
    <t>cg06470558</t>
  </si>
  <si>
    <t>SLC34A1</t>
  </si>
  <si>
    <t>cg12033822</t>
  </si>
  <si>
    <t>SLC35C2</t>
  </si>
  <si>
    <t>cg08426962</t>
  </si>
  <si>
    <t>SLF1</t>
  </si>
  <si>
    <t>cg22126211</t>
  </si>
  <si>
    <t>SLITRK3</t>
  </si>
  <si>
    <t>cg05438378</t>
  </si>
  <si>
    <t>SMAD3</t>
  </si>
  <si>
    <t>cg04850765</t>
  </si>
  <si>
    <t>SMAD6</t>
  </si>
  <si>
    <t>cg03254137</t>
  </si>
  <si>
    <t>SMCR5</t>
  </si>
  <si>
    <t>cg18470101</t>
  </si>
  <si>
    <t>SMIM20</t>
  </si>
  <si>
    <t>cg10585941</t>
  </si>
  <si>
    <t>SMYD2</t>
  </si>
  <si>
    <t>cg01323993</t>
  </si>
  <si>
    <t>SNORD105</t>
  </si>
  <si>
    <t>cg06512885</t>
  </si>
  <si>
    <t>SPIB</t>
  </si>
  <si>
    <t>cg00474657</t>
  </si>
  <si>
    <t>SPNS1</t>
  </si>
  <si>
    <t>cg14614581</t>
  </si>
  <si>
    <t>SPOCK2</t>
  </si>
  <si>
    <t>cg10095539</t>
  </si>
  <si>
    <t>SPOPL</t>
  </si>
  <si>
    <t>cg09791621</t>
  </si>
  <si>
    <t>SSTR5</t>
  </si>
  <si>
    <t>cg05191839</t>
  </si>
  <si>
    <t>ST13P4</t>
  </si>
  <si>
    <t>cg21881798</t>
  </si>
  <si>
    <t>ST5</t>
  </si>
  <si>
    <t>cg03848127</t>
  </si>
  <si>
    <t>ST8SIA4</t>
  </si>
  <si>
    <t>cg01816726</t>
  </si>
  <si>
    <t>ST8SIA6</t>
  </si>
  <si>
    <t>cg04439252</t>
  </si>
  <si>
    <t>STAT5A</t>
  </si>
  <si>
    <t>cg19465320</t>
  </si>
  <si>
    <t>STAT5B</t>
  </si>
  <si>
    <t>cg27533999</t>
  </si>
  <si>
    <t>SUCLG2</t>
  </si>
  <si>
    <t>cg16237031</t>
  </si>
  <si>
    <t>TAB2</t>
  </si>
  <si>
    <t>cg21113746</t>
  </si>
  <si>
    <t>TACSTD2</t>
  </si>
  <si>
    <t>cg00187889</t>
  </si>
  <si>
    <t>TAGAP</t>
  </si>
  <si>
    <t>cg06473288</t>
  </si>
  <si>
    <t>TAP1</t>
  </si>
  <si>
    <t>cg19090437</t>
  </si>
  <si>
    <t>TBC1D1</t>
  </si>
  <si>
    <t>cg20532925</t>
  </si>
  <si>
    <t>TBC1D5</t>
  </si>
  <si>
    <t>cg00675600</t>
  </si>
  <si>
    <t>TERT</t>
  </si>
  <si>
    <t>cg12306086</t>
  </si>
  <si>
    <t>TET2</t>
  </si>
  <si>
    <t>cg26253134</t>
  </si>
  <si>
    <t>TGFA</t>
  </si>
  <si>
    <t>cg19281864</t>
  </si>
  <si>
    <t>THUMPD3</t>
  </si>
  <si>
    <t>cg04945945</t>
  </si>
  <si>
    <t>TMC6</t>
  </si>
  <si>
    <t>cg02131853</t>
  </si>
  <si>
    <t>TMEM156</t>
  </si>
  <si>
    <t>cg16200531</t>
  </si>
  <si>
    <t>TMEM163</t>
  </si>
  <si>
    <t>cg14712784</t>
  </si>
  <si>
    <t>TMEM179B</t>
  </si>
  <si>
    <t>cg09924669</t>
  </si>
  <si>
    <t>TMEM204</t>
  </si>
  <si>
    <t>cg25436157</t>
  </si>
  <si>
    <t>TMEM241</t>
  </si>
  <si>
    <t>cg10081469</t>
  </si>
  <si>
    <t>TMEM30B</t>
  </si>
  <si>
    <t>cg24452282</t>
  </si>
  <si>
    <t>TNF</t>
  </si>
  <si>
    <t>cg24427243</t>
  </si>
  <si>
    <t>TNFRSF8</t>
  </si>
  <si>
    <t>cg00741986</t>
  </si>
  <si>
    <t>TNIP2</t>
  </si>
  <si>
    <t>cg14518276</t>
  </si>
  <si>
    <t>TRAF1</t>
  </si>
  <si>
    <t>cg06813419</t>
  </si>
  <si>
    <t>TRAF5</t>
  </si>
  <si>
    <t>cg08913523</t>
  </si>
  <si>
    <t>TRIB1</t>
  </si>
  <si>
    <t>cg01765174</t>
  </si>
  <si>
    <t>TRIM14</t>
  </si>
  <si>
    <t>cg10517312</t>
  </si>
  <si>
    <t>TRIM69</t>
  </si>
  <si>
    <t>cg03215181</t>
  </si>
  <si>
    <t>TRPC3</t>
  </si>
  <si>
    <t>cg02470008</t>
  </si>
  <si>
    <t>TTYH3</t>
  </si>
  <si>
    <t>cg03467567</t>
  </si>
  <si>
    <t>TULP4</t>
  </si>
  <si>
    <t>cg24809269</t>
  </si>
  <si>
    <t>UBALD2</t>
  </si>
  <si>
    <t>cg22145318</t>
  </si>
  <si>
    <t>UBE2H</t>
  </si>
  <si>
    <t>cg08530036</t>
  </si>
  <si>
    <t>UBR4</t>
  </si>
  <si>
    <t>cg19024575</t>
  </si>
  <si>
    <t>USP36</t>
  </si>
  <si>
    <t>cg08496387</t>
  </si>
  <si>
    <t>USP47</t>
  </si>
  <si>
    <t>cg12748948</t>
  </si>
  <si>
    <t>USP48</t>
  </si>
  <si>
    <t>cg06528737</t>
  </si>
  <si>
    <t>USP6NL</t>
  </si>
  <si>
    <t>cg13800496</t>
  </si>
  <si>
    <t>UTRN</t>
  </si>
  <si>
    <t>cg05021029</t>
  </si>
  <si>
    <t>VDAC2</t>
  </si>
  <si>
    <t>cg09320190</t>
  </si>
  <si>
    <t>WNT3</t>
  </si>
  <si>
    <t>cg19483007</t>
  </si>
  <si>
    <t>WWTR1</t>
  </si>
  <si>
    <t>cg17245726</t>
  </si>
  <si>
    <t>XPR1</t>
  </si>
  <si>
    <t>cg06484274</t>
  </si>
  <si>
    <t>XRN1</t>
  </si>
  <si>
    <t>cg07962309</t>
  </si>
  <si>
    <t>YAF2</t>
  </si>
  <si>
    <t>cg20983854</t>
  </si>
  <si>
    <t>ZBED2</t>
  </si>
  <si>
    <t>cg00004667</t>
  </si>
  <si>
    <t>ZBTB17</t>
  </si>
  <si>
    <t>cg23829949</t>
  </si>
  <si>
    <t>ZBTB18</t>
  </si>
  <si>
    <t>cg01937809</t>
  </si>
  <si>
    <t>ZC3H12A</t>
  </si>
  <si>
    <t>cg15132169</t>
  </si>
  <si>
    <t>ZC3H12D</t>
  </si>
  <si>
    <t>cg06511276</t>
  </si>
  <si>
    <t>ZDHHC18</t>
  </si>
  <si>
    <t>cg08116775</t>
  </si>
  <si>
    <t>ZFAT</t>
  </si>
  <si>
    <t>cg09308580</t>
  </si>
  <si>
    <t>ZFP36L2</t>
  </si>
  <si>
    <t>cg09029902</t>
  </si>
  <si>
    <t>ZNF217</t>
  </si>
  <si>
    <t>cg00528616</t>
  </si>
  <si>
    <t>ZNRF1</t>
  </si>
  <si>
    <t>cg15197893</t>
  </si>
  <si>
    <t>POGZ</t>
  </si>
  <si>
    <t>cg01049849</t>
  </si>
  <si>
    <t>CASZ1</t>
  </si>
  <si>
    <t>cg21444912</t>
  </si>
  <si>
    <t>RELL1</t>
  </si>
  <si>
    <t>cg05043657</t>
  </si>
  <si>
    <t>GABRA5</t>
  </si>
  <si>
    <t>cg01947583</t>
  </si>
  <si>
    <t>HTRA3</t>
  </si>
  <si>
    <t>cg03527086</t>
  </si>
  <si>
    <t>ESRRA</t>
  </si>
  <si>
    <t>cg18653195</t>
  </si>
  <si>
    <t>SMOC1</t>
  </si>
  <si>
    <t>cg00593111</t>
  </si>
  <si>
    <t>CBFA2T3</t>
  </si>
  <si>
    <t>cg10878170</t>
  </si>
  <si>
    <t>CREBL2</t>
  </si>
  <si>
    <t>cg06483559</t>
  </si>
  <si>
    <t>OR6X1</t>
  </si>
  <si>
    <t>cg24221648</t>
  </si>
  <si>
    <t>POU4F1</t>
  </si>
  <si>
    <t>cg27052709</t>
  </si>
  <si>
    <t>DNAH17-AS1</t>
  </si>
  <si>
    <t>cg22142205</t>
  </si>
  <si>
    <t>CCDC57</t>
  </si>
  <si>
    <t>cg04389704</t>
  </si>
  <si>
    <t>ORAI3</t>
  </si>
  <si>
    <t>cg07548257</t>
  </si>
  <si>
    <t>PIK3IP1</t>
  </si>
  <si>
    <t>cg17678645</t>
  </si>
  <si>
    <t>MUC5B</t>
  </si>
  <si>
    <t>cg10280342</t>
  </si>
  <si>
    <t>PSPN</t>
  </si>
  <si>
    <t>cg24338411</t>
  </si>
  <si>
    <t>MORC3</t>
  </si>
  <si>
    <t>cg08098868</t>
  </si>
  <si>
    <t>ANKFN1</t>
  </si>
  <si>
    <t>cg26090045</t>
  </si>
  <si>
    <t>KCNJ16</t>
  </si>
  <si>
    <t>cg12546745</t>
  </si>
  <si>
    <t>ZBTB40</t>
  </si>
  <si>
    <t>cg25685519</t>
  </si>
  <si>
    <t>NID2</t>
  </si>
  <si>
    <t>cg00229387</t>
  </si>
  <si>
    <t>TJAP1</t>
  </si>
  <si>
    <t>cg11293275</t>
  </si>
  <si>
    <t>P4HA2</t>
  </si>
  <si>
    <t>cg17342807</t>
  </si>
  <si>
    <t>ZNF141</t>
  </si>
  <si>
    <t>cg00644814</t>
  </si>
  <si>
    <t>HES2</t>
  </si>
  <si>
    <t>cg21828716</t>
  </si>
  <si>
    <t>MIR208A</t>
  </si>
  <si>
    <t>cg00411411</t>
  </si>
  <si>
    <t>FBXW4</t>
  </si>
  <si>
    <t>cg03029616</t>
  </si>
  <si>
    <t>KRTAP6-1</t>
  </si>
  <si>
    <t>cg21752340</t>
  </si>
  <si>
    <t>LINC00943</t>
  </si>
  <si>
    <t>cg24900654</t>
  </si>
  <si>
    <t>KCNN4</t>
  </si>
  <si>
    <t>cg10002066</t>
  </si>
  <si>
    <t>RASA3</t>
  </si>
  <si>
    <t>cg05838553</t>
  </si>
  <si>
    <t>TCF7</t>
  </si>
  <si>
    <t>cg03043928</t>
  </si>
  <si>
    <t>H19</t>
  </si>
  <si>
    <t>cg09374772</t>
  </si>
  <si>
    <t>DHX16</t>
  </si>
  <si>
    <t>cg05938628</t>
  </si>
  <si>
    <t>MYO10</t>
  </si>
  <si>
    <t>cg01373932</t>
  </si>
  <si>
    <t>DDX39B</t>
  </si>
  <si>
    <t>cg06017697</t>
  </si>
  <si>
    <t>TCF25</t>
  </si>
  <si>
    <t>MC1R</t>
  </si>
  <si>
    <t>cg13463516</t>
  </si>
  <si>
    <t>KCNT1</t>
  </si>
  <si>
    <t>cg00653085</t>
  </si>
  <si>
    <t>ECHDC2</t>
  </si>
  <si>
    <t>cg07305369</t>
  </si>
  <si>
    <t>SLC22A11</t>
  </si>
  <si>
    <t>cg07416733</t>
  </si>
  <si>
    <t>RHOD</t>
  </si>
  <si>
    <t>cg27366280</t>
  </si>
  <si>
    <t>TRAK1</t>
  </si>
  <si>
    <t>cg23340249</t>
  </si>
  <si>
    <t>PLXNA1</t>
  </si>
  <si>
    <t>cg03711016</t>
  </si>
  <si>
    <t>SHISA9</t>
  </si>
  <si>
    <t>cg12552104</t>
  </si>
  <si>
    <t>CREB5</t>
  </si>
  <si>
    <t>cg18967788</t>
  </si>
  <si>
    <t>LINC01098</t>
  </si>
  <si>
    <t>cg05312779</t>
  </si>
  <si>
    <t>MESP2</t>
  </si>
  <si>
    <t>cg02479575</t>
  </si>
  <si>
    <t>MIR7-3HG</t>
  </si>
  <si>
    <t>cg08293483</t>
  </si>
  <si>
    <t>GPIHBP1</t>
  </si>
  <si>
    <t>cg01357234</t>
  </si>
  <si>
    <t>WWOX</t>
  </si>
  <si>
    <t>cg10313167</t>
  </si>
  <si>
    <t>FCRL5</t>
  </si>
  <si>
    <t>cg07512997</t>
  </si>
  <si>
    <t>LOC286114</t>
  </si>
  <si>
    <t>cg02811368</t>
  </si>
  <si>
    <t>ADGRD1</t>
  </si>
  <si>
    <t>cg12942161</t>
  </si>
  <si>
    <t>BTF3</t>
  </si>
  <si>
    <t>cg27341472</t>
  </si>
  <si>
    <t>TMEM196</t>
  </si>
  <si>
    <t>cg10625705</t>
  </si>
  <si>
    <t>SOX12</t>
  </si>
  <si>
    <t>cg15777760</t>
  </si>
  <si>
    <t>MVP</t>
  </si>
  <si>
    <t>cg21151899</t>
  </si>
  <si>
    <t>cg20881175</t>
  </si>
  <si>
    <t>TNS1</t>
  </si>
  <si>
    <t>cg13128596</t>
  </si>
  <si>
    <t>CASP4</t>
  </si>
  <si>
    <t>cg08162803</t>
  </si>
  <si>
    <t>TCIRG1</t>
  </si>
  <si>
    <t>cg21733013</t>
  </si>
  <si>
    <t>RAPGEF5</t>
  </si>
  <si>
    <t>cg26530713</t>
  </si>
  <si>
    <t>CRTC2</t>
  </si>
  <si>
    <t>cg27132732</t>
  </si>
  <si>
    <t>OTUD7A</t>
  </si>
  <si>
    <t>cg19442493</t>
  </si>
  <si>
    <t>RBFOX3</t>
  </si>
  <si>
    <t>cg20832320</t>
  </si>
  <si>
    <t>APEH</t>
  </si>
  <si>
    <t>cg24847230</t>
  </si>
  <si>
    <t>UBE2Z</t>
  </si>
  <si>
    <t>cg00020405</t>
  </si>
  <si>
    <t>SREK1</t>
  </si>
  <si>
    <t>cg06649610</t>
  </si>
  <si>
    <t>SIPA1</t>
  </si>
  <si>
    <t>cg16597045</t>
  </si>
  <si>
    <t>cg16307965</t>
  </si>
  <si>
    <t>KYNU</t>
  </si>
  <si>
    <t>cg21829116</t>
  </si>
  <si>
    <t>ATXN7L1</t>
  </si>
  <si>
    <t>cg12269138</t>
  </si>
  <si>
    <t>TPI1P3</t>
  </si>
  <si>
    <t>cg08225986</t>
  </si>
  <si>
    <t>PATZ1</t>
  </si>
  <si>
    <t>cg02765496</t>
  </si>
  <si>
    <t>FAM122A</t>
  </si>
  <si>
    <t>cg14361947</t>
  </si>
  <si>
    <t>CACNA1B</t>
  </si>
  <si>
    <t>cg13758054</t>
  </si>
  <si>
    <t>BRD3</t>
  </si>
  <si>
    <t>cg02243386</t>
  </si>
  <si>
    <t>XIRP1</t>
  </si>
  <si>
    <t>cg15113803</t>
  </si>
  <si>
    <t>RHO</t>
  </si>
  <si>
    <t>cg12518734</t>
  </si>
  <si>
    <t>HAP1</t>
  </si>
  <si>
    <t>cg02283811</t>
  </si>
  <si>
    <t>LOC143666</t>
  </si>
  <si>
    <t>cg07675477</t>
  </si>
  <si>
    <t>cg19659125</t>
  </si>
  <si>
    <t>CRTC1</t>
  </si>
  <si>
    <t>cg21818361</t>
  </si>
  <si>
    <t>IYD</t>
  </si>
  <si>
    <t>cg13465477</t>
  </si>
  <si>
    <t>PRDM12</t>
  </si>
  <si>
    <t>cg07125243</t>
  </si>
  <si>
    <t>ANGPT1</t>
  </si>
  <si>
    <t>cg19142341</t>
  </si>
  <si>
    <t>ARHGEF3-AS1</t>
  </si>
  <si>
    <t>cg07949433</t>
  </si>
  <si>
    <t>SEC14L1</t>
  </si>
  <si>
    <t>cg26343889</t>
  </si>
  <si>
    <t>CORO2B</t>
  </si>
  <si>
    <t>cg10169971</t>
  </si>
  <si>
    <t>PGM3</t>
  </si>
  <si>
    <t>cg01573175</t>
  </si>
  <si>
    <t>SLC2A4RG</t>
  </si>
  <si>
    <t>cg07831032</t>
  </si>
  <si>
    <t>TSPAN1</t>
  </si>
  <si>
    <t>cg07019252</t>
  </si>
  <si>
    <t>IFT140</t>
  </si>
  <si>
    <t>cg01828813</t>
  </si>
  <si>
    <t>cg14614490</t>
  </si>
  <si>
    <t>cg11938367</t>
  </si>
  <si>
    <t>IQCG</t>
  </si>
  <si>
    <t>cg17105041</t>
  </si>
  <si>
    <t>DLGAP2</t>
  </si>
  <si>
    <t>CLN8</t>
  </si>
  <si>
    <t>cg18144654</t>
  </si>
  <si>
    <t>RUVBL1</t>
  </si>
  <si>
    <t>cg11643442</t>
  </si>
  <si>
    <t>SNORA38</t>
  </si>
  <si>
    <t>cg20938170</t>
  </si>
  <si>
    <t>MOGAT2</t>
  </si>
  <si>
    <t>cg14456672</t>
  </si>
  <si>
    <t>AUH</t>
  </si>
  <si>
    <t>cg15647725</t>
  </si>
  <si>
    <t>SLC12A7</t>
  </si>
  <si>
    <t>cg21107767</t>
  </si>
  <si>
    <t>S100A7A</t>
  </si>
  <si>
    <t>cg08609238</t>
  </si>
  <si>
    <t>FANCC</t>
  </si>
  <si>
    <t>cg24547396</t>
  </si>
  <si>
    <t>COMT</t>
  </si>
  <si>
    <t>cg02743674</t>
  </si>
  <si>
    <t>TSSC4</t>
  </si>
  <si>
    <t>cg26228746</t>
  </si>
  <si>
    <t>UCMA</t>
  </si>
  <si>
    <t>cg03459809</t>
  </si>
  <si>
    <t>EPHX1</t>
  </si>
  <si>
    <t>cg17211562</t>
  </si>
  <si>
    <t>LPIN1</t>
  </si>
  <si>
    <t>cg27582168</t>
  </si>
  <si>
    <t>FANCA</t>
  </si>
  <si>
    <t>cg01749142</t>
  </si>
  <si>
    <t>AKT1</t>
  </si>
  <si>
    <t>cg25344503</t>
  </si>
  <si>
    <t>NPY4R</t>
  </si>
  <si>
    <t>cg22670675</t>
  </si>
  <si>
    <t>FHAD1</t>
  </si>
  <si>
    <t>cg11585280</t>
  </si>
  <si>
    <t>cg25568066</t>
  </si>
  <si>
    <t>LMNB1</t>
  </si>
  <si>
    <t>cg00592593</t>
  </si>
  <si>
    <t>MOV10L1</t>
  </si>
  <si>
    <t>cg04532033</t>
  </si>
  <si>
    <t>SHOX2</t>
  </si>
  <si>
    <t>cg20618109</t>
  </si>
  <si>
    <t>ZBTB22</t>
  </si>
  <si>
    <t>cg13683194</t>
  </si>
  <si>
    <t>TMEM246</t>
  </si>
  <si>
    <t>cg25798026</t>
  </si>
  <si>
    <t>DEPDC5</t>
  </si>
  <si>
    <t>cg16514473</t>
  </si>
  <si>
    <t>ECE1</t>
  </si>
  <si>
    <t>cg05465916</t>
  </si>
  <si>
    <t>LOC284023</t>
  </si>
  <si>
    <t>cg12168357</t>
  </si>
  <si>
    <t>ARHGEF1</t>
  </si>
  <si>
    <t>cg11236727</t>
  </si>
  <si>
    <t>EN1</t>
  </si>
  <si>
    <t>cg19697725</t>
  </si>
  <si>
    <t>SLC25A35</t>
  </si>
  <si>
    <t>cg03576425</t>
  </si>
  <si>
    <t>CYC1</t>
  </si>
  <si>
    <t>cg00500100</t>
  </si>
  <si>
    <t>VTRNA1-2</t>
  </si>
  <si>
    <t>cg07009125</t>
  </si>
  <si>
    <t>MIR940</t>
  </si>
  <si>
    <t>cg00517787</t>
  </si>
  <si>
    <t>SFRP2</t>
  </si>
  <si>
    <t>cg01853276</t>
  </si>
  <si>
    <t>UBXN2A</t>
  </si>
  <si>
    <t>cg17035844</t>
  </si>
  <si>
    <t>MYOC</t>
  </si>
  <si>
    <t>cg01196079</t>
  </si>
  <si>
    <t>MIR4251</t>
  </si>
  <si>
    <t>cg21448513</t>
  </si>
  <si>
    <t>PLAG1</t>
  </si>
  <si>
    <t>cg13859757</t>
  </si>
  <si>
    <t>OLFM1</t>
  </si>
  <si>
    <t>cg22064129</t>
  </si>
  <si>
    <t>SLC14A2</t>
  </si>
  <si>
    <t>cg14711976</t>
  </si>
  <si>
    <t>cg15846643</t>
  </si>
  <si>
    <t>SESN3</t>
  </si>
  <si>
    <t>cg18419534</t>
  </si>
  <si>
    <t>LOC100129917</t>
  </si>
  <si>
    <t>cg25320169</t>
  </si>
  <si>
    <t>NRP2</t>
  </si>
  <si>
    <t>cg04436528</t>
  </si>
  <si>
    <t>ADGRB1</t>
  </si>
  <si>
    <t>ch.6.41978480R</t>
  </si>
  <si>
    <t>USP49</t>
  </si>
  <si>
    <t>cg03214715</t>
  </si>
  <si>
    <t>ARHGAP9</t>
  </si>
  <si>
    <t>cg14034476</t>
  </si>
  <si>
    <t>MFSD12</t>
  </si>
  <si>
    <t>cg10500167</t>
  </si>
  <si>
    <t>ATP2B2</t>
  </si>
  <si>
    <t>cg07027502</t>
  </si>
  <si>
    <t>RIPPLY3</t>
  </si>
  <si>
    <t>cg13251666</t>
  </si>
  <si>
    <t>TRG-AS1</t>
  </si>
  <si>
    <t>cg18912541</t>
  </si>
  <si>
    <t>DCAF5</t>
  </si>
  <si>
    <t>cg26935102</t>
  </si>
  <si>
    <t>ANKRD34A</t>
  </si>
  <si>
    <t>cg23919678</t>
  </si>
  <si>
    <t>TIAM2</t>
  </si>
  <si>
    <t>cg17651451</t>
  </si>
  <si>
    <t>ADAMTS2</t>
  </si>
  <si>
    <t>cg09706243</t>
  </si>
  <si>
    <t>POLD4</t>
  </si>
  <si>
    <t>cg27432036</t>
  </si>
  <si>
    <t>ZBTB4</t>
  </si>
  <si>
    <t>cg25252777</t>
  </si>
  <si>
    <t>ZSCAN5B</t>
  </si>
  <si>
    <t>cg06417385</t>
  </si>
  <si>
    <t>PROSER2</t>
  </si>
  <si>
    <t>cg19171919</t>
  </si>
  <si>
    <t>MIR3186</t>
  </si>
  <si>
    <t>cg13691192</t>
  </si>
  <si>
    <t>CLUH</t>
  </si>
  <si>
    <t>cg19359842</t>
  </si>
  <si>
    <t>SNX9</t>
  </si>
  <si>
    <t>cg07466230</t>
  </si>
  <si>
    <t>ERICH1-AS1</t>
  </si>
  <si>
    <t>cg01808706</t>
  </si>
  <si>
    <t>ITPKA</t>
  </si>
  <si>
    <t>cg19626737</t>
  </si>
  <si>
    <t>ITGA11</t>
  </si>
  <si>
    <t>FEM1B</t>
  </si>
  <si>
    <t>cg04026000</t>
  </si>
  <si>
    <t>SPZ1</t>
  </si>
  <si>
    <t>cg08913530</t>
  </si>
  <si>
    <t>ACSM6</t>
  </si>
  <si>
    <t>cg05812804</t>
  </si>
  <si>
    <t>MIR4260</t>
  </si>
  <si>
    <t>cg04200362</t>
  </si>
  <si>
    <t>RAB11FIP5</t>
  </si>
  <si>
    <t>cg11718135</t>
  </si>
  <si>
    <t>MYO1B</t>
  </si>
  <si>
    <t>cg03428981</t>
  </si>
  <si>
    <t>EPHB6</t>
  </si>
  <si>
    <t>cg20322837</t>
  </si>
  <si>
    <t>APLNR</t>
  </si>
  <si>
    <t>cg08030282</t>
  </si>
  <si>
    <t>F11R</t>
  </si>
  <si>
    <t>cg07720851</t>
  </si>
  <si>
    <t>GSE1</t>
  </si>
  <si>
    <t>cg04903691</t>
  </si>
  <si>
    <t>CXCR5</t>
  </si>
  <si>
    <t>cg05228964</t>
  </si>
  <si>
    <t>DLL1</t>
  </si>
  <si>
    <t>cg03890988</t>
  </si>
  <si>
    <t>LOC100130417</t>
  </si>
  <si>
    <t>cg26725076</t>
  </si>
  <si>
    <t>EP400NL</t>
  </si>
  <si>
    <t>ch.1.159013533R</t>
  </si>
  <si>
    <t>LY9</t>
  </si>
  <si>
    <t>cg14779951</t>
  </si>
  <si>
    <t>EFCAB12</t>
  </si>
  <si>
    <t>cg20450689</t>
  </si>
  <si>
    <t>KCNG2</t>
  </si>
  <si>
    <t>cg06519434</t>
  </si>
  <si>
    <t>SCN5A</t>
  </si>
  <si>
    <t>cg22879583</t>
  </si>
  <si>
    <t>ALG9</t>
  </si>
  <si>
    <t>cg26152188</t>
  </si>
  <si>
    <t>ZDHHC11</t>
  </si>
  <si>
    <t>cg15811530</t>
  </si>
  <si>
    <t>ADGRB3</t>
  </si>
  <si>
    <t>cg02713951</t>
  </si>
  <si>
    <t>MIRLET7B</t>
  </si>
  <si>
    <t>cg06821919</t>
  </si>
  <si>
    <t>SNRPB2</t>
  </si>
  <si>
    <t>cg11084266</t>
  </si>
  <si>
    <t>PMF1-BGLAP</t>
  </si>
  <si>
    <t>cg06109529</t>
  </si>
  <si>
    <t>CEP63</t>
  </si>
  <si>
    <t>cg15639469</t>
  </si>
  <si>
    <t>LOC644936</t>
  </si>
  <si>
    <t>cg19947104</t>
  </si>
  <si>
    <t>KCNC1</t>
  </si>
  <si>
    <t>cg25860737</t>
  </si>
  <si>
    <t>cg17753475</t>
  </si>
  <si>
    <t>ZNF385B</t>
  </si>
  <si>
    <t>cg16850150</t>
  </si>
  <si>
    <t>RFTN1</t>
  </si>
  <si>
    <t>cg16736826</t>
  </si>
  <si>
    <t>EDN2</t>
  </si>
  <si>
    <t>cg07443748</t>
  </si>
  <si>
    <t>CCT8L2</t>
  </si>
  <si>
    <t>cg06257798</t>
  </si>
  <si>
    <t>SIRPA</t>
  </si>
  <si>
    <t>cg04161365</t>
  </si>
  <si>
    <t>DHRS13</t>
  </si>
  <si>
    <t>cg01519765</t>
  </si>
  <si>
    <t>ETV5</t>
  </si>
  <si>
    <t>cg02181506</t>
  </si>
  <si>
    <t>SERPINA1</t>
  </si>
  <si>
    <t>cg01882871</t>
  </si>
  <si>
    <t>CCL2</t>
  </si>
  <si>
    <t>cg24710671</t>
  </si>
  <si>
    <t>C21orf2</t>
  </si>
  <si>
    <t>cg09673807</t>
  </si>
  <si>
    <t>ITPR3</t>
  </si>
  <si>
    <t>cg02964555</t>
  </si>
  <si>
    <t>NR4A2</t>
  </si>
  <si>
    <t>cg05240166</t>
  </si>
  <si>
    <t>DNAH3</t>
  </si>
  <si>
    <t>cg17446958</t>
  </si>
  <si>
    <t>MAML3</t>
  </si>
  <si>
    <t>cg11611244</t>
  </si>
  <si>
    <t>MOB2</t>
  </si>
  <si>
    <t>cg11393848</t>
  </si>
  <si>
    <t>C1QC</t>
  </si>
  <si>
    <t>cg01400822</t>
  </si>
  <si>
    <t>GPX7</t>
  </si>
  <si>
    <t>cg12098569</t>
  </si>
  <si>
    <t>ADARB2-AS1</t>
  </si>
  <si>
    <t>cg23794133</t>
  </si>
  <si>
    <t>C21orf33</t>
  </si>
  <si>
    <t>cg22290648</t>
  </si>
  <si>
    <t>SYCN</t>
  </si>
  <si>
    <t>cg14337526</t>
  </si>
  <si>
    <t>RAP2A</t>
  </si>
  <si>
    <t>cg06949933</t>
  </si>
  <si>
    <t>AHSA2</t>
  </si>
  <si>
    <t>cg01272428</t>
  </si>
  <si>
    <t>MTHFD2</t>
  </si>
  <si>
    <t>cg20427318</t>
  </si>
  <si>
    <t>LINC01010</t>
  </si>
  <si>
    <t>cg03114584</t>
  </si>
  <si>
    <t>CRIPAK</t>
  </si>
  <si>
    <t>cg03377767</t>
  </si>
  <si>
    <t>MSGN1</t>
  </si>
  <si>
    <t>cg16097532</t>
  </si>
  <si>
    <t>AHNAK2</t>
  </si>
  <si>
    <t>cg08125682</t>
  </si>
  <si>
    <t>CLEC16A</t>
  </si>
  <si>
    <t>cg14176088</t>
  </si>
  <si>
    <t>CLSTN1</t>
  </si>
  <si>
    <t>cg02956320</t>
  </si>
  <si>
    <t>NOSTRIN</t>
  </si>
  <si>
    <t>cg07863159</t>
  </si>
  <si>
    <t>MLC1</t>
  </si>
  <si>
    <t>cg23657686</t>
  </si>
  <si>
    <t>MRVI1-AS1</t>
  </si>
  <si>
    <t>cg26645655</t>
  </si>
  <si>
    <t>LINC00971</t>
  </si>
  <si>
    <t>cg10596434</t>
  </si>
  <si>
    <t>SH3PXD2B</t>
  </si>
  <si>
    <t>cg01249134</t>
  </si>
  <si>
    <t>CETN1</t>
  </si>
  <si>
    <t>cg00980784</t>
  </si>
  <si>
    <t>ABI3</t>
  </si>
  <si>
    <t>cg02533173</t>
  </si>
  <si>
    <t>BRD4</t>
  </si>
  <si>
    <t>cg21599324</t>
  </si>
  <si>
    <t>GRM4</t>
  </si>
  <si>
    <t>cg17721618</t>
  </si>
  <si>
    <t>PLA2G4D</t>
  </si>
  <si>
    <t>cg05397202</t>
  </si>
  <si>
    <t>ACAP3</t>
  </si>
  <si>
    <t>cg15232971</t>
  </si>
  <si>
    <t>CCDC6</t>
  </si>
  <si>
    <t>cg00174179</t>
  </si>
  <si>
    <t>TCTA</t>
  </si>
  <si>
    <t>cg17877600</t>
  </si>
  <si>
    <t>LOC148696</t>
  </si>
  <si>
    <t>cg04006520</t>
  </si>
  <si>
    <t>CACNA1C</t>
  </si>
  <si>
    <t>cg18428201</t>
  </si>
  <si>
    <t>RGS20</t>
  </si>
  <si>
    <t>cg03785666</t>
  </si>
  <si>
    <t>cg03217471</t>
  </si>
  <si>
    <t>ADTRP</t>
  </si>
  <si>
    <t>cg25601661</t>
  </si>
  <si>
    <t>ATG16L2</t>
  </si>
  <si>
    <t>cg14286682</t>
  </si>
  <si>
    <t>TPD52L3</t>
  </si>
  <si>
    <t>cg08828036</t>
  </si>
  <si>
    <t>ATP10A</t>
  </si>
  <si>
    <t>cg09186818</t>
  </si>
  <si>
    <t>MFRP</t>
  </si>
  <si>
    <t>cg03435448</t>
  </si>
  <si>
    <t>WDR82</t>
  </si>
  <si>
    <t>cg19818308</t>
  </si>
  <si>
    <t>BATF</t>
  </si>
  <si>
    <t>cg22104578</t>
  </si>
  <si>
    <t>RAPGEF4-AS1</t>
  </si>
  <si>
    <t>cg06738786</t>
  </si>
  <si>
    <t>LOC100130264</t>
  </si>
  <si>
    <t>cg00302340</t>
  </si>
  <si>
    <t>SLC8B1</t>
  </si>
  <si>
    <t>cg03662398</t>
  </si>
  <si>
    <t>HLF</t>
  </si>
  <si>
    <t>cg10259521</t>
  </si>
  <si>
    <t>RASGRF1</t>
  </si>
  <si>
    <t>cg01077058</t>
  </si>
  <si>
    <t>OTOS</t>
  </si>
  <si>
    <t>cg13688783</t>
  </si>
  <si>
    <t>PPP1R26-AS1</t>
  </si>
  <si>
    <t>cg02015823</t>
  </si>
  <si>
    <t>NKD1</t>
  </si>
  <si>
    <t>cg16680125</t>
  </si>
  <si>
    <t>EIF2D</t>
  </si>
  <si>
    <t>cg06096994</t>
  </si>
  <si>
    <t>WBP4</t>
  </si>
  <si>
    <t>cg08444397</t>
  </si>
  <si>
    <t>SOX9</t>
  </si>
  <si>
    <t>cg04662250</t>
  </si>
  <si>
    <t>NATD1</t>
  </si>
  <si>
    <t>cg05652328</t>
  </si>
  <si>
    <t>SNORD10</t>
  </si>
  <si>
    <t>cg19537184</t>
  </si>
  <si>
    <t>MIR526A1</t>
  </si>
  <si>
    <t>cg01955153</t>
  </si>
  <si>
    <t>CYLD</t>
  </si>
  <si>
    <t>cg02245832</t>
  </si>
  <si>
    <t>PSMB1</t>
  </si>
  <si>
    <t>cg23850277</t>
  </si>
  <si>
    <t>MMP11</t>
  </si>
  <si>
    <t>cg20239391</t>
  </si>
  <si>
    <t>ELMO2</t>
  </si>
  <si>
    <t>cg02758593</t>
  </si>
  <si>
    <t>FAM83G</t>
  </si>
  <si>
    <t>cg21422672</t>
  </si>
  <si>
    <t>COL18A1</t>
  </si>
  <si>
    <t>ch.9.1059422R</t>
  </si>
  <si>
    <t>TLE1</t>
  </si>
  <si>
    <t>cg20966659</t>
  </si>
  <si>
    <t>NUP210P1</t>
  </si>
  <si>
    <t>cg24207610</t>
  </si>
  <si>
    <t>CYP2F1</t>
  </si>
  <si>
    <t>cg27332583</t>
  </si>
  <si>
    <t>CELF4</t>
  </si>
  <si>
    <t>cg00472528</t>
  </si>
  <si>
    <t>RFLNA</t>
  </si>
  <si>
    <t>cg11299964</t>
  </si>
  <si>
    <t>MAPKAP1</t>
  </si>
  <si>
    <t>cg12753631</t>
  </si>
  <si>
    <t>NCR3</t>
  </si>
  <si>
    <t>cg13615109</t>
  </si>
  <si>
    <t>C9orf72</t>
  </si>
  <si>
    <t>cg11844769</t>
  </si>
  <si>
    <t>TRIM54</t>
  </si>
  <si>
    <t>cg23789148</t>
  </si>
  <si>
    <t>SPATA8-AS1</t>
  </si>
  <si>
    <t>cg00321901</t>
  </si>
  <si>
    <t>RP1L1</t>
  </si>
  <si>
    <t>cg02286968</t>
  </si>
  <si>
    <t>cg18464296</t>
  </si>
  <si>
    <t>NDUFV1</t>
  </si>
  <si>
    <t>cg23372795</t>
  </si>
  <si>
    <t>KCNK17</t>
  </si>
  <si>
    <t>cg27621513</t>
  </si>
  <si>
    <t>TNFAIP8</t>
  </si>
  <si>
    <t>cg12042264</t>
  </si>
  <si>
    <t>UBE2C</t>
  </si>
  <si>
    <t>cg13165261</t>
  </si>
  <si>
    <t>TUB</t>
  </si>
  <si>
    <t>cg23134211</t>
  </si>
  <si>
    <t>DUSP26</t>
  </si>
  <si>
    <t>cg04533078</t>
  </si>
  <si>
    <t>cg04665867</t>
  </si>
  <si>
    <t>cg12779301</t>
  </si>
  <si>
    <t>cg14644001</t>
  </si>
  <si>
    <t>PRRT1</t>
  </si>
  <si>
    <t>cg14678548</t>
  </si>
  <si>
    <t>DNAJC21</t>
  </si>
  <si>
    <t>cg16866373</t>
  </si>
  <si>
    <t>NOV</t>
  </si>
  <si>
    <t>cg10496511</t>
  </si>
  <si>
    <t>CEP128</t>
  </si>
  <si>
    <t>cg08469215</t>
  </si>
  <si>
    <t>GLMP</t>
  </si>
  <si>
    <t>cg24320673</t>
  </si>
  <si>
    <t>CD300A</t>
  </si>
  <si>
    <t>cg20798677</t>
  </si>
  <si>
    <t>P3H4</t>
  </si>
  <si>
    <t>cg00563678</t>
  </si>
  <si>
    <t>RNF150</t>
  </si>
  <si>
    <t>cg23205660</t>
  </si>
  <si>
    <t>PLIN1</t>
  </si>
  <si>
    <t>cg00640479</t>
  </si>
  <si>
    <t>FAM20C</t>
  </si>
  <si>
    <t>cg14694085</t>
  </si>
  <si>
    <t>SEC22C</t>
  </si>
  <si>
    <t>cg07545457</t>
  </si>
  <si>
    <t>CST1</t>
  </si>
  <si>
    <t>cg05209483</t>
  </si>
  <si>
    <t>CD68</t>
  </si>
  <si>
    <t>cg09859416</t>
  </si>
  <si>
    <t>ALG10</t>
  </si>
  <si>
    <t>cg15848714</t>
  </si>
  <si>
    <t>HIPK3</t>
  </si>
  <si>
    <t>cg13765621</t>
  </si>
  <si>
    <t>CD1D</t>
  </si>
  <si>
    <t>cg12626076</t>
  </si>
  <si>
    <t>SLCO3A1</t>
  </si>
  <si>
    <t>cg09148852</t>
  </si>
  <si>
    <t>RHOF</t>
  </si>
  <si>
    <t>cg24681573</t>
  </si>
  <si>
    <t>MRPS12</t>
  </si>
  <si>
    <t>cg15704304</t>
  </si>
  <si>
    <t>RAP1B</t>
  </si>
  <si>
    <t>cg17844035</t>
  </si>
  <si>
    <t>TRIM43</t>
  </si>
  <si>
    <t>cg16922884</t>
  </si>
  <si>
    <t>C3orf20</t>
  </si>
  <si>
    <t>cg14008506</t>
  </si>
  <si>
    <t>NXN</t>
  </si>
  <si>
    <t>cg00231918</t>
  </si>
  <si>
    <t>SH3BP2</t>
  </si>
  <si>
    <t>cg14099345</t>
  </si>
  <si>
    <t>USP20</t>
  </si>
  <si>
    <t>cg20297976</t>
  </si>
  <si>
    <t>SCGB1C1</t>
  </si>
  <si>
    <t>cg16028555</t>
  </si>
  <si>
    <t>WNT11</t>
  </si>
  <si>
    <t>cg13380109</t>
  </si>
  <si>
    <t>TLR9</t>
  </si>
  <si>
    <t>cg10188048</t>
  </si>
  <si>
    <t>PIK3R2</t>
  </si>
  <si>
    <t>cg10952220</t>
  </si>
  <si>
    <t>CCRL2</t>
  </si>
  <si>
    <t>cg13255190</t>
  </si>
  <si>
    <t>GALNT8</t>
  </si>
  <si>
    <t>cg06643951</t>
  </si>
  <si>
    <t>POMC</t>
  </si>
  <si>
    <t>cg03296935</t>
  </si>
  <si>
    <t>SLC51A</t>
  </si>
  <si>
    <t>cg03503785</t>
  </si>
  <si>
    <t>PRKCB</t>
  </si>
  <si>
    <t>cg14519515</t>
  </si>
  <si>
    <t>GRK2</t>
  </si>
  <si>
    <t>cg06114556</t>
  </si>
  <si>
    <t>TNS3</t>
  </si>
  <si>
    <t>cg25291941</t>
  </si>
  <si>
    <t>RIDA</t>
  </si>
  <si>
    <t>cg04161859</t>
  </si>
  <si>
    <t>CDH23</t>
  </si>
  <si>
    <t>cg17850367</t>
  </si>
  <si>
    <t>ABI1</t>
  </si>
  <si>
    <t>cg13747899</t>
  </si>
  <si>
    <t>HSD17B8</t>
  </si>
  <si>
    <t>cg26805749</t>
  </si>
  <si>
    <t>SOX6</t>
  </si>
  <si>
    <t>cg08877257</t>
  </si>
  <si>
    <t>MAZ</t>
  </si>
  <si>
    <t>cg07566286</t>
  </si>
  <si>
    <t>C11orf94</t>
  </si>
  <si>
    <t>cg06404572</t>
  </si>
  <si>
    <t>ASAP1-IT1</t>
  </si>
  <si>
    <t>cg07143468</t>
  </si>
  <si>
    <t>CTAGE7P</t>
  </si>
  <si>
    <t>cg09639220</t>
  </si>
  <si>
    <t>C3orf22</t>
  </si>
  <si>
    <t>cg03400274</t>
  </si>
  <si>
    <t>cg20806085</t>
  </si>
  <si>
    <t>POLR3D</t>
  </si>
  <si>
    <t>cg16766249</t>
  </si>
  <si>
    <t>NRXN3</t>
  </si>
  <si>
    <t>cg03841251</t>
  </si>
  <si>
    <t>LINC00602</t>
  </si>
  <si>
    <t>cg23031969</t>
  </si>
  <si>
    <t>RNF216P1</t>
  </si>
  <si>
    <t>cg18257814</t>
  </si>
  <si>
    <t>CCDC88A</t>
  </si>
  <si>
    <t>cg00859858</t>
  </si>
  <si>
    <t>cg21393163</t>
  </si>
  <si>
    <t>TNFRSF1B</t>
  </si>
  <si>
    <t>cg02040734</t>
  </si>
  <si>
    <t>C10orf95</t>
  </si>
  <si>
    <t>cg22895083</t>
  </si>
  <si>
    <t>SDK2</t>
  </si>
  <si>
    <t>cg01550473</t>
  </si>
  <si>
    <t>HSPA6</t>
  </si>
  <si>
    <t>cg26931862</t>
  </si>
  <si>
    <t>HOXC12</t>
  </si>
  <si>
    <t>cg06872036</t>
  </si>
  <si>
    <t>RASSF5</t>
  </si>
  <si>
    <t>cg27288971</t>
  </si>
  <si>
    <t>ARPC2</t>
  </si>
  <si>
    <t>cg06877224</t>
  </si>
  <si>
    <t>MIR3194</t>
  </si>
  <si>
    <t>cg05162281</t>
  </si>
  <si>
    <t>ANKRD33B</t>
  </si>
  <si>
    <t>cg06258549</t>
  </si>
  <si>
    <t>ARHGEF16</t>
  </si>
  <si>
    <t>cg05721773</t>
  </si>
  <si>
    <t>FCMR</t>
  </si>
  <si>
    <t>cg01505275</t>
  </si>
  <si>
    <t>TRIM68</t>
  </si>
  <si>
    <t>cg25758631</t>
  </si>
  <si>
    <t>DLK2</t>
  </si>
  <si>
    <t>cg01780943</t>
  </si>
  <si>
    <t>cg14339750</t>
  </si>
  <si>
    <t>TWF2</t>
  </si>
  <si>
    <t>cg06918917</t>
  </si>
  <si>
    <t>cg25948982</t>
  </si>
  <si>
    <t>cg23228341</t>
  </si>
  <si>
    <t>cg04897713</t>
  </si>
  <si>
    <t>DEFB136</t>
  </si>
  <si>
    <t>cg05762326</t>
  </si>
  <si>
    <t>HTR7</t>
  </si>
  <si>
    <t>cg07695566</t>
  </si>
  <si>
    <t>cg11360230</t>
  </si>
  <si>
    <t>UNCX</t>
  </si>
  <si>
    <t>cg08816590</t>
  </si>
  <si>
    <t>PDE1B</t>
  </si>
  <si>
    <t>cg07027075</t>
  </si>
  <si>
    <t>LIAS</t>
  </si>
  <si>
    <t>cg04925599</t>
  </si>
  <si>
    <t>MINOS1-NBL1</t>
  </si>
  <si>
    <t>cg16907496</t>
  </si>
  <si>
    <t>CNTN4</t>
  </si>
  <si>
    <t>cg22838003</t>
  </si>
  <si>
    <t>BDKRB1</t>
  </si>
  <si>
    <t>cg02025827</t>
  </si>
  <si>
    <t>HSD3B7</t>
  </si>
  <si>
    <t>cg14366490</t>
  </si>
  <si>
    <t>NXNL1</t>
  </si>
  <si>
    <t>cg02775353</t>
  </si>
  <si>
    <t>SH2B2</t>
  </si>
  <si>
    <t>cg00718518</t>
  </si>
  <si>
    <t>UBTD2</t>
  </si>
  <si>
    <t>cg11408036</t>
  </si>
  <si>
    <t>DDX56</t>
  </si>
  <si>
    <t>cg20611882</t>
  </si>
  <si>
    <t>WLS</t>
  </si>
  <si>
    <t>cg00397871</t>
  </si>
  <si>
    <t>PPP1R17</t>
  </si>
  <si>
    <t>cg21887591</t>
  </si>
  <si>
    <t>EDEM1</t>
  </si>
  <si>
    <t>cg24043887</t>
  </si>
  <si>
    <t>DEAF1</t>
  </si>
  <si>
    <t>cg06708122</t>
  </si>
  <si>
    <t>TRAPPC13</t>
  </si>
  <si>
    <t>cg17935214</t>
  </si>
  <si>
    <t>SALL3</t>
  </si>
  <si>
    <t>cg13450549</t>
  </si>
  <si>
    <t>OR1J1</t>
  </si>
  <si>
    <t>cg12105190</t>
  </si>
  <si>
    <t>PPP1R18</t>
  </si>
  <si>
    <t>cg19964641</t>
  </si>
  <si>
    <t>SEC14L4</t>
  </si>
  <si>
    <t>cg05122213</t>
  </si>
  <si>
    <t>ADPRHL1</t>
  </si>
  <si>
    <t>cg19341656</t>
  </si>
  <si>
    <t>PDE2A</t>
  </si>
  <si>
    <t>cg07731047</t>
  </si>
  <si>
    <t>MRPL23-AS1</t>
  </si>
  <si>
    <t>cg09273059</t>
  </si>
  <si>
    <t>HK1</t>
  </si>
  <si>
    <t>cg21346966</t>
  </si>
  <si>
    <t>COL6A3</t>
  </si>
  <si>
    <t>cg17570188</t>
  </si>
  <si>
    <t>SLC45A2</t>
  </si>
  <si>
    <t>cg00947744</t>
  </si>
  <si>
    <t>LMF2</t>
  </si>
  <si>
    <t>cg10535320</t>
  </si>
  <si>
    <t>PSMC5</t>
  </si>
  <si>
    <t>cg21541341</t>
  </si>
  <si>
    <t>CD101</t>
  </si>
  <si>
    <t>cg03134809</t>
  </si>
  <si>
    <t>TOLLIP-AS1</t>
  </si>
  <si>
    <t>cg20050595</t>
  </si>
  <si>
    <t>BIVM</t>
  </si>
  <si>
    <t>cg27109030</t>
  </si>
  <si>
    <t>GNG7</t>
  </si>
  <si>
    <t>cg14851471</t>
  </si>
  <si>
    <t>SYT7</t>
  </si>
  <si>
    <t>cg05575921</t>
  </si>
  <si>
    <t>AHRR</t>
  </si>
  <si>
    <t>cg20927567</t>
  </si>
  <si>
    <t>SNORD4A</t>
  </si>
  <si>
    <t>cg26521207</t>
  </si>
  <si>
    <t>CYCS</t>
  </si>
  <si>
    <t>cg09235723</t>
  </si>
  <si>
    <t>RNASEH2C</t>
  </si>
  <si>
    <t>cg20971045</t>
  </si>
  <si>
    <t>MIR581</t>
  </si>
  <si>
    <t>cg15891218</t>
  </si>
  <si>
    <t>cg18871179</t>
  </si>
  <si>
    <t>MIR3147</t>
  </si>
  <si>
    <t>cg07397616</t>
  </si>
  <si>
    <t>SH3BP1</t>
  </si>
  <si>
    <t>cg17855390</t>
  </si>
  <si>
    <t>SMIM1</t>
  </si>
  <si>
    <t>cg03724279</t>
  </si>
  <si>
    <t>PLPP3</t>
  </si>
  <si>
    <t>cg01782066</t>
  </si>
  <si>
    <t>MIR3156-1</t>
  </si>
  <si>
    <t>cg17689490</t>
  </si>
  <si>
    <t>FAM196A</t>
  </si>
  <si>
    <t>cg06861736</t>
  </si>
  <si>
    <t>MED15</t>
  </si>
  <si>
    <t>cg20947082</t>
  </si>
  <si>
    <t>KCNK1</t>
  </si>
  <si>
    <t>cg13726191</t>
  </si>
  <si>
    <t>FGFBP1</t>
  </si>
  <si>
    <t>cg19169932</t>
  </si>
  <si>
    <t>MGC15885</t>
  </si>
  <si>
    <t>cg18704527</t>
  </si>
  <si>
    <t>ARVCF</t>
  </si>
  <si>
    <t>cg22866875</t>
  </si>
  <si>
    <t>MIR598</t>
  </si>
  <si>
    <t>cg14093792</t>
  </si>
  <si>
    <t>SLC6A12</t>
  </si>
  <si>
    <t>cg05714729</t>
  </si>
  <si>
    <t>GALNT1</t>
  </si>
  <si>
    <t>cg07639489</t>
  </si>
  <si>
    <t>HAND2-AS1</t>
  </si>
  <si>
    <t>cg09361748</t>
  </si>
  <si>
    <t>CALN1</t>
  </si>
  <si>
    <t>cg15123499</t>
  </si>
  <si>
    <t>MIR5699</t>
  </si>
  <si>
    <t>cg01610915</t>
  </si>
  <si>
    <t>THOC5</t>
  </si>
  <si>
    <t>cg06523030</t>
  </si>
  <si>
    <t>CSMD3</t>
  </si>
  <si>
    <t>cg27412975</t>
  </si>
  <si>
    <t>cg10292855</t>
  </si>
  <si>
    <t>ABAT</t>
  </si>
  <si>
    <t>cg08158188</t>
  </si>
  <si>
    <t>ZNF716</t>
  </si>
  <si>
    <t>cg06096805</t>
  </si>
  <si>
    <t>FAM102A</t>
  </si>
  <si>
    <t>cg14094333</t>
  </si>
  <si>
    <t>KLF3-AS1</t>
  </si>
  <si>
    <t>cg18854169</t>
  </si>
  <si>
    <t>RBP3</t>
  </si>
  <si>
    <t>cg25339112</t>
  </si>
  <si>
    <t>RAD51C</t>
  </si>
  <si>
    <t>cg13794404</t>
  </si>
  <si>
    <t>LHX2</t>
  </si>
  <si>
    <t>cg01162915</t>
  </si>
  <si>
    <t>CACNA1H</t>
  </si>
  <si>
    <t>cg13001012</t>
  </si>
  <si>
    <t>AADAC</t>
  </si>
  <si>
    <t>cg13523576</t>
  </si>
  <si>
    <t>DMTN</t>
  </si>
  <si>
    <t>cg01203136</t>
  </si>
  <si>
    <t>LOC200772</t>
  </si>
  <si>
    <t>cg13283635</t>
  </si>
  <si>
    <t>COL9A3</t>
  </si>
  <si>
    <t>cg22147598</t>
  </si>
  <si>
    <t>WDR97</t>
  </si>
  <si>
    <t>cg11548181</t>
  </si>
  <si>
    <t>cg05276978</t>
  </si>
  <si>
    <t>NEDD4L</t>
  </si>
  <si>
    <t>cg17928147</t>
  </si>
  <si>
    <t>NFIX</t>
  </si>
  <si>
    <t>cg19970908</t>
  </si>
  <si>
    <t>CHST1</t>
  </si>
  <si>
    <t>cg21086326</t>
  </si>
  <si>
    <t>S1PR4</t>
  </si>
  <si>
    <t>cg11417675</t>
  </si>
  <si>
    <t>UCP2</t>
  </si>
  <si>
    <t>cg04728978</t>
  </si>
  <si>
    <t>XIRP2</t>
  </si>
  <si>
    <t>cg07698783</t>
  </si>
  <si>
    <t>SPI1</t>
  </si>
  <si>
    <t>cg21095280</t>
  </si>
  <si>
    <t>CPNE5</t>
  </si>
  <si>
    <t>cg22564731</t>
  </si>
  <si>
    <t>PXN</t>
  </si>
  <si>
    <t>cg21166330</t>
  </si>
  <si>
    <t>FAM71E2</t>
  </si>
  <si>
    <t>cg01672322</t>
  </si>
  <si>
    <t>CCDC85B</t>
  </si>
  <si>
    <t>cg14665366</t>
  </si>
  <si>
    <t>cg20227326</t>
  </si>
  <si>
    <t>PPP2R2A</t>
  </si>
  <si>
    <t>cg05588271</t>
  </si>
  <si>
    <t>cg16411883</t>
  </si>
  <si>
    <t>EFNA5</t>
  </si>
  <si>
    <t>cg07643930</t>
  </si>
  <si>
    <t>ZNF598</t>
  </si>
  <si>
    <t>cg10099758</t>
  </si>
  <si>
    <t>WDR92</t>
  </si>
  <si>
    <t>cg13916459</t>
  </si>
  <si>
    <t>ALX1</t>
  </si>
  <si>
    <t>cg23946709</t>
  </si>
  <si>
    <t>CDH24</t>
  </si>
  <si>
    <t>cg03357077</t>
  </si>
  <si>
    <t>SNAPC5</t>
  </si>
  <si>
    <t>cg22843395</t>
  </si>
  <si>
    <t>TRAPPC6B</t>
  </si>
  <si>
    <t>cg03914735</t>
  </si>
  <si>
    <t>PXYLP1</t>
  </si>
  <si>
    <t>cg05104080</t>
  </si>
  <si>
    <t>ILKAP</t>
  </si>
  <si>
    <t>cg26173946</t>
  </si>
  <si>
    <t>UPP1</t>
  </si>
  <si>
    <t>cg09605254</t>
  </si>
  <si>
    <t>FAM91A1</t>
  </si>
  <si>
    <t>cg23117250</t>
  </si>
  <si>
    <t>RAB40B</t>
  </si>
  <si>
    <t>cg09940476</t>
  </si>
  <si>
    <t>LINC00304</t>
  </si>
  <si>
    <t>cg02893429</t>
  </si>
  <si>
    <t>CYP1B1-AS1</t>
  </si>
  <si>
    <t>cg25376310</t>
  </si>
  <si>
    <t>ZDHHC14</t>
  </si>
  <si>
    <t>cg20550458</t>
  </si>
  <si>
    <t>SNORA52</t>
  </si>
  <si>
    <t>cg01787494</t>
  </si>
  <si>
    <t>MIR4287</t>
  </si>
  <si>
    <t>cg06679209</t>
  </si>
  <si>
    <t>cg11983385</t>
  </si>
  <si>
    <t>KIAA0319L</t>
  </si>
  <si>
    <t>cg20124223</t>
  </si>
  <si>
    <t>DIXDC1</t>
  </si>
  <si>
    <t>ch.12.9379220R</t>
  </si>
  <si>
    <t>LOC642846</t>
  </si>
  <si>
    <t>cg16049890</t>
  </si>
  <si>
    <t>PSD2</t>
  </si>
  <si>
    <t>cg15702185</t>
  </si>
  <si>
    <t>MIRLET7A3</t>
  </si>
  <si>
    <t>cg25085245</t>
  </si>
  <si>
    <t>PPP1R35</t>
  </si>
  <si>
    <t>cg05959464</t>
  </si>
  <si>
    <t>LINC01592</t>
  </si>
  <si>
    <t>cg23371656</t>
  </si>
  <si>
    <t>ASIC5</t>
  </si>
  <si>
    <t>cg20673919</t>
  </si>
  <si>
    <t>PATE4</t>
  </si>
  <si>
    <t>cg04005938</t>
  </si>
  <si>
    <t>C7orf33</t>
  </si>
  <si>
    <t>cg14917244</t>
  </si>
  <si>
    <t>CLU</t>
  </si>
  <si>
    <t>cg27508904</t>
  </si>
  <si>
    <t>FENDRR</t>
  </si>
  <si>
    <t>cg19778455</t>
  </si>
  <si>
    <t>CYP8B1</t>
  </si>
  <si>
    <t>cg16681873</t>
  </si>
  <si>
    <t>POLR2E</t>
  </si>
  <si>
    <t>cg01867764</t>
  </si>
  <si>
    <t>DAD1</t>
  </si>
  <si>
    <t>cg16697850</t>
  </si>
  <si>
    <t>MOXD2P</t>
  </si>
  <si>
    <t>cg23746347</t>
  </si>
  <si>
    <t>CYB5R3</t>
  </si>
  <si>
    <t>cg20912205</t>
  </si>
  <si>
    <t>NAT6</t>
  </si>
  <si>
    <t>cg11983363</t>
  </si>
  <si>
    <t>BIRC6</t>
  </si>
  <si>
    <t>cg07112604</t>
  </si>
  <si>
    <t>CCDC88C</t>
  </si>
  <si>
    <t>cg01372694</t>
  </si>
  <si>
    <t>cg00246121</t>
  </si>
  <si>
    <t>FCHSD1</t>
  </si>
  <si>
    <t>cg01464985</t>
  </si>
  <si>
    <t>ZNF512</t>
  </si>
  <si>
    <t>cg17841440</t>
  </si>
  <si>
    <t>KLF16</t>
  </si>
  <si>
    <t>cg24469923</t>
  </si>
  <si>
    <t>ZNF440</t>
  </si>
  <si>
    <t>cg17271585</t>
  </si>
  <si>
    <t>BLCAP</t>
  </si>
  <si>
    <t>cg01833923</t>
  </si>
  <si>
    <t>cg03551243</t>
  </si>
  <si>
    <t>LONP1</t>
  </si>
  <si>
    <t>cg10967735</t>
  </si>
  <si>
    <t>CPEB3</t>
  </si>
  <si>
    <t>cg20129210</t>
  </si>
  <si>
    <t>ZIC5</t>
  </si>
  <si>
    <t>cg12465518</t>
  </si>
  <si>
    <t>SCARNA20</t>
  </si>
  <si>
    <t>cg04026699</t>
  </si>
  <si>
    <t>LINC01623</t>
  </si>
  <si>
    <t>cg03246914</t>
  </si>
  <si>
    <t>TUBB1</t>
  </si>
  <si>
    <t>cg00174718</t>
  </si>
  <si>
    <t>ADGRF1</t>
  </si>
  <si>
    <t>cg15311822</t>
  </si>
  <si>
    <t>MBOAT2</t>
  </si>
  <si>
    <t>cg22797514</t>
  </si>
  <si>
    <t>PTPRF</t>
  </si>
  <si>
    <t>cg00939627</t>
  </si>
  <si>
    <t>PPL</t>
  </si>
  <si>
    <t>cg03510486</t>
  </si>
  <si>
    <t>KRT78</t>
  </si>
  <si>
    <t>ch.18.265776F</t>
  </si>
  <si>
    <t>GNAL</t>
  </si>
  <si>
    <t>cg24185397</t>
  </si>
  <si>
    <t>WSB1</t>
  </si>
  <si>
    <t>cg01859237</t>
  </si>
  <si>
    <t>GLRX</t>
  </si>
  <si>
    <t>cg13750802</t>
  </si>
  <si>
    <t>LINC00598</t>
  </si>
  <si>
    <t>cg00491064</t>
  </si>
  <si>
    <t>NAV2</t>
  </si>
  <si>
    <t>cg24048921</t>
  </si>
  <si>
    <t>MCHR1</t>
  </si>
  <si>
    <t>cg17910564</t>
  </si>
  <si>
    <t>VDAC3</t>
  </si>
  <si>
    <t>cg08014661</t>
  </si>
  <si>
    <t>PRL</t>
  </si>
  <si>
    <t>cg15350899</t>
  </si>
  <si>
    <t>cg19310162</t>
  </si>
  <si>
    <t>MBP</t>
  </si>
  <si>
    <t>cg25529535</t>
  </si>
  <si>
    <t>RBM17</t>
  </si>
  <si>
    <t>cg00912738</t>
  </si>
  <si>
    <t>LOC286083</t>
  </si>
  <si>
    <t>cg01684586</t>
  </si>
  <si>
    <t>POLR2B</t>
  </si>
  <si>
    <t>cg01591025</t>
  </si>
  <si>
    <t>OSBPL3</t>
  </si>
  <si>
    <t>cg17491564</t>
  </si>
  <si>
    <t>KRI1</t>
  </si>
  <si>
    <t>cg17479830</t>
  </si>
  <si>
    <t>GALNT9</t>
  </si>
  <si>
    <t>cg05236720</t>
  </si>
  <si>
    <t>CDC42EP3</t>
  </si>
  <si>
    <t>cg10892403</t>
  </si>
  <si>
    <t>CHRM1</t>
  </si>
  <si>
    <t>cg12608507</t>
  </si>
  <si>
    <t>SNORD51</t>
  </si>
  <si>
    <t>cg21445230</t>
  </si>
  <si>
    <t>PSMB10</t>
  </si>
  <si>
    <t>cg15414028</t>
  </si>
  <si>
    <t>FAM107B</t>
  </si>
  <si>
    <t>cg06177599</t>
  </si>
  <si>
    <t>CLCN6</t>
  </si>
  <si>
    <t>NPPA-AS1</t>
  </si>
  <si>
    <t>cg02085016</t>
  </si>
  <si>
    <t>LINC00917</t>
  </si>
  <si>
    <t>cg09528494</t>
  </si>
  <si>
    <t>BLK</t>
  </si>
  <si>
    <t>cg00700039</t>
  </si>
  <si>
    <t>SMCHD1</t>
  </si>
  <si>
    <t>cg04910970</t>
  </si>
  <si>
    <t>PRDM13</t>
  </si>
  <si>
    <t>cg26946288</t>
  </si>
  <si>
    <t>PLSCR3</t>
  </si>
  <si>
    <t>cg09383860</t>
  </si>
  <si>
    <t>IL18BP</t>
  </si>
  <si>
    <t>cg13601636</t>
  </si>
  <si>
    <t>FCAR</t>
  </si>
  <si>
    <t>cg08175413</t>
  </si>
  <si>
    <t>cg00164189</t>
  </si>
  <si>
    <t>cg02598564</t>
  </si>
  <si>
    <t>UNC5B</t>
  </si>
  <si>
    <t>cg12140977</t>
  </si>
  <si>
    <t>ST3GAL1</t>
  </si>
  <si>
    <t>cg16000360</t>
  </si>
  <si>
    <t>GUK1</t>
  </si>
  <si>
    <t>cg24389730</t>
  </si>
  <si>
    <t>MIR152</t>
  </si>
  <si>
    <t>cg05353099</t>
  </si>
  <si>
    <t>cg10896774</t>
  </si>
  <si>
    <t>C7orf34</t>
  </si>
  <si>
    <t>cg15380836</t>
  </si>
  <si>
    <t>RILP</t>
  </si>
  <si>
    <t>cg17960629</t>
  </si>
  <si>
    <t>VIT</t>
  </si>
  <si>
    <t>cg07013680</t>
  </si>
  <si>
    <t>SPTBN5</t>
  </si>
  <si>
    <t>cg00815325</t>
  </si>
  <si>
    <t>RPL36</t>
  </si>
  <si>
    <t>cg05436939</t>
  </si>
  <si>
    <t>LOC100130872</t>
  </si>
  <si>
    <t>cg05873604</t>
  </si>
  <si>
    <t>cg03999872</t>
  </si>
  <si>
    <t>STMN3</t>
  </si>
  <si>
    <t>cg26561207</t>
  </si>
  <si>
    <t>STK10</t>
  </si>
  <si>
    <t>cg04508951</t>
  </si>
  <si>
    <t>B3GALT2</t>
  </si>
  <si>
    <t>cg17898124</t>
  </si>
  <si>
    <t>KCND3</t>
  </si>
  <si>
    <t>cg26164151</t>
  </si>
  <si>
    <t>TSPAN18</t>
  </si>
  <si>
    <t>cg25025992</t>
  </si>
  <si>
    <t>DNAJA4</t>
  </si>
  <si>
    <t>cg17579446</t>
  </si>
  <si>
    <t>GPS2</t>
  </si>
  <si>
    <t>cg09012784</t>
  </si>
  <si>
    <t>WDR47</t>
  </si>
  <si>
    <t>cg17010827</t>
  </si>
  <si>
    <t>B4GALT3</t>
  </si>
  <si>
    <t>cg04433322</t>
  </si>
  <si>
    <t>SLC4A1</t>
  </si>
  <si>
    <t>cg16989340</t>
  </si>
  <si>
    <t>LINC01342</t>
  </si>
  <si>
    <t>cg21649604</t>
  </si>
  <si>
    <t>SNORD43</t>
  </si>
  <si>
    <t>cg25289803</t>
  </si>
  <si>
    <t>AEBP1</t>
  </si>
  <si>
    <t>cg19668951</t>
  </si>
  <si>
    <t>SLC39A13</t>
  </si>
  <si>
    <t>cg02127689</t>
  </si>
  <si>
    <t>NRN1</t>
  </si>
  <si>
    <t>cg03489712</t>
  </si>
  <si>
    <t>ZYX</t>
  </si>
  <si>
    <t>cg27047494</t>
  </si>
  <si>
    <t>IQGAP2</t>
  </si>
  <si>
    <t>cg12554573</t>
  </si>
  <si>
    <t>PARP3</t>
  </si>
  <si>
    <t>cg01902845</t>
  </si>
  <si>
    <t>PROX1</t>
  </si>
  <si>
    <t>cg09781944</t>
  </si>
  <si>
    <t>SLIT2</t>
  </si>
  <si>
    <t>cg19627213</t>
  </si>
  <si>
    <t>SLC22A2</t>
  </si>
  <si>
    <t>cg16890739</t>
  </si>
  <si>
    <t>RASAL1</t>
  </si>
  <si>
    <t>cg02912371</t>
  </si>
  <si>
    <t>SLC26A9</t>
  </si>
  <si>
    <t>cg25425074</t>
  </si>
  <si>
    <t>C17orf53</t>
  </si>
  <si>
    <t>cg10922232</t>
  </si>
  <si>
    <t>NUP85</t>
  </si>
  <si>
    <t>cg05135288</t>
  </si>
  <si>
    <t>RHOT2</t>
  </si>
  <si>
    <t>cg04425624</t>
  </si>
  <si>
    <t>cg10926413</t>
  </si>
  <si>
    <t>SH3BP4</t>
  </si>
  <si>
    <t>cg16924753</t>
  </si>
  <si>
    <t>C11orf44</t>
  </si>
  <si>
    <t>cg05417035</t>
  </si>
  <si>
    <t>KCNS3</t>
  </si>
  <si>
    <t>cg23470520</t>
  </si>
  <si>
    <t>ATP5D</t>
  </si>
  <si>
    <t>cg24230340</t>
  </si>
  <si>
    <t>HTRA2</t>
  </si>
  <si>
    <t>cg10446433</t>
  </si>
  <si>
    <t>LOC100505716</t>
  </si>
  <si>
    <t>cg26748758</t>
  </si>
  <si>
    <t>NDUFC2-KCTD14</t>
  </si>
  <si>
    <t>cg23801965</t>
  </si>
  <si>
    <t>GSC2</t>
  </si>
  <si>
    <t>cg10031769</t>
  </si>
  <si>
    <t>CREM</t>
  </si>
  <si>
    <t>cg23016776</t>
  </si>
  <si>
    <t>FRAT1</t>
  </si>
  <si>
    <t>cg23525051</t>
  </si>
  <si>
    <t>RASGRP1</t>
  </si>
  <si>
    <t>cg22506343</t>
  </si>
  <si>
    <t>TPRA1</t>
  </si>
  <si>
    <t>cg00812578</t>
  </si>
  <si>
    <t>APOM</t>
  </si>
  <si>
    <t>ch.1.171672612F</t>
  </si>
  <si>
    <t>LOC100506023</t>
  </si>
  <si>
    <t>cg11947262</t>
  </si>
  <si>
    <t>GRID2</t>
  </si>
  <si>
    <t>cg00934735</t>
  </si>
  <si>
    <t>OR2V2</t>
  </si>
  <si>
    <t>cg22501454</t>
  </si>
  <si>
    <t>ZNF521</t>
  </si>
  <si>
    <t>cg02026611</t>
  </si>
  <si>
    <t>TCEB2</t>
  </si>
  <si>
    <t>cg14208102</t>
  </si>
  <si>
    <t>TREX1</t>
  </si>
  <si>
    <t>cg23965590</t>
  </si>
  <si>
    <t>MCAM</t>
  </si>
  <si>
    <t>cg10210690</t>
  </si>
  <si>
    <t>MROH7</t>
  </si>
  <si>
    <t>cg21604516</t>
  </si>
  <si>
    <t>PURG</t>
  </si>
  <si>
    <t>cg26185061</t>
  </si>
  <si>
    <t>SFTPD</t>
  </si>
  <si>
    <t>cg18335931</t>
  </si>
  <si>
    <t>MAST3</t>
  </si>
  <si>
    <t>IL12RB1</t>
  </si>
  <si>
    <t>cg01971407</t>
  </si>
  <si>
    <t>cg20938802</t>
  </si>
  <si>
    <t>ADGRV1</t>
  </si>
  <si>
    <t>cg03480383</t>
  </si>
  <si>
    <t>cg01717524</t>
  </si>
  <si>
    <t>ZNF697</t>
  </si>
  <si>
    <t>cg11000707</t>
  </si>
  <si>
    <t>RRP36</t>
  </si>
  <si>
    <t>cg27118035</t>
  </si>
  <si>
    <t>ZNF267</t>
  </si>
  <si>
    <t>cg24251218</t>
  </si>
  <si>
    <t>ADM</t>
  </si>
  <si>
    <t>cg13178873</t>
  </si>
  <si>
    <t>FASLG</t>
  </si>
  <si>
    <t>cg07791468</t>
  </si>
  <si>
    <t>EHD3</t>
  </si>
  <si>
    <t>cg08479476</t>
  </si>
  <si>
    <t>PCBP1-AS1</t>
  </si>
  <si>
    <t>cg12703269</t>
  </si>
  <si>
    <t>PSTPIP1</t>
  </si>
  <si>
    <t>cg26300597</t>
  </si>
  <si>
    <t>RAB43</t>
  </si>
  <si>
    <t>cg06271720</t>
  </si>
  <si>
    <t>IGFBP2</t>
  </si>
  <si>
    <t>cg09303312</t>
  </si>
  <si>
    <t>TTC27</t>
  </si>
  <si>
    <t>cg01678084</t>
  </si>
  <si>
    <t>cg05512561</t>
  </si>
  <si>
    <t>STARD13</t>
  </si>
  <si>
    <t>cg27105183</t>
  </si>
  <si>
    <t>cg15621697</t>
  </si>
  <si>
    <t>SLC4A4</t>
  </si>
  <si>
    <t>cg12126706</t>
  </si>
  <si>
    <t>LRRC71</t>
  </si>
  <si>
    <t>cg15411280</t>
  </si>
  <si>
    <t>MRAP2</t>
  </si>
  <si>
    <t>cg16411668</t>
  </si>
  <si>
    <t>FGF2</t>
  </si>
  <si>
    <t>cg14160093</t>
  </si>
  <si>
    <t>RFPL4B</t>
  </si>
  <si>
    <t>cg17515545</t>
  </si>
  <si>
    <t>HPSE</t>
  </si>
  <si>
    <t>cg23138413</t>
  </si>
  <si>
    <t>EFCAB1</t>
  </si>
  <si>
    <t>cg18506744</t>
  </si>
  <si>
    <t>GPX4</t>
  </si>
  <si>
    <t>cg11778001</t>
  </si>
  <si>
    <t>NAB1</t>
  </si>
  <si>
    <t>cg20991819</t>
  </si>
  <si>
    <t>TGFB2-AS1</t>
  </si>
  <si>
    <t>cg18006990</t>
  </si>
  <si>
    <t>GTPBP2</t>
  </si>
  <si>
    <t>cg10303698</t>
  </si>
  <si>
    <t>cg11845387</t>
  </si>
  <si>
    <t>RHBG</t>
  </si>
  <si>
    <t>cg13904286</t>
  </si>
  <si>
    <t>DFFA</t>
  </si>
  <si>
    <t>cg07180182</t>
  </si>
  <si>
    <t>TCP10L</t>
  </si>
  <si>
    <t>cg14276515</t>
  </si>
  <si>
    <t>cg19042947</t>
  </si>
  <si>
    <t>SERPINA4</t>
  </si>
  <si>
    <t>cg19686152</t>
  </si>
  <si>
    <t>TMOD3</t>
  </si>
  <si>
    <t>cg06575035</t>
  </si>
  <si>
    <t>PCDHGA5</t>
  </si>
  <si>
    <t>cg08223837</t>
  </si>
  <si>
    <t>CSNK1D</t>
  </si>
  <si>
    <t>cg02716826</t>
  </si>
  <si>
    <t>AQP3</t>
  </si>
  <si>
    <t>cg14204586</t>
  </si>
  <si>
    <t>ARHGEF2</t>
  </si>
  <si>
    <t>cg08321942</t>
  </si>
  <si>
    <t>KCTD15</t>
  </si>
  <si>
    <t>cg22804000</t>
  </si>
  <si>
    <t>DFNA5</t>
  </si>
  <si>
    <t>cg08163906</t>
  </si>
  <si>
    <t>PPP2R5C</t>
  </si>
  <si>
    <t>cg00555456</t>
  </si>
  <si>
    <t>SDHAF3</t>
  </si>
  <si>
    <t>cg19306866</t>
  </si>
  <si>
    <t>KRTAP6-2</t>
  </si>
  <si>
    <t>cg27317647</t>
  </si>
  <si>
    <t>SCRT1</t>
  </si>
  <si>
    <t>cg17631150</t>
  </si>
  <si>
    <t>DCPS</t>
  </si>
  <si>
    <t>cg25225070</t>
  </si>
  <si>
    <t>WEE1</t>
  </si>
  <si>
    <t>cg03339609</t>
  </si>
  <si>
    <t>LSM14A</t>
  </si>
  <si>
    <t>cg00517855</t>
  </si>
  <si>
    <t>RPL8</t>
  </si>
  <si>
    <t>cg08452964</t>
  </si>
  <si>
    <t>EYA3</t>
  </si>
  <si>
    <t>cg18643029</t>
  </si>
  <si>
    <t>C14orf93</t>
  </si>
  <si>
    <t>cg15356553</t>
  </si>
  <si>
    <t>MUC2</t>
  </si>
  <si>
    <t>cg08876943</t>
  </si>
  <si>
    <t>IRX4</t>
  </si>
  <si>
    <t>cg24533564</t>
  </si>
  <si>
    <t>TMBIM1</t>
  </si>
  <si>
    <t>cg16211174</t>
  </si>
  <si>
    <t>HOTTIP</t>
  </si>
  <si>
    <t>cg25876975</t>
  </si>
  <si>
    <t>TSPAN3</t>
  </si>
  <si>
    <t>cg00088885</t>
  </si>
  <si>
    <t>SPP1</t>
  </si>
  <si>
    <t>cg22877366</t>
  </si>
  <si>
    <t>cg01549227</t>
  </si>
  <si>
    <t>LHX6</t>
  </si>
  <si>
    <t>cg26912602</t>
  </si>
  <si>
    <t>IKBKE</t>
  </si>
  <si>
    <t>cg19975916</t>
  </si>
  <si>
    <t>HCAR1</t>
  </si>
  <si>
    <t>cg25006823</t>
  </si>
  <si>
    <t>TMEM229B</t>
  </si>
  <si>
    <t>cg13630871</t>
  </si>
  <si>
    <t>ENDOG</t>
  </si>
  <si>
    <t>cg17607545</t>
  </si>
  <si>
    <t>UBOX5-AS1</t>
  </si>
  <si>
    <t>cg00686915</t>
  </si>
  <si>
    <t>ZNF789</t>
  </si>
  <si>
    <t>cg01659197</t>
  </si>
  <si>
    <t>PRKD1</t>
  </si>
  <si>
    <t>cg17724184</t>
  </si>
  <si>
    <t>C8orf44</t>
  </si>
  <si>
    <t>cg27386431</t>
  </si>
  <si>
    <t>KIF21B</t>
  </si>
  <si>
    <t>cg15312192</t>
  </si>
  <si>
    <t>MIR548I1</t>
  </si>
  <si>
    <t>cg10163220</t>
  </si>
  <si>
    <t>TXNRD1</t>
  </si>
  <si>
    <t>cg10477621</t>
  </si>
  <si>
    <t>FERD3L</t>
  </si>
  <si>
    <t>cg12419334</t>
  </si>
  <si>
    <t>WWC2</t>
  </si>
  <si>
    <t>cg05394456</t>
  </si>
  <si>
    <t>MPG</t>
  </si>
  <si>
    <t>cg03251918</t>
  </si>
  <si>
    <t>MAP9</t>
  </si>
  <si>
    <t>cg25008614</t>
  </si>
  <si>
    <t>SPG11</t>
  </si>
  <si>
    <t>cg02652579</t>
  </si>
  <si>
    <t>SYNGAP1</t>
  </si>
  <si>
    <t>cg17461336</t>
  </si>
  <si>
    <t>CYP3A43</t>
  </si>
  <si>
    <t>cg22908581</t>
  </si>
  <si>
    <t>CD4</t>
  </si>
  <si>
    <t>cg24453118</t>
  </si>
  <si>
    <t>cg21407906</t>
  </si>
  <si>
    <t>MRGBP</t>
  </si>
  <si>
    <t>cg26077811</t>
  </si>
  <si>
    <t>USP2</t>
  </si>
  <si>
    <t>cg03724640</t>
  </si>
  <si>
    <t>CD27</t>
  </si>
  <si>
    <t>cg20408175</t>
  </si>
  <si>
    <t>C12orf10</t>
  </si>
  <si>
    <t>ch.10.15292952R</t>
  </si>
  <si>
    <t>NMT2</t>
  </si>
  <si>
    <t>cg04232128</t>
  </si>
  <si>
    <t>TMEM173</t>
  </si>
  <si>
    <t>cg10512376</t>
  </si>
  <si>
    <t>EMCN</t>
  </si>
  <si>
    <t>cg07626482</t>
  </si>
  <si>
    <t>cg00154846</t>
  </si>
  <si>
    <t>FAAP20</t>
  </si>
  <si>
    <t>cg07632771</t>
  </si>
  <si>
    <t>EZH2</t>
  </si>
  <si>
    <t>cg03453309</t>
  </si>
  <si>
    <t>TFEB</t>
  </si>
  <si>
    <t>cg16513984</t>
  </si>
  <si>
    <t>MIR4632</t>
  </si>
  <si>
    <t>cg01722584</t>
  </si>
  <si>
    <t>LOC643406</t>
  </si>
  <si>
    <t>cg03437273</t>
  </si>
  <si>
    <t>KRTAP4-3</t>
  </si>
  <si>
    <t>cg12134570</t>
  </si>
  <si>
    <t>LYL1</t>
  </si>
  <si>
    <t>cg02520804</t>
  </si>
  <si>
    <t>FOXP1</t>
  </si>
  <si>
    <t>cg14722693</t>
  </si>
  <si>
    <t>CSGALNACT1</t>
  </si>
  <si>
    <t>cg21068013</t>
  </si>
  <si>
    <t>POMGNT2</t>
  </si>
  <si>
    <t>cg01349088</t>
  </si>
  <si>
    <t>DEFB122</t>
  </si>
  <si>
    <t>cg05514971</t>
  </si>
  <si>
    <t>FAM129B</t>
  </si>
  <si>
    <t>cg01566584</t>
  </si>
  <si>
    <t>TRMU</t>
  </si>
  <si>
    <t>cg27321942</t>
  </si>
  <si>
    <t>SNORD32A</t>
  </si>
  <si>
    <t>cg14494313</t>
  </si>
  <si>
    <t>NAT2</t>
  </si>
  <si>
    <t>cg03782584</t>
  </si>
  <si>
    <t>cg03022552</t>
  </si>
  <si>
    <t>ZNF431</t>
  </si>
  <si>
    <t>cg00183067</t>
  </si>
  <si>
    <t>PLEKHG1</t>
  </si>
  <si>
    <t>cg00443111</t>
  </si>
  <si>
    <t>TEKT4</t>
  </si>
  <si>
    <t>cg26885220</t>
  </si>
  <si>
    <t>DNAJC6</t>
  </si>
  <si>
    <t>cg02903275</t>
  </si>
  <si>
    <t>cg18801806</t>
  </si>
  <si>
    <t>CCDC84</t>
  </si>
  <si>
    <t>cg25309041</t>
  </si>
  <si>
    <t>ACSL6</t>
  </si>
  <si>
    <t>cg27532187</t>
  </si>
  <si>
    <t>RNF39</t>
  </si>
  <si>
    <t>cg21901307</t>
  </si>
  <si>
    <t>cg09419192</t>
  </si>
  <si>
    <t>TENM4</t>
  </si>
  <si>
    <t>cg24579970</t>
  </si>
  <si>
    <t>CAMTA1</t>
  </si>
  <si>
    <t>cg03606214</t>
  </si>
  <si>
    <t>NF1P2</t>
  </si>
  <si>
    <t>cg17598704</t>
  </si>
  <si>
    <t>ARHGAP10</t>
  </si>
  <si>
    <t>cg19379103</t>
  </si>
  <si>
    <t>MRPL37</t>
  </si>
  <si>
    <t>cg05395210</t>
  </si>
  <si>
    <t>ARHGAP25</t>
  </si>
  <si>
    <t>cg16618493</t>
  </si>
  <si>
    <t>ZBTB7B</t>
  </si>
  <si>
    <t>cg09706586</t>
  </si>
  <si>
    <t>ch.8.128185533F</t>
  </si>
  <si>
    <t>PCAT1</t>
  </si>
  <si>
    <t>cg01967642</t>
  </si>
  <si>
    <t>EPHA10</t>
  </si>
  <si>
    <t>cg12360753</t>
  </si>
  <si>
    <t>LOC100506085</t>
  </si>
  <si>
    <t>cg07835232</t>
  </si>
  <si>
    <t>DENND2A</t>
  </si>
  <si>
    <t>cg05157492</t>
  </si>
  <si>
    <t>DDAH2</t>
  </si>
  <si>
    <t>cg04931184</t>
  </si>
  <si>
    <t>KCNJ4</t>
  </si>
  <si>
    <t>cg04234597</t>
  </si>
  <si>
    <t>IRX1</t>
  </si>
  <si>
    <t>cg10117719</t>
  </si>
  <si>
    <t>C1orf216</t>
  </si>
  <si>
    <t>cg11274371</t>
  </si>
  <si>
    <t>CDK6</t>
  </si>
  <si>
    <t>cg06451479</t>
  </si>
  <si>
    <t>IL13</t>
  </si>
  <si>
    <t>cg10640845</t>
  </si>
  <si>
    <t>ONECUT3</t>
  </si>
  <si>
    <t>cg07466788</t>
  </si>
  <si>
    <t>SLC16A3</t>
  </si>
  <si>
    <t>cg11582617</t>
  </si>
  <si>
    <t>SERAC1</t>
  </si>
  <si>
    <t>cg12692919</t>
  </si>
  <si>
    <t>TSNARE1</t>
  </si>
  <si>
    <t>cg26929161</t>
  </si>
  <si>
    <t>ZFP64</t>
  </si>
  <si>
    <t>cg03147185</t>
  </si>
  <si>
    <t>NCAPH</t>
  </si>
  <si>
    <t>cg07846061</t>
  </si>
  <si>
    <t>MLKL</t>
  </si>
  <si>
    <t>cg17528189</t>
  </si>
  <si>
    <t>LOC440040</t>
  </si>
  <si>
    <t>cg15698691</t>
  </si>
  <si>
    <t>PRPS1L1</t>
  </si>
  <si>
    <t>cg04607442</t>
  </si>
  <si>
    <t>MIPEPP3</t>
  </si>
  <si>
    <t>cg00316800</t>
  </si>
  <si>
    <t>cg14591123</t>
  </si>
  <si>
    <t>VILL</t>
  </si>
  <si>
    <t>cg20012537</t>
  </si>
  <si>
    <t>ADGRA1</t>
  </si>
  <si>
    <t>cg17606675</t>
  </si>
  <si>
    <t>NBPF9</t>
  </si>
  <si>
    <t>cg26894288</t>
  </si>
  <si>
    <t>MFGE8</t>
  </si>
  <si>
    <t>cg04368843</t>
  </si>
  <si>
    <t>ADAM33</t>
  </si>
  <si>
    <t>cg04953061</t>
  </si>
  <si>
    <t>DDHD1</t>
  </si>
  <si>
    <t>cg24670151</t>
  </si>
  <si>
    <t>GGA3</t>
  </si>
  <si>
    <t>cg00340855</t>
  </si>
  <si>
    <t>cg16864063</t>
  </si>
  <si>
    <t>INPP5D</t>
  </si>
  <si>
    <t>cg27563423</t>
  </si>
  <si>
    <t>PALMD</t>
  </si>
  <si>
    <t>cg24271203</t>
  </si>
  <si>
    <t>IL31</t>
  </si>
  <si>
    <t>cg26275373</t>
  </si>
  <si>
    <t>LYPD6</t>
  </si>
  <si>
    <t>cg22998476</t>
  </si>
  <si>
    <t>DDIT4</t>
  </si>
  <si>
    <t>cg05007163</t>
  </si>
  <si>
    <t>CBX6</t>
  </si>
  <si>
    <t>cg00045515</t>
  </si>
  <si>
    <t>RBL1</t>
  </si>
  <si>
    <t>cg03008815</t>
  </si>
  <si>
    <t>RPS6KL1</t>
  </si>
  <si>
    <t>cg22759096</t>
  </si>
  <si>
    <t>ATAT1</t>
  </si>
  <si>
    <t>cg19286687</t>
  </si>
  <si>
    <t>DES</t>
  </si>
  <si>
    <t>cg27627006</t>
  </si>
  <si>
    <t>cg04240548</t>
  </si>
  <si>
    <t>IL17REL</t>
  </si>
  <si>
    <t>cg04227278</t>
  </si>
  <si>
    <t>NDRG1</t>
  </si>
  <si>
    <t>cg19269264</t>
  </si>
  <si>
    <t>LRRFIP1</t>
  </si>
  <si>
    <t>ch.2.113772948R</t>
  </si>
  <si>
    <t>PAX8</t>
  </si>
  <si>
    <t>cg09794680</t>
  </si>
  <si>
    <t>CPNE6</t>
  </si>
  <si>
    <t>cg25564535</t>
  </si>
  <si>
    <t>ZAP70</t>
  </si>
  <si>
    <t>cg23978968</t>
  </si>
  <si>
    <t>cg19713429</t>
  </si>
  <si>
    <t>CAPZB</t>
  </si>
  <si>
    <t>cg08824384</t>
  </si>
  <si>
    <t>AIG1</t>
  </si>
  <si>
    <t>cg09504612</t>
  </si>
  <si>
    <t>ABLIM1</t>
  </si>
  <si>
    <t>cg04491808</t>
  </si>
  <si>
    <t>ABCA4</t>
  </si>
  <si>
    <t>cg08498836</t>
  </si>
  <si>
    <t>cg15107132</t>
  </si>
  <si>
    <t>TRPT1</t>
  </si>
  <si>
    <t>cg06438881</t>
  </si>
  <si>
    <t>NSMF</t>
  </si>
  <si>
    <t>cg09706133</t>
  </si>
  <si>
    <t>cg19287501</t>
  </si>
  <si>
    <t>cg22197830</t>
  </si>
  <si>
    <t>TXNDC15</t>
  </si>
  <si>
    <t>cg17030981</t>
  </si>
  <si>
    <t>ZNF876P</t>
  </si>
  <si>
    <t>ch.14.97331099F</t>
  </si>
  <si>
    <t>LOC100129345</t>
  </si>
  <si>
    <t>cg06700275</t>
  </si>
  <si>
    <t>C1QTNF1</t>
  </si>
  <si>
    <t>cg01832012</t>
  </si>
  <si>
    <t>TPK1</t>
  </si>
  <si>
    <t>cg13708910</t>
  </si>
  <si>
    <t>CARNS1</t>
  </si>
  <si>
    <t>cg01709518</t>
  </si>
  <si>
    <t>FAM19A1</t>
  </si>
  <si>
    <t>cg09888012</t>
  </si>
  <si>
    <t>LINC01132</t>
  </si>
  <si>
    <t>cg08689929</t>
  </si>
  <si>
    <t>cg14532894</t>
  </si>
  <si>
    <t>DNM1</t>
  </si>
  <si>
    <t>cg10475689</t>
  </si>
  <si>
    <t>SNX29</t>
  </si>
  <si>
    <t>cg22712955</t>
  </si>
  <si>
    <t>PDE4DIP</t>
  </si>
  <si>
    <t>cg04847825</t>
  </si>
  <si>
    <t>GLRX3</t>
  </si>
  <si>
    <t>cg08066417</t>
  </si>
  <si>
    <t>CDH5</t>
  </si>
  <si>
    <t>cg04594452</t>
  </si>
  <si>
    <t>cg23581183</t>
  </si>
  <si>
    <t>MT1A</t>
  </si>
  <si>
    <t>cg25654705</t>
  </si>
  <si>
    <t>HAND2</t>
  </si>
  <si>
    <t>cg19236454</t>
  </si>
  <si>
    <t>PRR19</t>
  </si>
  <si>
    <t>cg01127300</t>
  </si>
  <si>
    <t>cg15358723</t>
  </si>
  <si>
    <t>KIF26B</t>
  </si>
  <si>
    <t>cg12251939</t>
  </si>
  <si>
    <t>cg24484138</t>
  </si>
  <si>
    <t>NOL4L</t>
  </si>
  <si>
    <t>cg14925260</t>
  </si>
  <si>
    <t>ITM2B</t>
  </si>
  <si>
    <t>cg24040346</t>
  </si>
  <si>
    <t>cg00753885</t>
  </si>
  <si>
    <t>ZBTB39</t>
  </si>
  <si>
    <t>cg22299097</t>
  </si>
  <si>
    <t>MINA</t>
  </si>
  <si>
    <t>cg10867456</t>
  </si>
  <si>
    <t>PITX2</t>
  </si>
  <si>
    <t>cg13607323</t>
  </si>
  <si>
    <t>ZNF608</t>
  </si>
  <si>
    <t>cg20062691</t>
  </si>
  <si>
    <t>ISG15</t>
  </si>
  <si>
    <t>cg19001845</t>
  </si>
  <si>
    <t>FRG1</t>
  </si>
  <si>
    <t>cg02214188</t>
  </si>
  <si>
    <t>BDH2</t>
  </si>
  <si>
    <t>cg19528338</t>
  </si>
  <si>
    <t>BMP2</t>
  </si>
  <si>
    <t>cg15361750</t>
  </si>
  <si>
    <t>C5AR2</t>
  </si>
  <si>
    <t>ch.19.16251119F</t>
  </si>
  <si>
    <t>KLF2</t>
  </si>
  <si>
    <t>cg21854952</t>
  </si>
  <si>
    <t>cg05141432</t>
  </si>
  <si>
    <t>GBE1</t>
  </si>
  <si>
    <t>cg08449144</t>
  </si>
  <si>
    <t>SYT8</t>
  </si>
  <si>
    <t>cg24707200</t>
  </si>
  <si>
    <t>NTRK1</t>
  </si>
  <si>
    <t>cg05890855</t>
  </si>
  <si>
    <t>LINC00607</t>
  </si>
  <si>
    <t>cg15264991</t>
  </si>
  <si>
    <t>cg11898358</t>
  </si>
  <si>
    <t>TNFSF10</t>
  </si>
  <si>
    <t>cg08880115</t>
  </si>
  <si>
    <t>NR2E1</t>
  </si>
  <si>
    <t>cg26453130</t>
  </si>
  <si>
    <t>ZNRD1ASP</t>
  </si>
  <si>
    <t>cg22953267</t>
  </si>
  <si>
    <t>ABCF1</t>
  </si>
  <si>
    <t>cg06890522</t>
  </si>
  <si>
    <t>RNASEK-C17orf49</t>
  </si>
  <si>
    <t>cg14478368</t>
  </si>
  <si>
    <t>HABP4</t>
  </si>
  <si>
    <t>cg00643222</t>
  </si>
  <si>
    <t>MIR3660</t>
  </si>
  <si>
    <t>cg12303084</t>
  </si>
  <si>
    <t>ZMYND8</t>
  </si>
  <si>
    <t>cg08288818</t>
  </si>
  <si>
    <t>PYGO1</t>
  </si>
  <si>
    <t>cg00524374</t>
  </si>
  <si>
    <t>KLF6</t>
  </si>
  <si>
    <t>cg25248278</t>
  </si>
  <si>
    <t>CCR7</t>
  </si>
  <si>
    <t>cg14885762</t>
  </si>
  <si>
    <t>SEPT9</t>
  </si>
  <si>
    <t>cg06008803</t>
  </si>
  <si>
    <t>CDKAL1</t>
  </si>
  <si>
    <t>cg17587997</t>
  </si>
  <si>
    <t>FYN</t>
  </si>
  <si>
    <t>cg12910851</t>
  </si>
  <si>
    <t>IL1R2</t>
  </si>
  <si>
    <t>cg14972576</t>
  </si>
  <si>
    <t>RGMB</t>
  </si>
  <si>
    <t>cg17163425</t>
  </si>
  <si>
    <t>SIPA1L2</t>
  </si>
  <si>
    <t>cg22786472</t>
  </si>
  <si>
    <t>RBPJ</t>
  </si>
  <si>
    <t>cg04519775</t>
  </si>
  <si>
    <t>SPATA3-AS1</t>
  </si>
  <si>
    <t>cg03851835</t>
  </si>
  <si>
    <t>SLC35F2</t>
  </si>
  <si>
    <t>cg11189107</t>
  </si>
  <si>
    <t>CTSG</t>
  </si>
  <si>
    <t>cg02488934</t>
  </si>
  <si>
    <t>C1orf61</t>
  </si>
  <si>
    <t>cg05056497</t>
  </si>
  <si>
    <t>RCAN1</t>
  </si>
  <si>
    <t>cg11030264</t>
  </si>
  <si>
    <t>AKAP1</t>
  </si>
  <si>
    <t>cg20707126</t>
  </si>
  <si>
    <t>ST7</t>
  </si>
  <si>
    <t>cg14870539</t>
  </si>
  <si>
    <t>ANXA6</t>
  </si>
  <si>
    <t>cg26548134</t>
  </si>
  <si>
    <t>MIR4766</t>
  </si>
  <si>
    <t>cg11680590</t>
  </si>
  <si>
    <t>ST8SIA2</t>
  </si>
  <si>
    <t>cg25247558</t>
  </si>
  <si>
    <t>cg06107487</t>
  </si>
  <si>
    <t>NCKAP5</t>
  </si>
  <si>
    <t>cg03290418</t>
  </si>
  <si>
    <t>ABHD17A</t>
  </si>
  <si>
    <t>cg27589809</t>
  </si>
  <si>
    <t>MAPKAPK3</t>
  </si>
  <si>
    <t>cg00733115</t>
  </si>
  <si>
    <t>PIM1</t>
  </si>
  <si>
    <t>cg18515031</t>
  </si>
  <si>
    <t>ASCC1</t>
  </si>
  <si>
    <t>cg26189021</t>
  </si>
  <si>
    <t>KCNC4</t>
  </si>
  <si>
    <t>cg11080540</t>
  </si>
  <si>
    <t>PLPP1</t>
  </si>
  <si>
    <t>cg03316570</t>
  </si>
  <si>
    <t>LINC01512</t>
  </si>
  <si>
    <t>cg18934106</t>
  </si>
  <si>
    <t>DAXX</t>
  </si>
  <si>
    <t>cg01011918</t>
  </si>
  <si>
    <t>SPRR2D</t>
  </si>
  <si>
    <t>cg19391527</t>
  </si>
  <si>
    <t>PNOC</t>
  </si>
  <si>
    <t>cg02308798</t>
  </si>
  <si>
    <t>KANSL1L</t>
  </si>
  <si>
    <t>cg16001613</t>
  </si>
  <si>
    <t>CD5</t>
  </si>
  <si>
    <t>cg03860054</t>
  </si>
  <si>
    <t>SLC6A2</t>
  </si>
  <si>
    <t>cg19933238</t>
  </si>
  <si>
    <t>AP1AR</t>
  </si>
  <si>
    <t>cg02022526</t>
  </si>
  <si>
    <t>HERPUD2</t>
  </si>
  <si>
    <t>cg04299274</t>
  </si>
  <si>
    <t>cg11468953</t>
  </si>
  <si>
    <t>PTPRJ</t>
  </si>
  <si>
    <t>cg25298754</t>
  </si>
  <si>
    <t>cg04211179</t>
  </si>
  <si>
    <t>cg02565999</t>
  </si>
  <si>
    <t>DCT</t>
  </si>
  <si>
    <t>cg02187231</t>
  </si>
  <si>
    <t>VAX2</t>
  </si>
  <si>
    <t>cg15984596</t>
  </si>
  <si>
    <t>C14orf180</t>
  </si>
  <si>
    <t>cg26493224</t>
  </si>
  <si>
    <t>THSD1</t>
  </si>
  <si>
    <t>ch.2.30415474F</t>
  </si>
  <si>
    <t>LBH</t>
  </si>
  <si>
    <t>cg05704496</t>
  </si>
  <si>
    <t>ZFHX3</t>
  </si>
  <si>
    <t>cg03671276</t>
  </si>
  <si>
    <t>SNORD124</t>
  </si>
  <si>
    <t>cg24531401</t>
  </si>
  <si>
    <t>MICALL2</t>
  </si>
  <si>
    <t>cg05980785</t>
  </si>
  <si>
    <t>CCDC150</t>
  </si>
  <si>
    <t>cg12198934</t>
  </si>
  <si>
    <t>PRKCA</t>
  </si>
  <si>
    <t>cg25943719</t>
  </si>
  <si>
    <t>ALDH1A3</t>
  </si>
  <si>
    <t>cg06194738</t>
  </si>
  <si>
    <t>GPSM3</t>
  </si>
  <si>
    <t>cg05295023</t>
  </si>
  <si>
    <t>LOC100130987</t>
  </si>
  <si>
    <t>cg24304518</t>
  </si>
  <si>
    <t>POLR1B</t>
  </si>
  <si>
    <t>cg24319508</t>
  </si>
  <si>
    <t>cg25583580</t>
  </si>
  <si>
    <t>MFSD11</t>
  </si>
  <si>
    <t>cg16162970</t>
  </si>
  <si>
    <t>PACS2</t>
  </si>
  <si>
    <t>cg27081230</t>
  </si>
  <si>
    <t>SNX20</t>
  </si>
  <si>
    <t>cg07673230</t>
  </si>
  <si>
    <t>LAPTM4B</t>
  </si>
  <si>
    <t>cg03707168</t>
  </si>
  <si>
    <t>PPP1R15A</t>
  </si>
  <si>
    <t>cg15588941</t>
  </si>
  <si>
    <t>SLC25A20</t>
  </si>
  <si>
    <t>cg03957124</t>
  </si>
  <si>
    <t>FGD2</t>
  </si>
  <si>
    <t>cg14904662</t>
  </si>
  <si>
    <t>cg16677019</t>
  </si>
  <si>
    <t>cg00207731</t>
  </si>
  <si>
    <t>FURIN</t>
  </si>
  <si>
    <t>cg17376609</t>
  </si>
  <si>
    <t>SLITRK5</t>
  </si>
  <si>
    <t>cg02853152</t>
  </si>
  <si>
    <t>cg10772974</t>
  </si>
  <si>
    <t>AVEN</t>
  </si>
  <si>
    <t>cg04891836</t>
  </si>
  <si>
    <t>TNFSF14</t>
  </si>
  <si>
    <t>cg08248600</t>
  </si>
  <si>
    <t>cg18704047</t>
  </si>
  <si>
    <t>PART1</t>
  </si>
  <si>
    <t>cg27560292</t>
  </si>
  <si>
    <t>TAF10</t>
  </si>
  <si>
    <t>cg02568557</t>
  </si>
  <si>
    <t>BARX2</t>
  </si>
  <si>
    <t>cg04973925</t>
  </si>
  <si>
    <t>SHC4</t>
  </si>
  <si>
    <t>cg01279413</t>
  </si>
  <si>
    <t>CHRNA4</t>
  </si>
  <si>
    <t>cg17896229</t>
  </si>
  <si>
    <t>PROKR2</t>
  </si>
  <si>
    <t>cg23565821</t>
  </si>
  <si>
    <t>cg11767757</t>
  </si>
  <si>
    <t>LINC00114</t>
  </si>
  <si>
    <t>cg25446017</t>
  </si>
  <si>
    <t>ANKRD30BL</t>
  </si>
  <si>
    <t>cg11070069</t>
  </si>
  <si>
    <t>LIN28B-AS1</t>
  </si>
  <si>
    <t>cg19913291</t>
  </si>
  <si>
    <t>TRIM39</t>
  </si>
  <si>
    <t>cg05673882</t>
  </si>
  <si>
    <t>POLK</t>
  </si>
  <si>
    <t>cg21876925</t>
  </si>
  <si>
    <t>TNFSF4</t>
  </si>
  <si>
    <t>cg05844625</t>
  </si>
  <si>
    <t>HLA-J</t>
  </si>
  <si>
    <t>cg24585035</t>
  </si>
  <si>
    <t>SUB1</t>
  </si>
  <si>
    <t>cg15609734</t>
  </si>
  <si>
    <t>STAM</t>
  </si>
  <si>
    <t>cg05045335</t>
  </si>
  <si>
    <t>RERE</t>
  </si>
  <si>
    <t>cg04833533</t>
  </si>
  <si>
    <t>DLEC1</t>
  </si>
  <si>
    <t>cg08767938</t>
  </si>
  <si>
    <t>MIR148A</t>
  </si>
  <si>
    <t>cg23446514</t>
  </si>
  <si>
    <t>RPL4</t>
  </si>
  <si>
    <t>cg21314318</t>
  </si>
  <si>
    <t>ADAMTS17</t>
  </si>
  <si>
    <t>cg06457408</t>
  </si>
  <si>
    <t>ARHGDIA</t>
  </si>
  <si>
    <t>cg19190163</t>
  </si>
  <si>
    <t>PSMB8</t>
  </si>
  <si>
    <t>cg00957665</t>
  </si>
  <si>
    <t>TRIM8</t>
  </si>
  <si>
    <t>cg10965508</t>
  </si>
  <si>
    <t>TTBK1</t>
  </si>
  <si>
    <t>cg26140475</t>
  </si>
  <si>
    <t>cg02909446</t>
  </si>
  <si>
    <t>cg24366665</t>
  </si>
  <si>
    <t>LINC00398</t>
  </si>
  <si>
    <t>cg14714222</t>
  </si>
  <si>
    <t>PREX1</t>
  </si>
  <si>
    <t>cg22855020</t>
  </si>
  <si>
    <t>SLC20A2</t>
  </si>
  <si>
    <t>cg24027477</t>
  </si>
  <si>
    <t>NPBWR1</t>
  </si>
  <si>
    <t>cg10315993</t>
  </si>
  <si>
    <t>CENPA</t>
  </si>
  <si>
    <t>cg03434029</t>
  </si>
  <si>
    <t>BTBD19</t>
  </si>
  <si>
    <t>cg20487608</t>
  </si>
  <si>
    <t>cg25843651</t>
  </si>
  <si>
    <t>KLHL25</t>
  </si>
  <si>
    <t>cg01860774</t>
  </si>
  <si>
    <t>ZBTB25</t>
  </si>
  <si>
    <t>cg12240358</t>
  </si>
  <si>
    <t>HOMER2</t>
  </si>
  <si>
    <t>cg02708705</t>
  </si>
  <si>
    <t>cg24232444</t>
  </si>
  <si>
    <t>DOCK9</t>
  </si>
  <si>
    <t>cg08776660</t>
  </si>
  <si>
    <t>CRAMP1</t>
  </si>
  <si>
    <t>cg01731783</t>
  </si>
  <si>
    <t>ELMSAN1</t>
  </si>
  <si>
    <t>cg02059176</t>
  </si>
  <si>
    <t>PPM1B</t>
  </si>
  <si>
    <t>cg03930965</t>
  </si>
  <si>
    <t>SYNRG</t>
  </si>
  <si>
    <t>cg10827434</t>
  </si>
  <si>
    <t>RPF1</t>
  </si>
  <si>
    <t>cg23252243</t>
  </si>
  <si>
    <t>SLC35F6</t>
  </si>
  <si>
    <t>cg21563471</t>
  </si>
  <si>
    <t>start</t>
  </si>
  <si>
    <t>end</t>
  </si>
  <si>
    <t>width</t>
  </si>
  <si>
    <t>no.cpgs</t>
  </si>
  <si>
    <t>minfdr</t>
  </si>
  <si>
    <t>maxbetafc</t>
  </si>
  <si>
    <t>meanbetafc</t>
  </si>
  <si>
    <t>C12orf57</t>
  </si>
  <si>
    <t>PVT1</t>
  </si>
  <si>
    <t>KCNQ1</t>
  </si>
  <si>
    <t>FLI1</t>
  </si>
  <si>
    <t>HOXB3</t>
  </si>
  <si>
    <t>HS3ST3B1</t>
  </si>
  <si>
    <t>ARL11</t>
  </si>
  <si>
    <t>MRFAP1</t>
  </si>
  <si>
    <t>SOX8</t>
  </si>
  <si>
    <t>MED24</t>
  </si>
  <si>
    <t>MPZL1</t>
  </si>
  <si>
    <t>SCUBE3</t>
  </si>
  <si>
    <t>AP3B1</t>
  </si>
  <si>
    <t>IGIP</t>
  </si>
  <si>
    <t>REC8</t>
  </si>
  <si>
    <t>MCTP2</t>
  </si>
  <si>
    <t>CBX5</t>
  </si>
  <si>
    <t>MRPS18B</t>
  </si>
  <si>
    <t>MAEA</t>
  </si>
  <si>
    <t>CACNG5</t>
  </si>
  <si>
    <t>MLLT10</t>
  </si>
  <si>
    <t>ITPK1</t>
  </si>
  <si>
    <t>TOX2</t>
  </si>
  <si>
    <t>ANAPC16</t>
  </si>
  <si>
    <t>ATP1B2</t>
  </si>
  <si>
    <t>FES</t>
  </si>
  <si>
    <t>PRKCH</t>
  </si>
  <si>
    <t>BOLA2</t>
  </si>
  <si>
    <t>RPL23A</t>
  </si>
  <si>
    <t>SNHG1</t>
  </si>
  <si>
    <t>WDR37</t>
  </si>
  <si>
    <t>TMEM79</t>
  </si>
  <si>
    <t>TMEM159</t>
  </si>
  <si>
    <t>LDLRAD4</t>
  </si>
  <si>
    <t>NBPF20</t>
  </si>
  <si>
    <t>TMC8</t>
  </si>
  <si>
    <t>SSTR5-AS1</t>
  </si>
  <si>
    <t>RNF219-AS1</t>
  </si>
  <si>
    <t>ARID5B</t>
  </si>
  <si>
    <t>RBM47</t>
  </si>
  <si>
    <t>ZSCAN1</t>
  </si>
  <si>
    <t>CALCOCO1</t>
  </si>
  <si>
    <t>MAP3K8</t>
  </si>
  <si>
    <t>GPR158-AS1</t>
  </si>
  <si>
    <t>COPZ2</t>
  </si>
  <si>
    <t>CORO1B</t>
  </si>
  <si>
    <t>CLIC1</t>
  </si>
  <si>
    <t>GNA12</t>
  </si>
  <si>
    <t>TNFRSF1A</t>
  </si>
  <si>
    <t>ZNF667</t>
  </si>
  <si>
    <t>GRB7</t>
  </si>
  <si>
    <t>LBX2</t>
  </si>
  <si>
    <t>FMNL1</t>
  </si>
  <si>
    <t>TRAM2</t>
  </si>
  <si>
    <t>RPL13A</t>
  </si>
  <si>
    <t>KCNB1</t>
  </si>
  <si>
    <t>GSDME</t>
  </si>
  <si>
    <t>ANXA8</t>
  </si>
  <si>
    <t>RSPO1</t>
  </si>
  <si>
    <t>DUSP6</t>
  </si>
  <si>
    <t>TP73</t>
  </si>
  <si>
    <t>SLC29A1</t>
  </si>
  <si>
    <t>SNHG20</t>
  </si>
  <si>
    <t>ERI2</t>
  </si>
  <si>
    <t>BHMT</t>
  </si>
  <si>
    <t>BAALC</t>
  </si>
  <si>
    <t>VMP1</t>
  </si>
  <si>
    <t>HORMAD2</t>
  </si>
  <si>
    <t>FAM124B</t>
  </si>
  <si>
    <t>WBP1L</t>
  </si>
  <si>
    <t>ADAM32</t>
  </si>
  <si>
    <t>HLA-F</t>
  </si>
  <si>
    <t>FBXO39</t>
  </si>
  <si>
    <t>ZNF577</t>
  </si>
  <si>
    <t>SPON2</t>
  </si>
  <si>
    <t>SLC22A18AS</t>
  </si>
  <si>
    <t>EYA4</t>
  </si>
  <si>
    <t>THRB-AS1</t>
  </si>
  <si>
    <t>VENTX</t>
  </si>
  <si>
    <t>JAK1</t>
  </si>
  <si>
    <t>IL6</t>
  </si>
  <si>
    <t>IL6R</t>
  </si>
  <si>
    <t>IL15RA</t>
  </si>
  <si>
    <t>IL17D</t>
  </si>
  <si>
    <t>IL17RA</t>
  </si>
  <si>
    <t>IL1R1</t>
  </si>
  <si>
    <t>IL1RN</t>
  </si>
  <si>
    <t>IL21</t>
  </si>
  <si>
    <t>IL21R</t>
  </si>
  <si>
    <t>IL25</t>
  </si>
  <si>
    <t>STAT2</t>
  </si>
  <si>
    <t>STAT3</t>
  </si>
  <si>
    <t>SELL</t>
  </si>
  <si>
    <t>TGFBR2</t>
  </si>
  <si>
    <t>TGFBR3</t>
  </si>
  <si>
    <t>IGF1R</t>
  </si>
  <si>
    <t>IRF1</t>
  </si>
  <si>
    <t>IRF7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49" fontId="0" fillId="0" borderId="0" xfId="0" applyNumberFormat="1"/>
    <xf numFmtId="0" fontId="0" fillId="2" borderId="0" xfId="0" applyFill="1"/>
    <xf numFmtId="49" fontId="0" fillId="0" borderId="0" xfId="0" applyNumberFormat="1" applyAlignment="1">
      <alignment horizontal="center"/>
    </xf>
    <xf numFmtId="0" fontId="0" fillId="0" borderId="0" xfId="0" applyFill="1"/>
    <xf numFmtId="49" fontId="0" fillId="0" borderId="0" xfId="0" applyNumberFormat="1" applyFill="1"/>
    <xf numFmtId="0" fontId="2" fillId="0" borderId="0" xfId="0" applyFont="1" applyFill="1"/>
    <xf numFmtId="0" fontId="3" fillId="0" borderId="0" xfId="1" applyFont="1" applyFill="1" applyAlignment="1">
      <alignment horizontal="left"/>
    </xf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4">
    <dxf>
      <fill>
        <patternFill>
          <bgColor rgb="FFFF0000"/>
        </patternFill>
      </fill>
    </dxf>
    <dxf>
      <numFmt numFmtId="30" formatCode="@"/>
      <fill>
        <patternFill patternType="none">
          <fgColor indexed="64"/>
          <bgColor auto="1"/>
        </patternFill>
      </fill>
    </dxf>
    <dxf>
      <numFmt numFmtId="30" formatCode="@"/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name="ExternalData_1" connectionId="1" autoFormatId="16" applyNumberFormats="0" applyBorderFormats="0" applyFontFormats="0" applyPatternFormats="0" applyAlignmentFormats="0" applyWidthHeightFormats="0">
  <queryTableRefresh nextId="43">
    <queryTableFields count="10">
      <queryTableField id="2" name="Probe_ID" tableColumnId="2"/>
      <queryTableField id="17" name="HC_median" tableColumnId="17"/>
      <queryTableField id="18" name="HC_SD" tableColumnId="18"/>
      <queryTableField id="19" name="RA_median" tableColumnId="19"/>
      <queryTableField id="20" name="RA_SD" tableColumnId="20"/>
      <queryTableField id="21" name="Beta_medianDiff" tableColumnId="21"/>
      <queryTableField id="23" name="Chromosome" tableColumnId="23"/>
      <queryTableField id="24" name="CpG_coordinates" tableColumnId="24"/>
      <queryTableField id="36" name="nearestGeneSymbol" tableColumnId="36"/>
      <queryTableField id="40" name="p.value" tableColumnId="40"/>
    </queryTableFields>
    <queryTableDeletedFields count="32">
      <deletedField name="Column1"/>
      <deletedField name="C05N"/>
      <deletedField name="C06N"/>
      <deletedField name="C07N"/>
      <deletedField name="C08N"/>
      <deletedField name="R02N"/>
      <deletedField name="R03N"/>
      <deletedField name="R07N"/>
      <deletedField name="R08N"/>
      <deletedField name="R01N"/>
      <deletedField name="R04N"/>
      <deletedField name="R05N"/>
      <deletedField name="R06N"/>
      <deletedField name="R09N"/>
      <deletedField name="R10N"/>
      <deletedField name="strand"/>
      <deletedField name="Islands_Name"/>
      <deletedField name="Relation_to_Island"/>
      <deletedField name="SourceSeq"/>
      <deletedField name="UCSC_RefGene_Name"/>
      <deletedField name="UCSC_RefGene_Accession"/>
      <deletedField name="UCSC_RefGene_Group"/>
      <deletedField name="Enhancer"/>
      <deletedField name="Regulatory_Feature_Name"/>
      <deletedField name="Regulatory_Feature_Group"/>
      <deletedField name="distance"/>
      <deletedField name="nearestTranscript"/>
      <deletedField name="Difference in mean M value"/>
      <deletedField name="p.adj"/>
      <deletedField name="group"/>
      <deletedField name="Abs_BetaDiff"/>
      <deletedField name="t-statistic"/>
    </queryTableDeletedFields>
  </queryTableRefresh>
</queryTable>
</file>

<file path=xl/queryTables/queryTable2.xml><?xml version="1.0" encoding="utf-8"?>
<queryTable xmlns="http://schemas.openxmlformats.org/spreadsheetml/2006/main" name="ExternalData_1" connectionId="2" autoFormatId="16" applyNumberFormats="0" applyBorderFormats="0" applyFontFormats="0" applyPatternFormats="0" applyAlignmentFormats="0" applyWidthHeightFormats="0">
  <queryTableRefresh nextId="43">
    <queryTableFields count="10">
      <queryTableField id="2" name="Probe_ID" tableColumnId="2"/>
      <queryTableField id="17" name="HC_median" tableColumnId="17"/>
      <queryTableField id="18" name="HC_SD" tableColumnId="18"/>
      <queryTableField id="19" name="RA_median" tableColumnId="19"/>
      <queryTableField id="20" name="RA_SD" tableColumnId="20"/>
      <queryTableField id="21" name="Beta_medianDiff" tableColumnId="21"/>
      <queryTableField id="23" name="Chromosome" tableColumnId="23"/>
      <queryTableField id="24" name="CpG_coordinates" tableColumnId="24"/>
      <queryTableField id="36" name="nearestGeneSymbol" tableColumnId="36"/>
      <queryTableField id="40" name="p.value" tableColumnId="40"/>
    </queryTableFields>
    <queryTableDeletedFields count="32">
      <deletedField name="Column1"/>
      <deletedField name="C05N"/>
      <deletedField name="C06N"/>
      <deletedField name="C07N"/>
      <deletedField name="C08N"/>
      <deletedField name="R02N"/>
      <deletedField name="R03N"/>
      <deletedField name="R07N"/>
      <deletedField name="R08N"/>
      <deletedField name="R01N"/>
      <deletedField name="R04N"/>
      <deletedField name="R05N"/>
      <deletedField name="R06N"/>
      <deletedField name="R09N"/>
      <deletedField name="R10N"/>
      <deletedField name="strand"/>
      <deletedField name="Islands_Name"/>
      <deletedField name="Relation_to_Island"/>
      <deletedField name="SourceSeq"/>
      <deletedField name="UCSC_RefGene_Name"/>
      <deletedField name="UCSC_RefGene_Accession"/>
      <deletedField name="UCSC_RefGene_Group"/>
      <deletedField name="Enhancer"/>
      <deletedField name="Regulatory_Feature_Name"/>
      <deletedField name="Regulatory_Feature_Group"/>
      <deletedField name="distance"/>
      <deletedField name="nearestTranscript"/>
      <deletedField name="t-statistic"/>
      <deletedField name="Difference in mean M value"/>
      <deletedField name="p.adj"/>
      <deletedField name="group"/>
      <deletedField name="Abs_BetaDiff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id="2" name="_2_Bmax_B0_05_p0_001" displayName="_2_Bmax_B0_05_p0_001" ref="A1:J1218" tableType="queryTable" totalsRowShown="0">
  <autoFilter ref="A1:J1218"/>
  <sortState ref="A2:L1218">
    <sortCondition ref="I1:I1218"/>
  </sortState>
  <tableColumns count="10">
    <tableColumn id="2" uniqueName="2" name="Probe_ID" queryTableFieldId="2"/>
    <tableColumn id="17" uniqueName="17" name="HC_median" queryTableFieldId="17"/>
    <tableColumn id="18" uniqueName="18" name="HC_SD" queryTableFieldId="18"/>
    <tableColumn id="19" uniqueName="19" name="RA_median" queryTableFieldId="19"/>
    <tableColumn id="20" uniqueName="20" name="RA_SD" queryTableFieldId="20"/>
    <tableColumn id="21" uniqueName="21" name="Beta_medianDiff" queryTableFieldId="21"/>
    <tableColumn id="23" uniqueName="23" name="Chromosome" queryTableFieldId="23"/>
    <tableColumn id="24" uniqueName="24" name="CpG_coordinates" queryTableFieldId="24"/>
    <tableColumn id="36" uniqueName="36" name="Gene Symbol" queryTableFieldId="36" dataDxfId="2"/>
    <tableColumn id="40" uniqueName="40" name="p.value" queryTableFieldId="4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1" name="_2_Bmax_B0_1_p0_001" displayName="_2_Bmax_B0_1_p0_001" ref="A1:J356" tableType="queryTable" totalsRowShown="0">
  <autoFilter ref="A1:J356"/>
  <sortState ref="A2:K356">
    <sortCondition ref="I1:I356"/>
  </sortState>
  <tableColumns count="10">
    <tableColumn id="2" uniqueName="2" name="Probe_ID" queryTableFieldId="2"/>
    <tableColumn id="17" uniqueName="17" name="HC_median" queryTableFieldId="17"/>
    <tableColumn id="18" uniqueName="18" name="HC_SD" queryTableFieldId="18"/>
    <tableColumn id="19" uniqueName="19" name="RA_median" queryTableFieldId="19"/>
    <tableColumn id="20" uniqueName="20" name="RA_SD" queryTableFieldId="20"/>
    <tableColumn id="21" uniqueName="21" name="Beta_medianDiff" queryTableFieldId="21"/>
    <tableColumn id="23" uniqueName="23" name="Chromosome" queryTableFieldId="23"/>
    <tableColumn id="24" uniqueName="24" name="CpG_coordinates" queryTableFieldId="24"/>
    <tableColumn id="36" uniqueName="36" name="Gene Symbol" queryTableFieldId="36" dataDxfId="1"/>
    <tableColumn id="40" uniqueName="40" name="p.value" queryTableFieldId="4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4"/>
  <sheetViews>
    <sheetView tabSelected="1" workbookViewId="0">
      <selection activeCell="K7" sqref="K7"/>
    </sheetView>
  </sheetViews>
  <sheetFormatPr defaultRowHeight="15" x14ac:dyDescent="0.25"/>
  <cols>
    <col min="1" max="1" width="11" bestFit="1" customWidth="1"/>
    <col min="6" max="6" width="12.140625" bestFit="1" customWidth="1"/>
    <col min="7" max="8" width="12.42578125" bestFit="1" customWidth="1"/>
    <col min="9" max="9" width="20.5703125" customWidth="1"/>
  </cols>
  <sheetData>
    <row r="1" spans="1:9" s="8" customFormat="1" ht="20.45" customHeight="1" x14ac:dyDescent="0.25">
      <c r="A1" s="8" t="s">
        <v>6</v>
      </c>
      <c r="B1" s="8" t="s">
        <v>2539</v>
      </c>
      <c r="C1" s="8" t="s">
        <v>2540</v>
      </c>
      <c r="D1" s="8" t="s">
        <v>2541</v>
      </c>
      <c r="E1" s="8" t="s">
        <v>2542</v>
      </c>
      <c r="F1" s="8" t="s">
        <v>2543</v>
      </c>
      <c r="G1" s="8" t="s">
        <v>2544</v>
      </c>
      <c r="H1" s="8" t="s">
        <v>2545</v>
      </c>
      <c r="I1" s="8" t="s">
        <v>2644</v>
      </c>
    </row>
    <row r="2" spans="1:9" x14ac:dyDescent="0.25">
      <c r="A2" t="s">
        <v>27</v>
      </c>
      <c r="B2">
        <v>33244709</v>
      </c>
      <c r="C2">
        <v>33246895</v>
      </c>
      <c r="D2">
        <v>2187</v>
      </c>
      <c r="E2">
        <v>52</v>
      </c>
      <c r="F2">
        <v>1.6254539518067899E-34</v>
      </c>
      <c r="G2">
        <v>-0.126437998174461</v>
      </c>
      <c r="H2">
        <v>-2.5666280035953299E-2</v>
      </c>
      <c r="I2" s="3" t="s">
        <v>61</v>
      </c>
    </row>
    <row r="3" spans="1:9" x14ac:dyDescent="0.25">
      <c r="A3" t="s">
        <v>27</v>
      </c>
      <c r="B3">
        <v>30042626</v>
      </c>
      <c r="C3">
        <v>30044259</v>
      </c>
      <c r="D3">
        <v>1634</v>
      </c>
      <c r="E3">
        <v>34</v>
      </c>
      <c r="F3">
        <v>3.4533161048193E-25</v>
      </c>
      <c r="G3">
        <v>7.3136389940228599E-2</v>
      </c>
      <c r="H3">
        <v>2.57382571217207E-2</v>
      </c>
      <c r="I3" s="3" t="s">
        <v>2109</v>
      </c>
    </row>
    <row r="4" spans="1:9" x14ac:dyDescent="0.25">
      <c r="A4" t="s">
        <v>16</v>
      </c>
      <c r="B4">
        <v>135050326</v>
      </c>
      <c r="C4">
        <v>135051581</v>
      </c>
      <c r="D4">
        <v>1256</v>
      </c>
      <c r="E4">
        <v>30</v>
      </c>
      <c r="F4">
        <v>2.8363327131111799E-14</v>
      </c>
      <c r="G4">
        <v>0.128579934444644</v>
      </c>
      <c r="H4">
        <v>4.3159910588142898E-2</v>
      </c>
      <c r="I4" s="3" t="s">
        <v>2624</v>
      </c>
    </row>
    <row r="5" spans="1:9" x14ac:dyDescent="0.25">
      <c r="A5" t="s">
        <v>27</v>
      </c>
      <c r="B5">
        <v>32116016</v>
      </c>
      <c r="C5">
        <v>32117088</v>
      </c>
      <c r="D5">
        <v>1073</v>
      </c>
      <c r="E5">
        <v>27</v>
      </c>
      <c r="F5">
        <v>2.6096173656914299E-15</v>
      </c>
      <c r="G5">
        <v>0.117230537211627</v>
      </c>
      <c r="H5">
        <v>6.5310515015848003E-2</v>
      </c>
      <c r="I5" s="3" t="s">
        <v>1297</v>
      </c>
    </row>
    <row r="6" spans="1:9" x14ac:dyDescent="0.25">
      <c r="A6" t="s">
        <v>19</v>
      </c>
      <c r="B6">
        <v>154710750</v>
      </c>
      <c r="C6">
        <v>154712145</v>
      </c>
      <c r="D6">
        <v>1396</v>
      </c>
      <c r="E6">
        <v>26</v>
      </c>
      <c r="F6">
        <v>5.56603317992675E-16</v>
      </c>
      <c r="G6">
        <v>0.10526969787361801</v>
      </c>
      <c r="H6">
        <v>4.2011568206222497E-2</v>
      </c>
      <c r="I6" s="3" t="s">
        <v>997</v>
      </c>
    </row>
    <row r="7" spans="1:9" x14ac:dyDescent="0.25">
      <c r="A7" t="s">
        <v>99</v>
      </c>
      <c r="B7">
        <v>24536231</v>
      </c>
      <c r="C7">
        <v>24537407</v>
      </c>
      <c r="D7">
        <v>1177</v>
      </c>
      <c r="E7">
        <v>22</v>
      </c>
      <c r="F7">
        <v>2.88402784215222E-16</v>
      </c>
      <c r="G7">
        <v>7.8635261537305698E-2</v>
      </c>
      <c r="H7">
        <v>2.9534651023228501E-2</v>
      </c>
      <c r="I7" s="3" t="s">
        <v>2623</v>
      </c>
    </row>
    <row r="8" spans="1:9" x14ac:dyDescent="0.25">
      <c r="A8" t="s">
        <v>27</v>
      </c>
      <c r="B8">
        <v>133562193</v>
      </c>
      <c r="C8">
        <v>133562776</v>
      </c>
      <c r="D8">
        <v>584</v>
      </c>
      <c r="E8">
        <v>21</v>
      </c>
      <c r="F8">
        <v>9.1744582595794695E-13</v>
      </c>
      <c r="G8">
        <v>5.2130099265700301E-2</v>
      </c>
      <c r="H8">
        <v>1.8276156610047299E-2</v>
      </c>
      <c r="I8" s="3" t="s">
        <v>2622</v>
      </c>
    </row>
    <row r="9" spans="1:9" x14ac:dyDescent="0.25">
      <c r="A9" t="s">
        <v>27</v>
      </c>
      <c r="B9">
        <v>33288941</v>
      </c>
      <c r="C9">
        <v>33289719</v>
      </c>
      <c r="D9">
        <v>779</v>
      </c>
      <c r="E9">
        <v>18</v>
      </c>
      <c r="F9">
        <v>1.1123658176242701E-19</v>
      </c>
      <c r="G9">
        <v>-8.9111715625197693E-2</v>
      </c>
      <c r="H9">
        <v>-2.77744975035089E-2</v>
      </c>
      <c r="I9" s="3" t="s">
        <v>2378</v>
      </c>
    </row>
    <row r="10" spans="1:9" x14ac:dyDescent="0.25">
      <c r="A10" t="s">
        <v>27</v>
      </c>
      <c r="B10">
        <v>32819858</v>
      </c>
      <c r="C10">
        <v>32820586</v>
      </c>
      <c r="D10">
        <v>729</v>
      </c>
      <c r="E10">
        <v>17</v>
      </c>
      <c r="F10">
        <v>3.7098678571456902E-19</v>
      </c>
      <c r="G10">
        <v>-0.19881229876387499</v>
      </c>
      <c r="H10">
        <v>-8.42588761625543E-2</v>
      </c>
      <c r="I10" s="3" t="s">
        <v>645</v>
      </c>
    </row>
    <row r="11" spans="1:9" x14ac:dyDescent="0.25">
      <c r="A11" t="s">
        <v>27</v>
      </c>
      <c r="B11">
        <v>33172902</v>
      </c>
      <c r="C11">
        <v>33173927</v>
      </c>
      <c r="D11">
        <v>1026</v>
      </c>
      <c r="E11">
        <v>15</v>
      </c>
      <c r="F11">
        <v>2.0362982311725601E-13</v>
      </c>
      <c r="G11">
        <v>-8.3849084107512295E-2</v>
      </c>
      <c r="H11">
        <v>-3.53497982589926E-2</v>
      </c>
      <c r="I11" s="3" t="s">
        <v>1375</v>
      </c>
    </row>
    <row r="12" spans="1:9" x14ac:dyDescent="0.25">
      <c r="A12" t="s">
        <v>48</v>
      </c>
      <c r="B12">
        <v>2919689</v>
      </c>
      <c r="C12">
        <v>2920564</v>
      </c>
      <c r="D12">
        <v>876</v>
      </c>
      <c r="E12">
        <v>15</v>
      </c>
      <c r="F12">
        <v>1.9974149501740702E-15</v>
      </c>
      <c r="G12">
        <v>-0.109772512776513</v>
      </c>
      <c r="H12">
        <v>-2.6825848766123799E-2</v>
      </c>
      <c r="I12" s="3" t="s">
        <v>2621</v>
      </c>
    </row>
    <row r="13" spans="1:9" x14ac:dyDescent="0.25">
      <c r="A13" t="s">
        <v>19</v>
      </c>
      <c r="B13">
        <v>1202509</v>
      </c>
      <c r="C13">
        <v>1203049</v>
      </c>
      <c r="D13">
        <v>541</v>
      </c>
      <c r="E13">
        <v>15</v>
      </c>
      <c r="F13">
        <v>1.7313317340258499E-10</v>
      </c>
      <c r="G13">
        <v>-6.9351397052332703E-2</v>
      </c>
      <c r="H13">
        <v>-2.1585667089498502E-2</v>
      </c>
      <c r="I13" s="3" t="s">
        <v>2620</v>
      </c>
    </row>
    <row r="14" spans="1:9" x14ac:dyDescent="0.25">
      <c r="A14" t="s">
        <v>45</v>
      </c>
      <c r="B14">
        <v>52390810</v>
      </c>
      <c r="C14">
        <v>52391789</v>
      </c>
      <c r="D14">
        <v>980</v>
      </c>
      <c r="E14">
        <v>14</v>
      </c>
      <c r="F14">
        <v>7.4985311520458097E-13</v>
      </c>
      <c r="G14">
        <v>0.121707246061414</v>
      </c>
      <c r="H14">
        <v>6.13672891174935E-2</v>
      </c>
      <c r="I14" s="3" t="s">
        <v>2619</v>
      </c>
    </row>
    <row r="15" spans="1:9" x14ac:dyDescent="0.25">
      <c r="A15" t="s">
        <v>27</v>
      </c>
      <c r="B15">
        <v>29692082</v>
      </c>
      <c r="C15">
        <v>29692995</v>
      </c>
      <c r="D15">
        <v>914</v>
      </c>
      <c r="E15">
        <v>13</v>
      </c>
      <c r="F15">
        <v>1.6517553060586201E-15</v>
      </c>
      <c r="G15">
        <v>-0.158055969001272</v>
      </c>
      <c r="H15">
        <v>-0.11166576156315</v>
      </c>
      <c r="I15" s="3" t="s">
        <v>2617</v>
      </c>
    </row>
    <row r="16" spans="1:9" x14ac:dyDescent="0.25">
      <c r="A16" t="s">
        <v>27</v>
      </c>
      <c r="B16">
        <v>33383819</v>
      </c>
      <c r="C16">
        <v>33385314</v>
      </c>
      <c r="D16">
        <v>1496</v>
      </c>
      <c r="E16">
        <v>13</v>
      </c>
      <c r="F16">
        <v>5.8970206900470201E-37</v>
      </c>
      <c r="G16">
        <v>-0.186883523130732</v>
      </c>
      <c r="H16">
        <v>-6.9079043889573893E-2</v>
      </c>
      <c r="I16" s="3" t="s">
        <v>136</v>
      </c>
    </row>
    <row r="17" spans="1:9" x14ac:dyDescent="0.25">
      <c r="A17" t="s">
        <v>56</v>
      </c>
      <c r="B17">
        <v>6678929</v>
      </c>
      <c r="C17">
        <v>6679781</v>
      </c>
      <c r="D17">
        <v>853</v>
      </c>
      <c r="E17">
        <v>13</v>
      </c>
      <c r="F17">
        <v>7.9841164965674203E-13</v>
      </c>
      <c r="G17">
        <v>6.0523600229113503E-2</v>
      </c>
      <c r="H17">
        <v>3.80135635133661E-2</v>
      </c>
      <c r="I17" s="3" t="s">
        <v>2618</v>
      </c>
    </row>
    <row r="18" spans="1:9" x14ac:dyDescent="0.25">
      <c r="A18" t="s">
        <v>40</v>
      </c>
      <c r="B18">
        <v>8806359</v>
      </c>
      <c r="C18">
        <v>8807043</v>
      </c>
      <c r="D18">
        <v>685</v>
      </c>
      <c r="E18">
        <v>13</v>
      </c>
      <c r="F18">
        <v>4.9852260497254099E-20</v>
      </c>
      <c r="G18">
        <v>0.115181001760208</v>
      </c>
      <c r="H18">
        <v>6.8310903359036806E-2</v>
      </c>
      <c r="I18" s="3" t="s">
        <v>1554</v>
      </c>
    </row>
    <row r="19" spans="1:9" x14ac:dyDescent="0.25">
      <c r="A19" t="s">
        <v>27</v>
      </c>
      <c r="B19">
        <v>30653167</v>
      </c>
      <c r="C19">
        <v>30653799</v>
      </c>
      <c r="D19">
        <v>633</v>
      </c>
      <c r="E19">
        <v>12</v>
      </c>
      <c r="F19">
        <v>5.1090434461509002E-11</v>
      </c>
      <c r="G19">
        <v>-8.10931505610204E-2</v>
      </c>
      <c r="H19">
        <v>-1.4062659407171101E-2</v>
      </c>
      <c r="I19" s="3" t="s">
        <v>1474</v>
      </c>
    </row>
    <row r="20" spans="1:9" x14ac:dyDescent="0.25">
      <c r="A20" t="s">
        <v>40</v>
      </c>
      <c r="B20">
        <v>86546374</v>
      </c>
      <c r="C20">
        <v>86548323</v>
      </c>
      <c r="D20">
        <v>1950</v>
      </c>
      <c r="E20">
        <v>12</v>
      </c>
      <c r="F20">
        <v>0</v>
      </c>
      <c r="G20">
        <v>-0.166702367692007</v>
      </c>
      <c r="H20">
        <v>-7.0002551969380201E-3</v>
      </c>
      <c r="I20" s="3" t="s">
        <v>202</v>
      </c>
    </row>
    <row r="21" spans="1:9" x14ac:dyDescent="0.25">
      <c r="A21" t="s">
        <v>37</v>
      </c>
      <c r="B21">
        <v>38964500</v>
      </c>
      <c r="C21">
        <v>38965492</v>
      </c>
      <c r="D21">
        <v>993</v>
      </c>
      <c r="E21">
        <v>12</v>
      </c>
      <c r="F21">
        <v>2.5707399982126699E-12</v>
      </c>
      <c r="G21">
        <v>8.3815156800212301E-2</v>
      </c>
      <c r="H21">
        <v>5.02978473810477E-2</v>
      </c>
      <c r="I21" s="3" t="s">
        <v>2616</v>
      </c>
    </row>
    <row r="22" spans="1:9" x14ac:dyDescent="0.25">
      <c r="A22" t="s">
        <v>16</v>
      </c>
      <c r="B22">
        <v>104535276</v>
      </c>
      <c r="C22">
        <v>104536695</v>
      </c>
      <c r="D22">
        <v>1420</v>
      </c>
      <c r="E22">
        <v>12</v>
      </c>
      <c r="F22">
        <v>1.1706653308644201E-21</v>
      </c>
      <c r="G22">
        <v>0.164359899929332</v>
      </c>
      <c r="H22">
        <v>8.5376005121520299E-2</v>
      </c>
      <c r="I22" s="3" t="s">
        <v>2615</v>
      </c>
    </row>
    <row r="23" spans="1:9" x14ac:dyDescent="0.25">
      <c r="A23" t="s">
        <v>56</v>
      </c>
      <c r="B23">
        <v>57915665</v>
      </c>
      <c r="C23">
        <v>57918682</v>
      </c>
      <c r="D23">
        <v>3018</v>
      </c>
      <c r="E23">
        <v>11</v>
      </c>
      <c r="F23">
        <v>6.9419304304606395E-17</v>
      </c>
      <c r="G23">
        <v>-0.25086611545047799</v>
      </c>
      <c r="H23">
        <v>-0.18989424235060701</v>
      </c>
      <c r="I23" s="3" t="s">
        <v>2612</v>
      </c>
    </row>
    <row r="24" spans="1:9" x14ac:dyDescent="0.25">
      <c r="A24" t="s">
        <v>56</v>
      </c>
      <c r="B24">
        <v>47286719</v>
      </c>
      <c r="C24">
        <v>47288569</v>
      </c>
      <c r="D24">
        <v>1851</v>
      </c>
      <c r="E24">
        <v>11</v>
      </c>
      <c r="F24">
        <v>2.1929671007191801E-21</v>
      </c>
      <c r="G24">
        <v>-0.17113303538781899</v>
      </c>
      <c r="H24">
        <v>-7.7314885163595998E-2</v>
      </c>
      <c r="I24" s="3" t="s">
        <v>224</v>
      </c>
    </row>
    <row r="25" spans="1:9" x14ac:dyDescent="0.25">
      <c r="A25" t="s">
        <v>32</v>
      </c>
      <c r="B25">
        <v>69001115</v>
      </c>
      <c r="C25">
        <v>69002218</v>
      </c>
      <c r="D25">
        <v>1104</v>
      </c>
      <c r="E25">
        <v>11</v>
      </c>
      <c r="F25">
        <v>5.1279449735128396E-12</v>
      </c>
      <c r="G25">
        <v>-9.4326412849968899E-2</v>
      </c>
      <c r="H25">
        <v>-9.8636526816420992E-3</v>
      </c>
      <c r="I25" s="3" t="s">
        <v>2122</v>
      </c>
    </row>
    <row r="26" spans="1:9" x14ac:dyDescent="0.25">
      <c r="A26" t="s">
        <v>13</v>
      </c>
      <c r="B26">
        <v>16935950</v>
      </c>
      <c r="C26">
        <v>16936819</v>
      </c>
      <c r="D26">
        <v>870</v>
      </c>
      <c r="E26">
        <v>11</v>
      </c>
      <c r="F26">
        <v>4.3248763566629101E-11</v>
      </c>
      <c r="G26">
        <v>5.7842631069487102E-2</v>
      </c>
      <c r="H26">
        <v>2.0558215317503601E-2</v>
      </c>
      <c r="I26" s="3" t="s">
        <v>813</v>
      </c>
    </row>
    <row r="27" spans="1:9" x14ac:dyDescent="0.25">
      <c r="A27" t="s">
        <v>32</v>
      </c>
      <c r="B27">
        <v>157183755</v>
      </c>
      <c r="C27">
        <v>157185558</v>
      </c>
      <c r="D27">
        <v>1804</v>
      </c>
      <c r="E27">
        <v>11</v>
      </c>
      <c r="F27">
        <v>3.00881606548518E-10</v>
      </c>
      <c r="G27">
        <v>9.7832382327777606E-2</v>
      </c>
      <c r="H27">
        <v>4.4915514841313099E-2</v>
      </c>
      <c r="I27" s="3" t="s">
        <v>1136</v>
      </c>
    </row>
    <row r="28" spans="1:9" x14ac:dyDescent="0.25">
      <c r="A28" t="s">
        <v>27</v>
      </c>
      <c r="B28">
        <v>29943188</v>
      </c>
      <c r="C28">
        <v>29943677</v>
      </c>
      <c r="D28">
        <v>490</v>
      </c>
      <c r="E28">
        <v>11</v>
      </c>
      <c r="F28">
        <v>1.9836897397205301E-13</v>
      </c>
      <c r="G28">
        <v>0.12559667367744301</v>
      </c>
      <c r="H28">
        <v>4.9583482123860698E-2</v>
      </c>
      <c r="I28" s="3" t="s">
        <v>2479</v>
      </c>
    </row>
    <row r="29" spans="1:9" x14ac:dyDescent="0.25">
      <c r="A29" t="s">
        <v>16</v>
      </c>
      <c r="B29">
        <v>124908427</v>
      </c>
      <c r="C29">
        <v>124910550</v>
      </c>
      <c r="D29">
        <v>2124</v>
      </c>
      <c r="E29">
        <v>11</v>
      </c>
      <c r="F29">
        <v>3.9159042600823299E-28</v>
      </c>
      <c r="G29">
        <v>0.15106789865411099</v>
      </c>
      <c r="H29">
        <v>6.9447231177589303E-2</v>
      </c>
      <c r="I29" s="3" t="s">
        <v>264</v>
      </c>
    </row>
    <row r="30" spans="1:9" x14ac:dyDescent="0.25">
      <c r="A30" t="s">
        <v>32</v>
      </c>
      <c r="B30">
        <v>225265963</v>
      </c>
      <c r="C30">
        <v>225266876</v>
      </c>
      <c r="D30">
        <v>914</v>
      </c>
      <c r="E30">
        <v>11</v>
      </c>
      <c r="F30">
        <v>3.4366749447165802E-16</v>
      </c>
      <c r="G30">
        <v>0.146644717006262</v>
      </c>
      <c r="H30">
        <v>7.9040374839551605E-2</v>
      </c>
      <c r="I30" s="3" t="s">
        <v>2614</v>
      </c>
    </row>
    <row r="31" spans="1:9" x14ac:dyDescent="0.25">
      <c r="A31" t="s">
        <v>86</v>
      </c>
      <c r="B31">
        <v>30476089</v>
      </c>
      <c r="C31">
        <v>30476525</v>
      </c>
      <c r="D31">
        <v>437</v>
      </c>
      <c r="E31">
        <v>11</v>
      </c>
      <c r="F31">
        <v>1.7107923020400101E-16</v>
      </c>
      <c r="G31">
        <v>0.156229534208216</v>
      </c>
      <c r="H31">
        <v>9.9110125606335503E-2</v>
      </c>
      <c r="I31" s="3" t="s">
        <v>2613</v>
      </c>
    </row>
    <row r="32" spans="1:9" x14ac:dyDescent="0.25">
      <c r="A32" t="s">
        <v>48</v>
      </c>
      <c r="B32">
        <v>65194933</v>
      </c>
      <c r="C32">
        <v>65196696</v>
      </c>
      <c r="D32">
        <v>1764</v>
      </c>
      <c r="E32">
        <v>10</v>
      </c>
      <c r="F32">
        <v>3.4048119330051E-23</v>
      </c>
      <c r="G32">
        <v>-0.186626523724754</v>
      </c>
      <c r="H32">
        <v>-9.2399318431451202E-2</v>
      </c>
      <c r="I32" s="3" t="s">
        <v>444</v>
      </c>
    </row>
    <row r="33" spans="1:9" x14ac:dyDescent="0.25">
      <c r="A33" t="s">
        <v>40</v>
      </c>
      <c r="B33">
        <v>1609393</v>
      </c>
      <c r="C33">
        <v>1611342</v>
      </c>
      <c r="D33">
        <v>1950</v>
      </c>
      <c r="E33">
        <v>10</v>
      </c>
      <c r="F33">
        <v>1.09098051137894E-14</v>
      </c>
      <c r="G33">
        <v>-0.191000852859642</v>
      </c>
      <c r="H33">
        <v>-6.7553266922848298E-2</v>
      </c>
      <c r="I33" s="3" t="s">
        <v>927</v>
      </c>
    </row>
    <row r="34" spans="1:9" x14ac:dyDescent="0.25">
      <c r="A34" t="s">
        <v>27</v>
      </c>
      <c r="B34">
        <v>149805995</v>
      </c>
      <c r="C34">
        <v>149806732</v>
      </c>
      <c r="D34">
        <v>738</v>
      </c>
      <c r="E34">
        <v>10</v>
      </c>
      <c r="F34">
        <v>2.4099850717060199E-17</v>
      </c>
      <c r="G34">
        <v>-0.15531039518382</v>
      </c>
      <c r="H34">
        <v>-6.2476128679995802E-2</v>
      </c>
      <c r="I34" s="3" t="s">
        <v>731</v>
      </c>
    </row>
    <row r="35" spans="1:9" x14ac:dyDescent="0.25">
      <c r="A35" t="s">
        <v>27</v>
      </c>
      <c r="B35">
        <v>33240388</v>
      </c>
      <c r="C35">
        <v>33241633</v>
      </c>
      <c r="D35">
        <v>1246</v>
      </c>
      <c r="E35">
        <v>10</v>
      </c>
      <c r="F35">
        <v>3.3050477156594798E-20</v>
      </c>
      <c r="G35">
        <v>-0.103005087776895</v>
      </c>
      <c r="H35">
        <v>-5.4721849438420997E-2</v>
      </c>
      <c r="I35" s="3" t="s">
        <v>545</v>
      </c>
    </row>
    <row r="36" spans="1:9" x14ac:dyDescent="0.25">
      <c r="A36" t="s">
        <v>10</v>
      </c>
      <c r="B36">
        <v>25291905</v>
      </c>
      <c r="C36">
        <v>25292412</v>
      </c>
      <c r="D36">
        <v>508</v>
      </c>
      <c r="E36">
        <v>10</v>
      </c>
      <c r="F36">
        <v>1.6419307644407899E-10</v>
      </c>
      <c r="G36">
        <v>-5.4457391321724502E-2</v>
      </c>
      <c r="H36">
        <v>-3.2984121288115398E-2</v>
      </c>
      <c r="I36" s="3" t="s">
        <v>547</v>
      </c>
    </row>
    <row r="37" spans="1:9" x14ac:dyDescent="0.25">
      <c r="A37" t="s">
        <v>56</v>
      </c>
      <c r="B37">
        <v>56769696</v>
      </c>
      <c r="C37">
        <v>56770424</v>
      </c>
      <c r="D37">
        <v>729</v>
      </c>
      <c r="E37">
        <v>10</v>
      </c>
      <c r="F37">
        <v>1.45998539688227E-11</v>
      </c>
      <c r="G37">
        <v>-6.6807416780681694E-2</v>
      </c>
      <c r="H37">
        <v>-1.45345963443822E-2</v>
      </c>
      <c r="I37" s="3" t="s">
        <v>1564</v>
      </c>
    </row>
    <row r="38" spans="1:9" x14ac:dyDescent="0.25">
      <c r="A38" t="s">
        <v>37</v>
      </c>
      <c r="B38">
        <v>104153148</v>
      </c>
      <c r="C38">
        <v>104153829</v>
      </c>
      <c r="D38">
        <v>682</v>
      </c>
      <c r="E38">
        <v>10</v>
      </c>
      <c r="F38">
        <v>2.9401189270077099E-16</v>
      </c>
      <c r="G38">
        <v>5.99140366356243E-2</v>
      </c>
      <c r="H38">
        <v>3.9334917544323403E-2</v>
      </c>
      <c r="I38" s="3" t="s">
        <v>2611</v>
      </c>
    </row>
    <row r="39" spans="1:9" x14ac:dyDescent="0.25">
      <c r="A39" t="s">
        <v>13</v>
      </c>
      <c r="B39">
        <v>78407418</v>
      </c>
      <c r="C39">
        <v>78408253</v>
      </c>
      <c r="D39">
        <v>836</v>
      </c>
      <c r="E39">
        <v>10</v>
      </c>
      <c r="F39">
        <v>2.8090140028372599E-11</v>
      </c>
      <c r="G39">
        <v>8.5703222544588398E-2</v>
      </c>
      <c r="H39">
        <v>4.5180951732744001E-2</v>
      </c>
      <c r="I39" s="3" t="s">
        <v>2610</v>
      </c>
    </row>
    <row r="40" spans="1:9" x14ac:dyDescent="0.25">
      <c r="A40" t="s">
        <v>99</v>
      </c>
      <c r="B40">
        <v>46448496</v>
      </c>
      <c r="C40">
        <v>46449313</v>
      </c>
      <c r="D40">
        <v>818</v>
      </c>
      <c r="E40">
        <v>10</v>
      </c>
      <c r="F40">
        <v>8.0059284619808294E-12</v>
      </c>
      <c r="G40">
        <v>0.109169976994495</v>
      </c>
      <c r="H40">
        <v>4.9351664089901798E-2</v>
      </c>
      <c r="I40" s="3" t="s">
        <v>1355</v>
      </c>
    </row>
    <row r="41" spans="1:9" x14ac:dyDescent="0.25">
      <c r="A41" t="s">
        <v>45</v>
      </c>
      <c r="B41">
        <v>35530755</v>
      </c>
      <c r="C41">
        <v>35532097</v>
      </c>
      <c r="D41">
        <v>1343</v>
      </c>
      <c r="E41">
        <v>10</v>
      </c>
      <c r="F41">
        <v>9.2001329015655897E-19</v>
      </c>
      <c r="G41">
        <v>0.12568750140492399</v>
      </c>
      <c r="H41">
        <v>6.0890413285624501E-2</v>
      </c>
      <c r="I41" s="3" t="s">
        <v>276</v>
      </c>
    </row>
    <row r="42" spans="1:9" x14ac:dyDescent="0.25">
      <c r="A42" t="s">
        <v>56</v>
      </c>
      <c r="B42">
        <v>25798202</v>
      </c>
      <c r="C42">
        <v>25799447</v>
      </c>
      <c r="D42">
        <v>1246</v>
      </c>
      <c r="E42">
        <v>9</v>
      </c>
      <c r="F42">
        <v>5.72508147135587E-34</v>
      </c>
      <c r="G42">
        <v>-0.21260180574607901</v>
      </c>
      <c r="H42">
        <v>-0.123026704112727</v>
      </c>
      <c r="I42" s="3" t="s">
        <v>339</v>
      </c>
    </row>
    <row r="43" spans="1:9" x14ac:dyDescent="0.25">
      <c r="A43" t="s">
        <v>27</v>
      </c>
      <c r="B43">
        <v>31544694</v>
      </c>
      <c r="C43">
        <v>31545473</v>
      </c>
      <c r="D43">
        <v>780</v>
      </c>
      <c r="E43">
        <v>9</v>
      </c>
      <c r="F43">
        <v>1.2353988093407101E-23</v>
      </c>
      <c r="G43">
        <v>-0.211257906661417</v>
      </c>
      <c r="H43">
        <v>-0.102341528350855</v>
      </c>
      <c r="I43" s="3" t="s">
        <v>673</v>
      </c>
    </row>
    <row r="44" spans="1:9" x14ac:dyDescent="0.25">
      <c r="A44" t="s">
        <v>56</v>
      </c>
      <c r="B44">
        <v>75084623</v>
      </c>
      <c r="C44">
        <v>75085182</v>
      </c>
      <c r="D44">
        <v>560</v>
      </c>
      <c r="E44">
        <v>9</v>
      </c>
      <c r="F44">
        <v>6.4578357448427405E-11</v>
      </c>
      <c r="G44">
        <v>-5.7412519281332203E-2</v>
      </c>
      <c r="H44">
        <v>-1.52361014343293E-2</v>
      </c>
      <c r="I44" s="3" t="s">
        <v>2608</v>
      </c>
    </row>
    <row r="45" spans="1:9" x14ac:dyDescent="0.25">
      <c r="A45" t="s">
        <v>13</v>
      </c>
      <c r="B45">
        <v>171614719</v>
      </c>
      <c r="C45">
        <v>171615472</v>
      </c>
      <c r="D45">
        <v>754</v>
      </c>
      <c r="E45">
        <v>9</v>
      </c>
      <c r="F45">
        <v>7.4778468967385197E-12</v>
      </c>
      <c r="G45">
        <v>7.4811204066313794E-2</v>
      </c>
      <c r="H45">
        <v>1.30002719438932E-2</v>
      </c>
      <c r="I45" s="3" t="s">
        <v>1800</v>
      </c>
    </row>
    <row r="46" spans="1:9" x14ac:dyDescent="0.25">
      <c r="A46" t="s">
        <v>27</v>
      </c>
      <c r="B46">
        <v>44186914</v>
      </c>
      <c r="C46">
        <v>44187226</v>
      </c>
      <c r="D46">
        <v>313</v>
      </c>
      <c r="E46">
        <v>9</v>
      </c>
      <c r="F46">
        <v>1.1447099755178801E-9</v>
      </c>
      <c r="G46">
        <v>6.0324491164603602E-2</v>
      </c>
      <c r="H46">
        <v>2.3396231281382001E-2</v>
      </c>
      <c r="I46" s="3" t="s">
        <v>2607</v>
      </c>
    </row>
    <row r="47" spans="1:9" x14ac:dyDescent="0.25">
      <c r="A47" t="s">
        <v>40</v>
      </c>
      <c r="B47">
        <v>20817429</v>
      </c>
      <c r="C47">
        <v>20817844</v>
      </c>
      <c r="D47">
        <v>416</v>
      </c>
      <c r="E47">
        <v>9</v>
      </c>
      <c r="F47">
        <v>3.1048953197291399E-11</v>
      </c>
      <c r="G47">
        <v>7.1938853780416007E-2</v>
      </c>
      <c r="H47">
        <v>2.69977372652138E-2</v>
      </c>
      <c r="I47" s="3" t="s">
        <v>2609</v>
      </c>
    </row>
    <row r="48" spans="1:9" x14ac:dyDescent="0.25">
      <c r="A48" t="s">
        <v>10</v>
      </c>
      <c r="B48">
        <v>9884565</v>
      </c>
      <c r="C48">
        <v>9885039</v>
      </c>
      <c r="D48">
        <v>475</v>
      </c>
      <c r="E48">
        <v>9</v>
      </c>
      <c r="F48">
        <v>2.6110144643197698E-12</v>
      </c>
      <c r="G48">
        <v>9.0405916179173595E-2</v>
      </c>
      <c r="H48">
        <v>4.4693129122232202E-2</v>
      </c>
      <c r="I48" s="3" t="s">
        <v>1170</v>
      </c>
    </row>
    <row r="49" spans="1:9" x14ac:dyDescent="0.25">
      <c r="A49" t="s">
        <v>10</v>
      </c>
      <c r="B49">
        <v>3567986</v>
      </c>
      <c r="C49">
        <v>3568245</v>
      </c>
      <c r="D49">
        <v>260</v>
      </c>
      <c r="E49">
        <v>9</v>
      </c>
      <c r="F49">
        <v>4.9341106266257799E-10</v>
      </c>
      <c r="G49">
        <v>9.02923767296092E-2</v>
      </c>
      <c r="H49">
        <v>5.3074035921199199E-2</v>
      </c>
      <c r="I49" s="3" t="s">
        <v>2606</v>
      </c>
    </row>
    <row r="50" spans="1:9" x14ac:dyDescent="0.25">
      <c r="A50" t="s">
        <v>191</v>
      </c>
      <c r="B50">
        <v>89744150</v>
      </c>
      <c r="C50">
        <v>89744877</v>
      </c>
      <c r="D50">
        <v>728</v>
      </c>
      <c r="E50">
        <v>9</v>
      </c>
      <c r="F50">
        <v>5.8281436933456902E-13</v>
      </c>
      <c r="G50">
        <v>0.176237914701627</v>
      </c>
      <c r="H50">
        <v>9.2900306913396194E-2</v>
      </c>
      <c r="I50" s="3" t="s">
        <v>2605</v>
      </c>
    </row>
    <row r="51" spans="1:9" x14ac:dyDescent="0.25">
      <c r="A51" t="s">
        <v>13</v>
      </c>
      <c r="B51">
        <v>1268644</v>
      </c>
      <c r="C51">
        <v>1269309</v>
      </c>
      <c r="D51">
        <v>666</v>
      </c>
      <c r="E51">
        <v>8</v>
      </c>
      <c r="F51">
        <v>2.2758044107355599E-18</v>
      </c>
      <c r="G51">
        <v>-0.18121368757440201</v>
      </c>
      <c r="H51">
        <v>-6.4350489648206097E-2</v>
      </c>
      <c r="I51" s="3" t="s">
        <v>651</v>
      </c>
    </row>
    <row r="52" spans="1:9" x14ac:dyDescent="0.25">
      <c r="A52" t="s">
        <v>45</v>
      </c>
      <c r="B52">
        <v>49992527</v>
      </c>
      <c r="C52">
        <v>49993873</v>
      </c>
      <c r="D52">
        <v>1347</v>
      </c>
      <c r="E52">
        <v>8</v>
      </c>
      <c r="F52">
        <v>2.4437197223038E-18</v>
      </c>
      <c r="G52">
        <v>-9.0289108814852304E-2</v>
      </c>
      <c r="H52">
        <v>-5.8536092045368499E-2</v>
      </c>
      <c r="I52" s="3" t="s">
        <v>2600</v>
      </c>
    </row>
    <row r="53" spans="1:9" x14ac:dyDescent="0.25">
      <c r="A53" t="s">
        <v>161</v>
      </c>
      <c r="B53">
        <v>48099146</v>
      </c>
      <c r="C53">
        <v>48099479</v>
      </c>
      <c r="D53">
        <v>334</v>
      </c>
      <c r="E53">
        <v>8</v>
      </c>
      <c r="F53">
        <v>1.40297472900045E-11</v>
      </c>
      <c r="G53">
        <v>7.0443676092943205E-2</v>
      </c>
      <c r="H53">
        <v>2.57088673110255E-2</v>
      </c>
      <c r="I53" s="3" t="s">
        <v>2601</v>
      </c>
    </row>
    <row r="54" spans="1:9" x14ac:dyDescent="0.25">
      <c r="A54" t="s">
        <v>10</v>
      </c>
      <c r="B54">
        <v>38100255</v>
      </c>
      <c r="C54">
        <v>38101266</v>
      </c>
      <c r="D54">
        <v>1012</v>
      </c>
      <c r="E54">
        <v>8</v>
      </c>
      <c r="F54">
        <v>1.6986811705432E-16</v>
      </c>
      <c r="G54">
        <v>5.1443923822670802E-2</v>
      </c>
      <c r="H54">
        <v>2.6483883323607699E-2</v>
      </c>
      <c r="I54" s="3" t="s">
        <v>2604</v>
      </c>
    </row>
    <row r="55" spans="1:9" x14ac:dyDescent="0.25">
      <c r="A55" t="s">
        <v>16</v>
      </c>
      <c r="B55">
        <v>47083283</v>
      </c>
      <c r="C55">
        <v>47083632</v>
      </c>
      <c r="D55">
        <v>350</v>
      </c>
      <c r="E55">
        <v>8</v>
      </c>
      <c r="F55">
        <v>4.9639224353010996E-13</v>
      </c>
      <c r="G55">
        <v>7.8290183397450502E-2</v>
      </c>
      <c r="H55">
        <v>4.0089329369602203E-2</v>
      </c>
      <c r="I55" s="3" t="s">
        <v>2603</v>
      </c>
    </row>
    <row r="56" spans="1:9" x14ac:dyDescent="0.25">
      <c r="A56" t="s">
        <v>22</v>
      </c>
      <c r="B56">
        <v>24797486</v>
      </c>
      <c r="C56">
        <v>24797884</v>
      </c>
      <c r="D56">
        <v>399</v>
      </c>
      <c r="E56">
        <v>8</v>
      </c>
      <c r="F56">
        <v>3.4649840173489801E-10</v>
      </c>
      <c r="G56">
        <v>7.5255726954900695E-2</v>
      </c>
      <c r="H56">
        <v>5.3595474883829403E-2</v>
      </c>
      <c r="I56" s="3" t="s">
        <v>2602</v>
      </c>
    </row>
    <row r="57" spans="1:9" x14ac:dyDescent="0.25">
      <c r="A57" t="s">
        <v>56</v>
      </c>
      <c r="B57">
        <v>46669113</v>
      </c>
      <c r="C57">
        <v>46670029</v>
      </c>
      <c r="D57">
        <v>917</v>
      </c>
      <c r="E57">
        <v>8</v>
      </c>
      <c r="F57">
        <v>1.07339327607963E-20</v>
      </c>
      <c r="G57">
        <v>0.17933125916693901</v>
      </c>
      <c r="H57">
        <v>7.7001427765767599E-2</v>
      </c>
      <c r="I57" s="3" t="s">
        <v>272</v>
      </c>
    </row>
    <row r="58" spans="1:9" x14ac:dyDescent="0.25">
      <c r="A58" t="s">
        <v>56</v>
      </c>
      <c r="B58">
        <v>1961109</v>
      </c>
      <c r="C58">
        <v>1962627</v>
      </c>
      <c r="D58">
        <v>1519</v>
      </c>
      <c r="E58">
        <v>8</v>
      </c>
      <c r="F58">
        <v>1.31289439068117E-26</v>
      </c>
      <c r="G58">
        <v>0.18366388988339599</v>
      </c>
      <c r="H58">
        <v>0.109255958465896</v>
      </c>
      <c r="I58" s="3" t="s">
        <v>254</v>
      </c>
    </row>
    <row r="59" spans="1:9" x14ac:dyDescent="0.25">
      <c r="A59" t="s">
        <v>56</v>
      </c>
      <c r="B59">
        <v>41738893</v>
      </c>
      <c r="C59">
        <v>41740208</v>
      </c>
      <c r="D59">
        <v>1316</v>
      </c>
      <c r="E59">
        <v>7</v>
      </c>
      <c r="F59">
        <v>2.5306199858505398E-28</v>
      </c>
      <c r="G59">
        <v>-0.218680072458382</v>
      </c>
      <c r="H59">
        <v>-0.16868394852444901</v>
      </c>
      <c r="I59" s="3" t="s">
        <v>411</v>
      </c>
    </row>
    <row r="60" spans="1:9" x14ac:dyDescent="0.25">
      <c r="A60" t="s">
        <v>10</v>
      </c>
      <c r="B60">
        <v>159046391</v>
      </c>
      <c r="C60">
        <v>159047163</v>
      </c>
      <c r="D60">
        <v>773</v>
      </c>
      <c r="E60">
        <v>7</v>
      </c>
      <c r="F60">
        <v>8.3544159970891403E-17</v>
      </c>
      <c r="G60">
        <v>-0.192865965949298</v>
      </c>
      <c r="H60">
        <v>-0.13198223009448701</v>
      </c>
      <c r="I60" s="3" t="s">
        <v>25</v>
      </c>
    </row>
    <row r="61" spans="1:9" x14ac:dyDescent="0.25">
      <c r="A61" t="s">
        <v>191</v>
      </c>
      <c r="B61">
        <v>6442526</v>
      </c>
      <c r="C61">
        <v>6443282</v>
      </c>
      <c r="D61">
        <v>757</v>
      </c>
      <c r="E61">
        <v>7</v>
      </c>
      <c r="F61">
        <v>3.7759407571446903E-11</v>
      </c>
      <c r="G61">
        <v>-0.106451855461342</v>
      </c>
      <c r="H61">
        <v>-7.7381012642020297E-2</v>
      </c>
      <c r="I61" s="3" t="s">
        <v>2594</v>
      </c>
    </row>
    <row r="62" spans="1:9" x14ac:dyDescent="0.25">
      <c r="A62" t="s">
        <v>48</v>
      </c>
      <c r="B62">
        <v>14664598</v>
      </c>
      <c r="C62">
        <v>14665070</v>
      </c>
      <c r="D62">
        <v>473</v>
      </c>
      <c r="E62">
        <v>7</v>
      </c>
      <c r="F62">
        <v>2.1525307735005099E-11</v>
      </c>
      <c r="G62">
        <v>-0.14593709309771</v>
      </c>
      <c r="H62">
        <v>-6.5848585042915395E-2</v>
      </c>
      <c r="I62" s="3" t="s">
        <v>518</v>
      </c>
    </row>
    <row r="63" spans="1:9" x14ac:dyDescent="0.25">
      <c r="A63" t="s">
        <v>27</v>
      </c>
      <c r="B63">
        <v>32158927</v>
      </c>
      <c r="C63">
        <v>32159933</v>
      </c>
      <c r="D63">
        <v>1007</v>
      </c>
      <c r="E63">
        <v>7</v>
      </c>
      <c r="F63">
        <v>4.8607228378308503E-16</v>
      </c>
      <c r="G63">
        <v>-0.147810396452635</v>
      </c>
      <c r="H63">
        <v>-6.0681490280078597E-2</v>
      </c>
      <c r="I63" s="3" t="s">
        <v>2421</v>
      </c>
    </row>
    <row r="64" spans="1:9" x14ac:dyDescent="0.25">
      <c r="A64" t="s">
        <v>56</v>
      </c>
      <c r="B64">
        <v>43324001</v>
      </c>
      <c r="C64">
        <v>43324904</v>
      </c>
      <c r="D64">
        <v>904</v>
      </c>
      <c r="E64">
        <v>7</v>
      </c>
      <c r="F64">
        <v>3.25842612466916E-21</v>
      </c>
      <c r="G64">
        <v>-0.109388510437698</v>
      </c>
      <c r="H64">
        <v>-3.5791695702108502E-2</v>
      </c>
      <c r="I64" s="3" t="s">
        <v>2598</v>
      </c>
    </row>
    <row r="65" spans="1:9" x14ac:dyDescent="0.25">
      <c r="A65" t="s">
        <v>27</v>
      </c>
      <c r="B65">
        <v>52441305</v>
      </c>
      <c r="C65">
        <v>52442149</v>
      </c>
      <c r="D65">
        <v>845</v>
      </c>
      <c r="E65">
        <v>7</v>
      </c>
      <c r="F65">
        <v>2.9689444964416199E-12</v>
      </c>
      <c r="G65">
        <v>8.1922607346752094E-2</v>
      </c>
      <c r="H65">
        <v>2.3102060367046699E-2</v>
      </c>
      <c r="I65" s="3" t="s">
        <v>2599</v>
      </c>
    </row>
    <row r="66" spans="1:9" x14ac:dyDescent="0.25">
      <c r="A66" t="s">
        <v>45</v>
      </c>
      <c r="B66">
        <v>56988398</v>
      </c>
      <c r="C66">
        <v>56989102</v>
      </c>
      <c r="D66">
        <v>705</v>
      </c>
      <c r="E66">
        <v>7</v>
      </c>
      <c r="F66">
        <v>9.1149419097861603E-11</v>
      </c>
      <c r="G66">
        <v>5.97258103477879E-2</v>
      </c>
      <c r="H66">
        <v>2.97548835422713E-2</v>
      </c>
      <c r="I66" s="3" t="s">
        <v>2595</v>
      </c>
    </row>
    <row r="67" spans="1:9" x14ac:dyDescent="0.25">
      <c r="A67" t="s">
        <v>286</v>
      </c>
      <c r="B67">
        <v>34774627</v>
      </c>
      <c r="C67">
        <v>34775459</v>
      </c>
      <c r="D67">
        <v>833</v>
      </c>
      <c r="E67">
        <v>7</v>
      </c>
      <c r="F67">
        <v>1.62974879342682E-20</v>
      </c>
      <c r="G67">
        <v>0.16735057153534999</v>
      </c>
      <c r="H67">
        <v>5.6143129055240999E-2</v>
      </c>
      <c r="I67" s="3" t="s">
        <v>287</v>
      </c>
    </row>
    <row r="68" spans="1:9" x14ac:dyDescent="0.25">
      <c r="A68" t="s">
        <v>32</v>
      </c>
      <c r="B68">
        <v>74729100</v>
      </c>
      <c r="C68">
        <v>74729710</v>
      </c>
      <c r="D68">
        <v>611</v>
      </c>
      <c r="E68">
        <v>7</v>
      </c>
      <c r="F68">
        <v>7.1280411004582706E-11</v>
      </c>
      <c r="G68">
        <v>0.11193948744052901</v>
      </c>
      <c r="H68">
        <v>6.1240796941690101E-2</v>
      </c>
      <c r="I68" s="3" t="s">
        <v>2597</v>
      </c>
    </row>
    <row r="69" spans="1:9" x14ac:dyDescent="0.25">
      <c r="A69" t="s">
        <v>56</v>
      </c>
      <c r="B69">
        <v>37894165</v>
      </c>
      <c r="C69">
        <v>37894944</v>
      </c>
      <c r="D69">
        <v>780</v>
      </c>
      <c r="E69">
        <v>7</v>
      </c>
      <c r="F69">
        <v>6.9379185853790596E-12</v>
      </c>
      <c r="G69">
        <v>0.129032618026586</v>
      </c>
      <c r="H69">
        <v>8.3679612393169595E-2</v>
      </c>
      <c r="I69" s="3" t="s">
        <v>2596</v>
      </c>
    </row>
    <row r="70" spans="1:9" x14ac:dyDescent="0.25">
      <c r="A70" t="s">
        <v>22</v>
      </c>
      <c r="B70">
        <v>2773782</v>
      </c>
      <c r="C70">
        <v>2774654</v>
      </c>
      <c r="D70">
        <v>873</v>
      </c>
      <c r="E70">
        <v>7</v>
      </c>
      <c r="F70">
        <v>8.0505278959368105E-13</v>
      </c>
      <c r="G70">
        <v>0.19487733031729701</v>
      </c>
      <c r="H70">
        <v>0.12468546960238901</v>
      </c>
      <c r="I70" s="3" t="s">
        <v>2593</v>
      </c>
    </row>
    <row r="71" spans="1:9" x14ac:dyDescent="0.25">
      <c r="A71" t="s">
        <v>53</v>
      </c>
      <c r="B71">
        <v>45027253</v>
      </c>
      <c r="C71">
        <v>45028595</v>
      </c>
      <c r="D71">
        <v>1343</v>
      </c>
      <c r="E71">
        <v>6</v>
      </c>
      <c r="F71">
        <v>1.2268785791176799E-14</v>
      </c>
      <c r="G71">
        <v>-0.25755485315672799</v>
      </c>
      <c r="H71">
        <v>-0.17976595974743201</v>
      </c>
      <c r="I71" s="3" t="s">
        <v>687</v>
      </c>
    </row>
    <row r="72" spans="1:9" x14ac:dyDescent="0.25">
      <c r="A72" t="s">
        <v>16</v>
      </c>
      <c r="B72">
        <v>63809073</v>
      </c>
      <c r="C72">
        <v>63809170</v>
      </c>
      <c r="D72">
        <v>98</v>
      </c>
      <c r="E72">
        <v>6</v>
      </c>
      <c r="F72">
        <v>4.2364459312264799E-16</v>
      </c>
      <c r="G72">
        <v>-0.17991701173940799</v>
      </c>
      <c r="H72">
        <v>-0.143895549944729</v>
      </c>
      <c r="I72" s="3" t="s">
        <v>2584</v>
      </c>
    </row>
    <row r="73" spans="1:9" x14ac:dyDescent="0.25">
      <c r="A73" t="s">
        <v>40</v>
      </c>
      <c r="B73">
        <v>30485383</v>
      </c>
      <c r="C73">
        <v>30485966</v>
      </c>
      <c r="D73">
        <v>584</v>
      </c>
      <c r="E73">
        <v>6</v>
      </c>
      <c r="F73">
        <v>5.7952403680078197E-12</v>
      </c>
      <c r="G73">
        <v>-0.16125007046709799</v>
      </c>
      <c r="H73">
        <v>-0.12491540941175901</v>
      </c>
      <c r="I73" s="3" t="s">
        <v>311</v>
      </c>
    </row>
    <row r="74" spans="1:9" x14ac:dyDescent="0.25">
      <c r="A74" t="s">
        <v>48</v>
      </c>
      <c r="B74">
        <v>315751</v>
      </c>
      <c r="C74">
        <v>316456</v>
      </c>
      <c r="D74">
        <v>706</v>
      </c>
      <c r="E74">
        <v>6</v>
      </c>
      <c r="F74">
        <v>2.76608836860171E-15</v>
      </c>
      <c r="G74">
        <v>-0.20259777651337699</v>
      </c>
      <c r="H74">
        <v>-0.122215924459961</v>
      </c>
      <c r="I74" s="3" t="s">
        <v>282</v>
      </c>
    </row>
    <row r="75" spans="1:9" x14ac:dyDescent="0.25">
      <c r="A75" t="s">
        <v>48</v>
      </c>
      <c r="B75">
        <v>67205739</v>
      </c>
      <c r="C75">
        <v>67206434</v>
      </c>
      <c r="D75">
        <v>696</v>
      </c>
      <c r="E75">
        <v>6</v>
      </c>
      <c r="F75">
        <v>8.1992591674258602E-13</v>
      </c>
      <c r="G75">
        <v>-0.17026092833328599</v>
      </c>
      <c r="H75">
        <v>-8.6088356715738598E-2</v>
      </c>
      <c r="I75" s="3" t="s">
        <v>2591</v>
      </c>
    </row>
    <row r="76" spans="1:9" x14ac:dyDescent="0.25">
      <c r="A76" t="s">
        <v>27</v>
      </c>
      <c r="B76">
        <v>32810258</v>
      </c>
      <c r="C76">
        <v>32810833</v>
      </c>
      <c r="D76">
        <v>576</v>
      </c>
      <c r="E76">
        <v>6</v>
      </c>
      <c r="F76">
        <v>7.1978009953735203E-13</v>
      </c>
      <c r="G76">
        <v>-0.12229232228768</v>
      </c>
      <c r="H76">
        <v>-8.2991886296835002E-2</v>
      </c>
      <c r="I76" s="3" t="s">
        <v>2497</v>
      </c>
    </row>
    <row r="77" spans="1:9" x14ac:dyDescent="0.25">
      <c r="A77" t="s">
        <v>27</v>
      </c>
      <c r="B77">
        <v>33141152</v>
      </c>
      <c r="C77">
        <v>33141696</v>
      </c>
      <c r="D77">
        <v>545</v>
      </c>
      <c r="E77">
        <v>6</v>
      </c>
      <c r="F77">
        <v>7.4366178461337499E-11</v>
      </c>
      <c r="G77">
        <v>-0.108023334241973</v>
      </c>
      <c r="H77">
        <v>-5.3790129924085897E-2</v>
      </c>
      <c r="I77" s="3" t="s">
        <v>126</v>
      </c>
    </row>
    <row r="78" spans="1:9" x14ac:dyDescent="0.25">
      <c r="A78" t="s">
        <v>27</v>
      </c>
      <c r="B78">
        <v>31431312</v>
      </c>
      <c r="C78">
        <v>31431969</v>
      </c>
      <c r="D78">
        <v>658</v>
      </c>
      <c r="E78">
        <v>6</v>
      </c>
      <c r="F78">
        <v>2.2402258491220601E-16</v>
      </c>
      <c r="G78">
        <v>-0.13131895560925699</v>
      </c>
      <c r="H78">
        <v>-5.2468448545314503E-2</v>
      </c>
      <c r="I78" s="3" t="s">
        <v>244</v>
      </c>
    </row>
    <row r="79" spans="1:9" x14ac:dyDescent="0.25">
      <c r="A79" t="s">
        <v>27</v>
      </c>
      <c r="B79">
        <v>31698651</v>
      </c>
      <c r="C79">
        <v>31698744</v>
      </c>
      <c r="D79">
        <v>94</v>
      </c>
      <c r="E79">
        <v>6</v>
      </c>
      <c r="F79">
        <v>1.3211921081373501E-9</v>
      </c>
      <c r="G79">
        <v>-7.2963875278009405E-2</v>
      </c>
      <c r="H79">
        <v>-1.4574135109453301E-2</v>
      </c>
      <c r="I79" s="3" t="s">
        <v>2592</v>
      </c>
    </row>
    <row r="80" spans="1:9" x14ac:dyDescent="0.25">
      <c r="A80" t="s">
        <v>154</v>
      </c>
      <c r="B80">
        <v>48807147</v>
      </c>
      <c r="C80">
        <v>48807339</v>
      </c>
      <c r="D80">
        <v>193</v>
      </c>
      <c r="E80">
        <v>6</v>
      </c>
      <c r="F80">
        <v>3.65307894527981E-10</v>
      </c>
      <c r="G80">
        <v>8.5221681383491205E-2</v>
      </c>
      <c r="H80">
        <v>2.05723649805243E-2</v>
      </c>
      <c r="I80" s="3" t="s">
        <v>2272</v>
      </c>
    </row>
    <row r="81" spans="1:9" x14ac:dyDescent="0.25">
      <c r="A81" t="s">
        <v>16</v>
      </c>
      <c r="B81">
        <v>25464259</v>
      </c>
      <c r="C81">
        <v>25464719</v>
      </c>
      <c r="D81">
        <v>461</v>
      </c>
      <c r="E81">
        <v>6</v>
      </c>
      <c r="F81">
        <v>2.92561559761082E-10</v>
      </c>
      <c r="G81">
        <v>7.3816662276822695E-2</v>
      </c>
      <c r="H81">
        <v>3.3089938740707099E-2</v>
      </c>
      <c r="I81" s="3" t="s">
        <v>2589</v>
      </c>
    </row>
    <row r="82" spans="1:9" x14ac:dyDescent="0.25">
      <c r="A82" t="s">
        <v>56</v>
      </c>
      <c r="B82">
        <v>46114237</v>
      </c>
      <c r="C82">
        <v>46114811</v>
      </c>
      <c r="D82">
        <v>575</v>
      </c>
      <c r="E82">
        <v>6</v>
      </c>
      <c r="F82">
        <v>2.21264083043002E-10</v>
      </c>
      <c r="G82">
        <v>6.2876708908730095E-2</v>
      </c>
      <c r="H82">
        <v>3.5908465522811503E-2</v>
      </c>
      <c r="I82" s="3" t="s">
        <v>2590</v>
      </c>
    </row>
    <row r="83" spans="1:9" x14ac:dyDescent="0.25">
      <c r="A83" t="s">
        <v>13</v>
      </c>
      <c r="B83">
        <v>102201421</v>
      </c>
      <c r="C83">
        <v>102201890</v>
      </c>
      <c r="D83">
        <v>470</v>
      </c>
      <c r="E83">
        <v>6</v>
      </c>
      <c r="F83">
        <v>2.2679651244915999E-10</v>
      </c>
      <c r="G83">
        <v>6.3522173507986293E-2</v>
      </c>
      <c r="H83">
        <v>3.9695442185465897E-2</v>
      </c>
      <c r="I83" s="3" t="s">
        <v>464</v>
      </c>
    </row>
    <row r="84" spans="1:9" x14ac:dyDescent="0.25">
      <c r="A84" t="s">
        <v>45</v>
      </c>
      <c r="B84">
        <v>4769592</v>
      </c>
      <c r="C84">
        <v>4769690</v>
      </c>
      <c r="D84">
        <v>99</v>
      </c>
      <c r="E84">
        <v>6</v>
      </c>
      <c r="F84">
        <v>2.0972947426766801E-15</v>
      </c>
      <c r="G84">
        <v>7.3453024028171707E-2</v>
      </c>
      <c r="H84">
        <v>4.6429615519328102E-2</v>
      </c>
      <c r="I84" s="3" t="s">
        <v>840</v>
      </c>
    </row>
    <row r="85" spans="1:9" x14ac:dyDescent="0.25">
      <c r="A85" t="s">
        <v>86</v>
      </c>
      <c r="B85">
        <v>50523955</v>
      </c>
      <c r="C85">
        <v>50524691</v>
      </c>
      <c r="D85">
        <v>737</v>
      </c>
      <c r="E85">
        <v>6</v>
      </c>
      <c r="F85">
        <v>1.2592954321933699E-13</v>
      </c>
      <c r="G85">
        <v>9.4379523321762498E-2</v>
      </c>
      <c r="H85">
        <v>5.3291500075445399E-2</v>
      </c>
      <c r="I85" s="3" t="s">
        <v>1174</v>
      </c>
    </row>
    <row r="86" spans="1:9" x14ac:dyDescent="0.25">
      <c r="A86" t="s">
        <v>191</v>
      </c>
      <c r="B86">
        <v>54132086</v>
      </c>
      <c r="C86">
        <v>54132568</v>
      </c>
      <c r="D86">
        <v>483</v>
      </c>
      <c r="E86">
        <v>6</v>
      </c>
      <c r="F86">
        <v>5.1591056274745501E-10</v>
      </c>
      <c r="G86">
        <v>0.10618468681646299</v>
      </c>
      <c r="H86">
        <v>5.5618773704123999E-2</v>
      </c>
      <c r="I86" s="3" t="s">
        <v>2587</v>
      </c>
    </row>
    <row r="87" spans="1:9" x14ac:dyDescent="0.25">
      <c r="A87" t="s">
        <v>45</v>
      </c>
      <c r="B87">
        <v>58545285</v>
      </c>
      <c r="C87">
        <v>58545837</v>
      </c>
      <c r="D87">
        <v>553</v>
      </c>
      <c r="E87">
        <v>6</v>
      </c>
      <c r="F87">
        <v>1.05873935010961E-10</v>
      </c>
      <c r="G87">
        <v>0.11481433505958601</v>
      </c>
      <c r="H87">
        <v>6.1525349994494799E-2</v>
      </c>
      <c r="I87" s="3" t="s">
        <v>2586</v>
      </c>
    </row>
    <row r="88" spans="1:9" x14ac:dyDescent="0.25">
      <c r="A88" t="s">
        <v>19</v>
      </c>
      <c r="B88">
        <v>40632299</v>
      </c>
      <c r="C88">
        <v>40632860</v>
      </c>
      <c r="D88">
        <v>562</v>
      </c>
      <c r="E88">
        <v>6</v>
      </c>
      <c r="F88">
        <v>7.53584032457515E-12</v>
      </c>
      <c r="G88">
        <v>0.11257863542459801</v>
      </c>
      <c r="H88">
        <v>8.6030169393341294E-2</v>
      </c>
      <c r="I88" s="3" t="s">
        <v>2585</v>
      </c>
    </row>
    <row r="89" spans="1:9" x14ac:dyDescent="0.25">
      <c r="A89" t="s">
        <v>16</v>
      </c>
      <c r="B89">
        <v>30723892</v>
      </c>
      <c r="C89">
        <v>30724374</v>
      </c>
      <c r="D89">
        <v>483</v>
      </c>
      <c r="E89">
        <v>6</v>
      </c>
      <c r="F89">
        <v>2.2856092599794101E-10</v>
      </c>
      <c r="G89">
        <v>0.15317331184409499</v>
      </c>
      <c r="H89">
        <v>0.10019811247949</v>
      </c>
      <c r="I89" s="3" t="s">
        <v>2588</v>
      </c>
    </row>
    <row r="90" spans="1:9" x14ac:dyDescent="0.25">
      <c r="A90" t="s">
        <v>161</v>
      </c>
      <c r="B90">
        <v>45179157</v>
      </c>
      <c r="C90">
        <v>45179413</v>
      </c>
      <c r="D90">
        <v>257</v>
      </c>
      <c r="E90">
        <v>6</v>
      </c>
      <c r="F90">
        <v>3.5503287834968E-21</v>
      </c>
      <c r="G90">
        <v>0.13855735393760099</v>
      </c>
      <c r="H90">
        <v>0.10283153113038</v>
      </c>
      <c r="I90" s="3" t="s">
        <v>458</v>
      </c>
    </row>
    <row r="91" spans="1:9" x14ac:dyDescent="0.25">
      <c r="A91" t="s">
        <v>32</v>
      </c>
      <c r="B91">
        <v>240196284</v>
      </c>
      <c r="C91">
        <v>240197131</v>
      </c>
      <c r="D91">
        <v>848</v>
      </c>
      <c r="E91">
        <v>5</v>
      </c>
      <c r="F91">
        <v>1.86024501090986E-22</v>
      </c>
      <c r="G91">
        <v>-0.17881374825787799</v>
      </c>
      <c r="H91">
        <v>-0.129233563300961</v>
      </c>
      <c r="I91" s="3" t="s">
        <v>248</v>
      </c>
    </row>
    <row r="92" spans="1:9" x14ac:dyDescent="0.25">
      <c r="A92" t="s">
        <v>16</v>
      </c>
      <c r="B92">
        <v>1156176</v>
      </c>
      <c r="C92">
        <v>1156594</v>
      </c>
      <c r="D92">
        <v>419</v>
      </c>
      <c r="E92">
        <v>5</v>
      </c>
      <c r="F92">
        <v>2.1125632231675301E-10</v>
      </c>
      <c r="G92">
        <v>-0.16839478945995201</v>
      </c>
      <c r="H92">
        <v>-0.10265029320189099</v>
      </c>
      <c r="I92" s="3" t="s">
        <v>2576</v>
      </c>
    </row>
    <row r="93" spans="1:9" x14ac:dyDescent="0.25">
      <c r="A93" t="s">
        <v>48</v>
      </c>
      <c r="B93">
        <v>62620843</v>
      </c>
      <c r="C93">
        <v>62621406</v>
      </c>
      <c r="D93">
        <v>564</v>
      </c>
      <c r="E93">
        <v>5</v>
      </c>
      <c r="F93">
        <v>2.0842744511367301E-10</v>
      </c>
      <c r="G93">
        <v>-0.123708427955332</v>
      </c>
      <c r="H93">
        <v>-0.10243612799851901</v>
      </c>
      <c r="I93" s="3" t="s">
        <v>2575</v>
      </c>
    </row>
    <row r="94" spans="1:9" x14ac:dyDescent="0.25">
      <c r="A94" t="s">
        <v>56</v>
      </c>
      <c r="B94">
        <v>76128906</v>
      </c>
      <c r="C94">
        <v>76129533</v>
      </c>
      <c r="D94">
        <v>628</v>
      </c>
      <c r="E94">
        <v>5</v>
      </c>
      <c r="F94">
        <v>4.2222525604068599E-17</v>
      </c>
      <c r="G94">
        <v>-0.13359453935340501</v>
      </c>
      <c r="H94">
        <v>-0.100653360133586</v>
      </c>
      <c r="I94" s="3" t="s">
        <v>2581</v>
      </c>
    </row>
    <row r="95" spans="1:9" x14ac:dyDescent="0.25">
      <c r="A95" t="s">
        <v>10</v>
      </c>
      <c r="B95">
        <v>145715134</v>
      </c>
      <c r="C95">
        <v>145715719</v>
      </c>
      <c r="D95">
        <v>586</v>
      </c>
      <c r="E95">
        <v>5</v>
      </c>
      <c r="F95">
        <v>2.1497210486774301E-15</v>
      </c>
      <c r="G95">
        <v>-0.128629675563255</v>
      </c>
      <c r="H95">
        <v>-8.6859135838387599E-2</v>
      </c>
      <c r="I95" s="3" t="s">
        <v>2580</v>
      </c>
    </row>
    <row r="96" spans="1:9" x14ac:dyDescent="0.25">
      <c r="A96" t="s">
        <v>40</v>
      </c>
      <c r="B96">
        <v>1078689</v>
      </c>
      <c r="C96">
        <v>1079316</v>
      </c>
      <c r="D96">
        <v>628</v>
      </c>
      <c r="E96">
        <v>5</v>
      </c>
      <c r="F96">
        <v>5.6074076492048598E-20</v>
      </c>
      <c r="G96">
        <v>-0.169444560762012</v>
      </c>
      <c r="H96">
        <v>-8.1253050855538606E-2</v>
      </c>
      <c r="I96" s="3" t="s">
        <v>2582</v>
      </c>
    </row>
    <row r="97" spans="1:9" x14ac:dyDescent="0.25">
      <c r="A97" t="s">
        <v>10</v>
      </c>
      <c r="B97">
        <v>9774742</v>
      </c>
      <c r="C97">
        <v>9775985</v>
      </c>
      <c r="D97">
        <v>1244</v>
      </c>
      <c r="E97">
        <v>5</v>
      </c>
      <c r="F97">
        <v>1.5851858670003401E-13</v>
      </c>
      <c r="G97">
        <v>-0.13255544039564601</v>
      </c>
      <c r="H97">
        <v>-7.2668077927001806E-2</v>
      </c>
      <c r="I97" s="3" t="s">
        <v>488</v>
      </c>
    </row>
    <row r="98" spans="1:9" x14ac:dyDescent="0.25">
      <c r="A98" t="s">
        <v>22</v>
      </c>
      <c r="B98">
        <v>155790771</v>
      </c>
      <c r="C98">
        <v>155791371</v>
      </c>
      <c r="D98">
        <v>601</v>
      </c>
      <c r="E98">
        <v>5</v>
      </c>
      <c r="F98">
        <v>1.1565064192145E-10</v>
      </c>
      <c r="G98">
        <v>-0.11307322626027599</v>
      </c>
      <c r="H98">
        <v>-6.5226557693846998E-2</v>
      </c>
      <c r="I98" s="3" t="s">
        <v>579</v>
      </c>
    </row>
    <row r="99" spans="1:9" x14ac:dyDescent="0.25">
      <c r="A99" t="s">
        <v>56</v>
      </c>
      <c r="B99">
        <v>40439433</v>
      </c>
      <c r="C99">
        <v>40440022</v>
      </c>
      <c r="D99">
        <v>590</v>
      </c>
      <c r="E99">
        <v>5</v>
      </c>
      <c r="F99">
        <v>8.79206845176941E-12</v>
      </c>
      <c r="G99">
        <v>-0.10583868423936001</v>
      </c>
      <c r="H99">
        <v>-5.9693187821113401E-2</v>
      </c>
      <c r="I99" s="3" t="s">
        <v>633</v>
      </c>
    </row>
    <row r="100" spans="1:9" x14ac:dyDescent="0.25">
      <c r="A100" t="s">
        <v>27</v>
      </c>
      <c r="B100">
        <v>30458237</v>
      </c>
      <c r="C100">
        <v>30458730</v>
      </c>
      <c r="D100">
        <v>494</v>
      </c>
      <c r="E100">
        <v>5</v>
      </c>
      <c r="F100">
        <v>1.5031812165800401E-17</v>
      </c>
      <c r="G100">
        <v>-0.102995623368055</v>
      </c>
      <c r="H100">
        <v>-4.67184158265401E-2</v>
      </c>
      <c r="I100" s="3" t="s">
        <v>258</v>
      </c>
    </row>
    <row r="101" spans="1:9" x14ac:dyDescent="0.25">
      <c r="A101" t="s">
        <v>53</v>
      </c>
      <c r="B101">
        <v>77286232</v>
      </c>
      <c r="C101">
        <v>77287345</v>
      </c>
      <c r="D101">
        <v>1114</v>
      </c>
      <c r="E101">
        <v>5</v>
      </c>
      <c r="F101">
        <v>4.2520889948151901E-16</v>
      </c>
      <c r="G101">
        <v>-9.8317708734907305E-2</v>
      </c>
      <c r="H101">
        <v>-4.3610716027890697E-2</v>
      </c>
      <c r="I101" s="3" t="s">
        <v>1918</v>
      </c>
    </row>
    <row r="102" spans="1:9" x14ac:dyDescent="0.25">
      <c r="A102" t="s">
        <v>32</v>
      </c>
      <c r="B102">
        <v>70312492</v>
      </c>
      <c r="C102">
        <v>70313417</v>
      </c>
      <c r="D102">
        <v>926</v>
      </c>
      <c r="E102">
        <v>5</v>
      </c>
      <c r="F102">
        <v>5.9617785362581703E-13</v>
      </c>
      <c r="G102">
        <v>-7.47764578443115E-2</v>
      </c>
      <c r="H102">
        <v>-2.4869263211655699E-2</v>
      </c>
      <c r="I102" s="3" t="s">
        <v>1916</v>
      </c>
    </row>
    <row r="103" spans="1:9" x14ac:dyDescent="0.25">
      <c r="A103" t="s">
        <v>10</v>
      </c>
      <c r="B103">
        <v>11898405</v>
      </c>
      <c r="C103">
        <v>11898805</v>
      </c>
      <c r="D103">
        <v>401</v>
      </c>
      <c r="E103">
        <v>5</v>
      </c>
      <c r="F103">
        <v>5.6419342217774397E-10</v>
      </c>
      <c r="G103">
        <v>-7.0622841283755206E-2</v>
      </c>
      <c r="H103">
        <v>-2.0574282157150101E-2</v>
      </c>
      <c r="I103" s="3" t="s">
        <v>1757</v>
      </c>
    </row>
    <row r="104" spans="1:9" x14ac:dyDescent="0.25">
      <c r="A104" t="s">
        <v>48</v>
      </c>
      <c r="B104">
        <v>192897</v>
      </c>
      <c r="C104">
        <v>193062</v>
      </c>
      <c r="D104">
        <v>166</v>
      </c>
      <c r="E104">
        <v>5</v>
      </c>
      <c r="F104">
        <v>5.34888082322038E-11</v>
      </c>
      <c r="G104">
        <v>-5.4898015689680897E-2</v>
      </c>
      <c r="H104">
        <v>-1.59549154716398E-2</v>
      </c>
      <c r="I104" s="3" t="s">
        <v>1347</v>
      </c>
    </row>
    <row r="105" spans="1:9" x14ac:dyDescent="0.25">
      <c r="A105" t="s">
        <v>22</v>
      </c>
      <c r="B105">
        <v>19812479</v>
      </c>
      <c r="C105">
        <v>19812592</v>
      </c>
      <c r="D105">
        <v>114</v>
      </c>
      <c r="E105">
        <v>5</v>
      </c>
      <c r="F105">
        <v>1.7853382994153401E-9</v>
      </c>
      <c r="G105">
        <v>5.4359338669412699E-2</v>
      </c>
      <c r="H105">
        <v>2.6350334145448601E-2</v>
      </c>
      <c r="I105" s="3" t="s">
        <v>854</v>
      </c>
    </row>
    <row r="106" spans="1:9" x14ac:dyDescent="0.25">
      <c r="A106" t="s">
        <v>154</v>
      </c>
      <c r="B106">
        <v>52980237</v>
      </c>
      <c r="C106">
        <v>52980671</v>
      </c>
      <c r="D106">
        <v>435</v>
      </c>
      <c r="E106">
        <v>5</v>
      </c>
      <c r="F106">
        <v>1.07500105382237E-10</v>
      </c>
      <c r="G106">
        <v>0.10206986781125001</v>
      </c>
      <c r="H106">
        <v>2.6691218392272599E-2</v>
      </c>
      <c r="I106" s="3" t="s">
        <v>2405</v>
      </c>
    </row>
    <row r="107" spans="1:9" x14ac:dyDescent="0.25">
      <c r="A107" t="s">
        <v>154</v>
      </c>
      <c r="B107">
        <v>79170146</v>
      </c>
      <c r="C107">
        <v>79170627</v>
      </c>
      <c r="D107">
        <v>482</v>
      </c>
      <c r="E107">
        <v>5</v>
      </c>
      <c r="F107">
        <v>3.3198273786303199E-11</v>
      </c>
      <c r="G107">
        <v>5.24516810433018E-2</v>
      </c>
      <c r="H107">
        <v>2.7440091353733102E-2</v>
      </c>
      <c r="I107" s="3" t="s">
        <v>2583</v>
      </c>
    </row>
    <row r="108" spans="1:9" x14ac:dyDescent="0.25">
      <c r="A108" t="s">
        <v>10</v>
      </c>
      <c r="B108">
        <v>156261200</v>
      </c>
      <c r="C108">
        <v>156261403</v>
      </c>
      <c r="D108">
        <v>204</v>
      </c>
      <c r="E108">
        <v>5</v>
      </c>
      <c r="F108">
        <v>5.3243447995398299E-11</v>
      </c>
      <c r="G108">
        <v>6.5308481584345504E-2</v>
      </c>
      <c r="H108">
        <v>5.1689584413987799E-2</v>
      </c>
      <c r="I108" s="3" t="s">
        <v>2577</v>
      </c>
    </row>
    <row r="109" spans="1:9" x14ac:dyDescent="0.25">
      <c r="A109" t="s">
        <v>40</v>
      </c>
      <c r="B109">
        <v>21170927</v>
      </c>
      <c r="C109">
        <v>21171239</v>
      </c>
      <c r="D109">
        <v>313</v>
      </c>
      <c r="E109">
        <v>5</v>
      </c>
      <c r="F109">
        <v>7.4253305996602198E-11</v>
      </c>
      <c r="G109">
        <v>0.21866512911683</v>
      </c>
      <c r="H109">
        <v>0.103574212150066</v>
      </c>
      <c r="I109" s="3" t="s">
        <v>2578</v>
      </c>
    </row>
    <row r="110" spans="1:9" x14ac:dyDescent="0.25">
      <c r="A110" t="s">
        <v>48</v>
      </c>
      <c r="B110">
        <v>57529255</v>
      </c>
      <c r="C110">
        <v>57529614</v>
      </c>
      <c r="D110">
        <v>360</v>
      </c>
      <c r="E110">
        <v>5</v>
      </c>
      <c r="F110">
        <v>8.3463152699330603E-12</v>
      </c>
      <c r="G110">
        <v>0.14477986142914301</v>
      </c>
      <c r="H110">
        <v>0.103693912397335</v>
      </c>
      <c r="I110" s="3" t="s">
        <v>134</v>
      </c>
    </row>
    <row r="111" spans="1:9" x14ac:dyDescent="0.25">
      <c r="A111" t="s">
        <v>522</v>
      </c>
      <c r="B111">
        <v>13611370</v>
      </c>
      <c r="C111">
        <v>13611489</v>
      </c>
      <c r="D111">
        <v>120</v>
      </c>
      <c r="E111">
        <v>5</v>
      </c>
      <c r="F111">
        <v>8.0347105051107296E-10</v>
      </c>
      <c r="G111">
        <v>0.154799750661579</v>
      </c>
      <c r="H111">
        <v>0.133367255920709</v>
      </c>
      <c r="I111" s="3" t="s">
        <v>2579</v>
      </c>
    </row>
    <row r="112" spans="1:9" x14ac:dyDescent="0.25">
      <c r="A112" t="s">
        <v>40</v>
      </c>
      <c r="B112">
        <v>89390609</v>
      </c>
      <c r="C112">
        <v>89390968</v>
      </c>
      <c r="D112">
        <v>360</v>
      </c>
      <c r="E112">
        <v>4</v>
      </c>
      <c r="F112">
        <v>1.1243483631506399E-11</v>
      </c>
      <c r="G112">
        <v>-0.180540250792013</v>
      </c>
      <c r="H112">
        <v>-0.120556720009525</v>
      </c>
      <c r="I112" s="3" t="s">
        <v>41</v>
      </c>
    </row>
    <row r="113" spans="1:9" x14ac:dyDescent="0.25">
      <c r="A113" t="s">
        <v>10</v>
      </c>
      <c r="B113">
        <v>37940813</v>
      </c>
      <c r="C113">
        <v>37941854</v>
      </c>
      <c r="D113">
        <v>1042</v>
      </c>
      <c r="E113">
        <v>4</v>
      </c>
      <c r="F113">
        <v>4.9341106266257799E-10</v>
      </c>
      <c r="G113">
        <v>-0.14955502060346901</v>
      </c>
      <c r="H113">
        <v>-0.107893389887074</v>
      </c>
      <c r="I113" s="3" t="s">
        <v>729</v>
      </c>
    </row>
    <row r="114" spans="1:9" x14ac:dyDescent="0.25">
      <c r="A114" t="s">
        <v>13</v>
      </c>
      <c r="B114">
        <v>96293389</v>
      </c>
      <c r="C114">
        <v>96294344</v>
      </c>
      <c r="D114">
        <v>956</v>
      </c>
      <c r="E114">
        <v>4</v>
      </c>
      <c r="F114">
        <v>3.67523693021212E-17</v>
      </c>
      <c r="G114">
        <v>-0.13617611784890299</v>
      </c>
      <c r="H114">
        <v>-0.105924356148933</v>
      </c>
      <c r="I114" s="3" t="s">
        <v>371</v>
      </c>
    </row>
    <row r="115" spans="1:9" x14ac:dyDescent="0.25">
      <c r="A115" t="s">
        <v>48</v>
      </c>
      <c r="B115">
        <v>67203360</v>
      </c>
      <c r="C115">
        <v>67203661</v>
      </c>
      <c r="D115">
        <v>302</v>
      </c>
      <c r="E115">
        <v>4</v>
      </c>
      <c r="F115">
        <v>1.742452516985E-19</v>
      </c>
      <c r="G115">
        <v>-0.17616298767692901</v>
      </c>
      <c r="H115">
        <v>-0.10192948301396799</v>
      </c>
      <c r="I115" s="3" t="s">
        <v>527</v>
      </c>
    </row>
    <row r="116" spans="1:9" x14ac:dyDescent="0.25">
      <c r="A116" t="s">
        <v>40</v>
      </c>
      <c r="B116">
        <v>30198370</v>
      </c>
      <c r="C116">
        <v>30198517</v>
      </c>
      <c r="D116">
        <v>148</v>
      </c>
      <c r="E116">
        <v>4</v>
      </c>
      <c r="F116">
        <v>1.72514209532459E-10</v>
      </c>
      <c r="G116">
        <v>-0.15587383291985499</v>
      </c>
      <c r="H116">
        <v>-9.6075266058387496E-2</v>
      </c>
      <c r="I116" s="3" t="s">
        <v>2573</v>
      </c>
    </row>
    <row r="117" spans="1:9" x14ac:dyDescent="0.25">
      <c r="A117" t="s">
        <v>16</v>
      </c>
      <c r="B117">
        <v>73849106</v>
      </c>
      <c r="C117">
        <v>73849626</v>
      </c>
      <c r="D117">
        <v>521</v>
      </c>
      <c r="E117">
        <v>4</v>
      </c>
      <c r="F117">
        <v>5.4311693329356597E-11</v>
      </c>
      <c r="G117">
        <v>-0.10542852569343</v>
      </c>
      <c r="H117">
        <v>-8.8904231301887099E-2</v>
      </c>
      <c r="I117" s="3" t="s">
        <v>2569</v>
      </c>
    </row>
    <row r="118" spans="1:9" x14ac:dyDescent="0.25">
      <c r="A118" t="s">
        <v>191</v>
      </c>
      <c r="B118">
        <v>7066563</v>
      </c>
      <c r="C118">
        <v>7066825</v>
      </c>
      <c r="D118">
        <v>263</v>
      </c>
      <c r="E118">
        <v>4</v>
      </c>
      <c r="F118">
        <v>1.49011775321479E-10</v>
      </c>
      <c r="G118">
        <v>-0.109081031155561</v>
      </c>
      <c r="H118">
        <v>-8.4410292916820798E-2</v>
      </c>
      <c r="I118" s="3" t="s">
        <v>525</v>
      </c>
    </row>
    <row r="119" spans="1:9" x14ac:dyDescent="0.25">
      <c r="A119" t="s">
        <v>10</v>
      </c>
      <c r="B119">
        <v>45274048</v>
      </c>
      <c r="C119">
        <v>45274600</v>
      </c>
      <c r="D119">
        <v>553</v>
      </c>
      <c r="E119">
        <v>4</v>
      </c>
      <c r="F119">
        <v>1.5587690878161499E-12</v>
      </c>
      <c r="G119">
        <v>-9.3372645906832197E-2</v>
      </c>
      <c r="H119">
        <v>-6.2450900164154603E-2</v>
      </c>
      <c r="I119" s="3" t="s">
        <v>2515</v>
      </c>
    </row>
    <row r="120" spans="1:9" x14ac:dyDescent="0.25">
      <c r="A120" t="s">
        <v>56</v>
      </c>
      <c r="B120">
        <v>27049137</v>
      </c>
      <c r="C120">
        <v>27050042</v>
      </c>
      <c r="D120">
        <v>906</v>
      </c>
      <c r="E120">
        <v>4</v>
      </c>
      <c r="F120">
        <v>2.0825647095258901E-14</v>
      </c>
      <c r="G120">
        <v>-9.8614407028077999E-2</v>
      </c>
      <c r="H120">
        <v>-4.1426761284277601E-2</v>
      </c>
      <c r="I120" s="3" t="s">
        <v>2574</v>
      </c>
    </row>
    <row r="121" spans="1:9" x14ac:dyDescent="0.25">
      <c r="A121" t="s">
        <v>56</v>
      </c>
      <c r="B121">
        <v>7555132</v>
      </c>
      <c r="C121">
        <v>7555411</v>
      </c>
      <c r="D121">
        <v>280</v>
      </c>
      <c r="E121">
        <v>4</v>
      </c>
      <c r="F121">
        <v>1.6691960556985899E-10</v>
      </c>
      <c r="G121">
        <v>6.0793088129905297E-2</v>
      </c>
      <c r="H121">
        <v>3.3759901706454397E-2</v>
      </c>
      <c r="I121" s="3" t="s">
        <v>2570</v>
      </c>
    </row>
    <row r="122" spans="1:9" x14ac:dyDescent="0.25">
      <c r="A122" t="s">
        <v>73</v>
      </c>
      <c r="B122">
        <v>61748243</v>
      </c>
      <c r="C122">
        <v>61748440</v>
      </c>
      <c r="D122">
        <v>198</v>
      </c>
      <c r="E122">
        <v>4</v>
      </c>
      <c r="F122">
        <v>6.8873189452485797E-10</v>
      </c>
      <c r="G122">
        <v>0.132389423462238</v>
      </c>
      <c r="H122">
        <v>5.6480432017580802E-2</v>
      </c>
      <c r="I122" s="3" t="s">
        <v>2572</v>
      </c>
    </row>
    <row r="123" spans="1:9" x14ac:dyDescent="0.25">
      <c r="A123" t="s">
        <v>37</v>
      </c>
      <c r="B123">
        <v>27468684</v>
      </c>
      <c r="C123">
        <v>27469186</v>
      </c>
      <c r="D123">
        <v>503</v>
      </c>
      <c r="E123">
        <v>4</v>
      </c>
      <c r="F123">
        <v>2.8655505396812298E-10</v>
      </c>
      <c r="G123">
        <v>7.3335848456805297E-2</v>
      </c>
      <c r="H123">
        <v>5.9057132957502E-2</v>
      </c>
      <c r="I123" s="3" t="s">
        <v>1662</v>
      </c>
    </row>
    <row r="124" spans="1:9" x14ac:dyDescent="0.25">
      <c r="A124" t="s">
        <v>53</v>
      </c>
      <c r="B124">
        <v>91427184</v>
      </c>
      <c r="C124">
        <v>91427605</v>
      </c>
      <c r="D124">
        <v>422</v>
      </c>
      <c r="E124">
        <v>4</v>
      </c>
      <c r="F124">
        <v>9.6194098587159495E-11</v>
      </c>
      <c r="G124">
        <v>0.119097388033335</v>
      </c>
      <c r="H124">
        <v>6.3044151139173998E-2</v>
      </c>
      <c r="I124" s="3" t="s">
        <v>2571</v>
      </c>
    </row>
    <row r="125" spans="1:9" x14ac:dyDescent="0.25">
      <c r="A125" t="s">
        <v>13</v>
      </c>
      <c r="B125">
        <v>1503259</v>
      </c>
      <c r="C125">
        <v>1503979</v>
      </c>
      <c r="D125">
        <v>721</v>
      </c>
      <c r="E125">
        <v>4</v>
      </c>
      <c r="F125">
        <v>2.13910393381848E-13</v>
      </c>
      <c r="G125">
        <v>0.268311705615213</v>
      </c>
      <c r="H125">
        <v>0.13227772076948199</v>
      </c>
      <c r="I125" s="3" t="s">
        <v>385</v>
      </c>
    </row>
    <row r="126" spans="1:9" x14ac:dyDescent="0.25">
      <c r="A126" t="s">
        <v>99</v>
      </c>
      <c r="B126">
        <v>27761408</v>
      </c>
      <c r="C126">
        <v>27762095</v>
      </c>
      <c r="D126">
        <v>688</v>
      </c>
      <c r="E126">
        <v>4</v>
      </c>
      <c r="F126">
        <v>5.6076985998985202E-14</v>
      </c>
      <c r="G126">
        <v>0.20421844475652801</v>
      </c>
      <c r="H126">
        <v>0.13502513204773101</v>
      </c>
      <c r="I126" s="3" t="s">
        <v>181</v>
      </c>
    </row>
    <row r="127" spans="1:9" x14ac:dyDescent="0.25">
      <c r="A127" t="s">
        <v>161</v>
      </c>
      <c r="B127">
        <v>42574332</v>
      </c>
      <c r="C127">
        <v>42574624</v>
      </c>
      <c r="D127">
        <v>293</v>
      </c>
      <c r="E127">
        <v>4</v>
      </c>
      <c r="F127">
        <v>2.9486154219338199E-11</v>
      </c>
      <c r="G127">
        <v>0.16742016851788399</v>
      </c>
      <c r="H127">
        <v>0.14190916487331201</v>
      </c>
      <c r="I127" s="3" t="s">
        <v>2568</v>
      </c>
    </row>
    <row r="128" spans="1:9" x14ac:dyDescent="0.25">
      <c r="A128" t="s">
        <v>86</v>
      </c>
      <c r="B128">
        <v>40081520</v>
      </c>
      <c r="C128">
        <v>40082316</v>
      </c>
      <c r="D128">
        <v>797</v>
      </c>
      <c r="E128">
        <v>4</v>
      </c>
      <c r="F128">
        <v>8.6296248976397204E-13</v>
      </c>
      <c r="G128">
        <v>0.169406389741312</v>
      </c>
      <c r="H128">
        <v>0.14216082817948</v>
      </c>
      <c r="I128" s="3" t="s">
        <v>87</v>
      </c>
    </row>
    <row r="129" spans="1:9" x14ac:dyDescent="0.25">
      <c r="A129" t="s">
        <v>99</v>
      </c>
      <c r="B129">
        <v>50645106</v>
      </c>
      <c r="C129">
        <v>50645426</v>
      </c>
      <c r="D129">
        <v>321</v>
      </c>
      <c r="E129">
        <v>3</v>
      </c>
      <c r="F129">
        <v>9.1149419097861603E-11</v>
      </c>
      <c r="G129">
        <v>-0.19069010338181</v>
      </c>
      <c r="H129">
        <v>-0.16852721640745699</v>
      </c>
      <c r="I129" s="3" t="s">
        <v>120</v>
      </c>
    </row>
    <row r="130" spans="1:9" x14ac:dyDescent="0.25">
      <c r="A130" t="s">
        <v>37</v>
      </c>
      <c r="B130">
        <v>128808017</v>
      </c>
      <c r="C130">
        <v>128808554</v>
      </c>
      <c r="D130">
        <v>538</v>
      </c>
      <c r="E130">
        <v>3</v>
      </c>
      <c r="F130">
        <v>6.1229314036033699E-15</v>
      </c>
      <c r="G130">
        <v>-0.18594336045852999</v>
      </c>
      <c r="H130">
        <v>-0.132757758997224</v>
      </c>
      <c r="I130" s="3" t="s">
        <v>2547</v>
      </c>
    </row>
    <row r="131" spans="1:9" x14ac:dyDescent="0.25">
      <c r="A131" t="s">
        <v>19</v>
      </c>
      <c r="B131">
        <v>1304836</v>
      </c>
      <c r="C131">
        <v>1305113</v>
      </c>
      <c r="D131">
        <v>278</v>
      </c>
      <c r="E131">
        <v>3</v>
      </c>
      <c r="F131">
        <v>1.1218323607945401E-9</v>
      </c>
      <c r="G131">
        <v>-0.158611073258244</v>
      </c>
      <c r="H131">
        <v>-0.120718826673556</v>
      </c>
      <c r="I131" s="3" t="s">
        <v>2564</v>
      </c>
    </row>
    <row r="132" spans="1:9" x14ac:dyDescent="0.25">
      <c r="A132" t="s">
        <v>27</v>
      </c>
      <c r="B132">
        <v>447226</v>
      </c>
      <c r="C132">
        <v>447777</v>
      </c>
      <c r="D132">
        <v>552</v>
      </c>
      <c r="E132">
        <v>3</v>
      </c>
      <c r="F132">
        <v>3.9907901443333001E-12</v>
      </c>
      <c r="G132">
        <v>-0.131273151955174</v>
      </c>
      <c r="H132">
        <v>-0.109135668532649</v>
      </c>
      <c r="I132" s="3" t="s">
        <v>307</v>
      </c>
    </row>
    <row r="133" spans="1:9" x14ac:dyDescent="0.25">
      <c r="A133" t="s">
        <v>10</v>
      </c>
      <c r="B133">
        <v>28843736</v>
      </c>
      <c r="C133">
        <v>28844028</v>
      </c>
      <c r="D133">
        <v>293</v>
      </c>
      <c r="E133">
        <v>3</v>
      </c>
      <c r="F133">
        <v>4.8051377859417802E-17</v>
      </c>
      <c r="G133">
        <v>-0.14769664994961401</v>
      </c>
      <c r="H133">
        <v>-0.10333286059072599</v>
      </c>
      <c r="I133" s="3" t="s">
        <v>535</v>
      </c>
    </row>
    <row r="134" spans="1:9" x14ac:dyDescent="0.25">
      <c r="A134" t="s">
        <v>53</v>
      </c>
      <c r="B134">
        <v>49462118</v>
      </c>
      <c r="C134">
        <v>49462157</v>
      </c>
      <c r="D134">
        <v>40</v>
      </c>
      <c r="E134">
        <v>3</v>
      </c>
      <c r="F134">
        <v>4.5113636322036299E-10</v>
      </c>
      <c r="G134">
        <v>-0.110703721002938</v>
      </c>
      <c r="H134">
        <v>-7.9552911234702206E-2</v>
      </c>
      <c r="I134" s="3" t="s">
        <v>208</v>
      </c>
    </row>
    <row r="135" spans="1:9" x14ac:dyDescent="0.25">
      <c r="A135" t="s">
        <v>45</v>
      </c>
      <c r="B135">
        <v>47289410</v>
      </c>
      <c r="C135">
        <v>47289611</v>
      </c>
      <c r="D135">
        <v>202</v>
      </c>
      <c r="E135">
        <v>3</v>
      </c>
      <c r="F135">
        <v>1.1666867333542001E-10</v>
      </c>
      <c r="G135">
        <v>-0.10917804590006901</v>
      </c>
      <c r="H135">
        <v>-7.2756705056850002E-2</v>
      </c>
      <c r="I135" s="3" t="s">
        <v>591</v>
      </c>
    </row>
    <row r="136" spans="1:9" x14ac:dyDescent="0.25">
      <c r="A136" t="s">
        <v>10</v>
      </c>
      <c r="B136">
        <v>155931629</v>
      </c>
      <c r="C136">
        <v>155931858</v>
      </c>
      <c r="D136">
        <v>230</v>
      </c>
      <c r="E136">
        <v>3</v>
      </c>
      <c r="F136">
        <v>5.57123874401384E-14</v>
      </c>
      <c r="G136">
        <v>-8.5201197534224601E-2</v>
      </c>
      <c r="H136">
        <v>-6.8453900963901596E-2</v>
      </c>
      <c r="I136" s="3" t="s">
        <v>1970</v>
      </c>
    </row>
    <row r="137" spans="1:9" x14ac:dyDescent="0.25">
      <c r="A137" t="s">
        <v>32</v>
      </c>
      <c r="B137">
        <v>158184535</v>
      </c>
      <c r="C137">
        <v>158184641</v>
      </c>
      <c r="D137">
        <v>107</v>
      </c>
      <c r="E137">
        <v>3</v>
      </c>
      <c r="F137">
        <v>5.9962307340834795E-10</v>
      </c>
      <c r="G137">
        <v>-0.111729936822569</v>
      </c>
      <c r="H137">
        <v>-6.7692062431135097E-2</v>
      </c>
      <c r="I137" s="3" t="s">
        <v>185</v>
      </c>
    </row>
    <row r="138" spans="1:9" x14ac:dyDescent="0.25">
      <c r="A138" t="s">
        <v>73</v>
      </c>
      <c r="B138">
        <v>99712336</v>
      </c>
      <c r="C138">
        <v>99712966</v>
      </c>
      <c r="D138">
        <v>631</v>
      </c>
      <c r="E138">
        <v>3</v>
      </c>
      <c r="F138">
        <v>5.7173443187852703E-11</v>
      </c>
      <c r="G138">
        <v>-0.120959226259175</v>
      </c>
      <c r="H138">
        <v>-5.4763079137839003E-2</v>
      </c>
      <c r="I138" s="3" t="s">
        <v>74</v>
      </c>
    </row>
    <row r="139" spans="1:9" x14ac:dyDescent="0.25">
      <c r="A139" t="s">
        <v>27</v>
      </c>
      <c r="B139">
        <v>30586293</v>
      </c>
      <c r="C139">
        <v>30586468</v>
      </c>
      <c r="D139">
        <v>176</v>
      </c>
      <c r="E139">
        <v>3</v>
      </c>
      <c r="F139">
        <v>1.3490091763819201E-11</v>
      </c>
      <c r="G139">
        <v>-6.8064377344078095E-2</v>
      </c>
      <c r="H139">
        <v>-5.42963477590621E-2</v>
      </c>
      <c r="I139" s="3" t="s">
        <v>2563</v>
      </c>
    </row>
    <row r="140" spans="1:9" x14ac:dyDescent="0.25">
      <c r="A140" t="s">
        <v>48</v>
      </c>
      <c r="B140">
        <v>1994902</v>
      </c>
      <c r="C140">
        <v>1994977</v>
      </c>
      <c r="D140">
        <v>76</v>
      </c>
      <c r="E140">
        <v>3</v>
      </c>
      <c r="F140">
        <v>8.6724323947922999E-10</v>
      </c>
      <c r="G140">
        <v>-5.8024840994063999E-2</v>
      </c>
      <c r="H140">
        <v>-4.7160285080995998E-2</v>
      </c>
      <c r="I140" s="3" t="s">
        <v>1482</v>
      </c>
    </row>
    <row r="141" spans="1:9" x14ac:dyDescent="0.25">
      <c r="A141" t="s">
        <v>45</v>
      </c>
      <c r="B141">
        <v>18228948</v>
      </c>
      <c r="C141">
        <v>18229454</v>
      </c>
      <c r="D141">
        <v>507</v>
      </c>
      <c r="E141">
        <v>3</v>
      </c>
      <c r="F141">
        <v>1.3964364864123999E-12</v>
      </c>
      <c r="G141">
        <v>-7.1649420785976498E-2</v>
      </c>
      <c r="H141">
        <v>-4.0306382686546398E-2</v>
      </c>
      <c r="I141" s="3" t="s">
        <v>1897</v>
      </c>
    </row>
    <row r="142" spans="1:9" x14ac:dyDescent="0.25">
      <c r="A142" t="s">
        <v>154</v>
      </c>
      <c r="B142">
        <v>114886700</v>
      </c>
      <c r="C142">
        <v>114886770</v>
      </c>
      <c r="D142">
        <v>71</v>
      </c>
      <c r="E142">
        <v>3</v>
      </c>
      <c r="F142">
        <v>1.5532458560903701E-9</v>
      </c>
      <c r="G142">
        <v>-5.9029705502050701E-2</v>
      </c>
      <c r="H142">
        <v>-3.9375046387075202E-2</v>
      </c>
      <c r="I142" s="3" t="s">
        <v>805</v>
      </c>
    </row>
    <row r="143" spans="1:9" x14ac:dyDescent="0.25">
      <c r="A143" t="s">
        <v>86</v>
      </c>
      <c r="B143">
        <v>38597193</v>
      </c>
      <c r="C143">
        <v>38597807</v>
      </c>
      <c r="D143">
        <v>615</v>
      </c>
      <c r="E143">
        <v>3</v>
      </c>
      <c r="F143">
        <v>3.2320810512874501E-24</v>
      </c>
      <c r="G143">
        <v>-0.10552351709253099</v>
      </c>
      <c r="H143">
        <v>-3.5408156031433699E-2</v>
      </c>
      <c r="I143" s="3" t="s">
        <v>393</v>
      </c>
    </row>
    <row r="144" spans="1:9" x14ac:dyDescent="0.25">
      <c r="A144" t="s">
        <v>48</v>
      </c>
      <c r="B144">
        <v>118781763</v>
      </c>
      <c r="C144">
        <v>118781813</v>
      </c>
      <c r="D144">
        <v>51</v>
      </c>
      <c r="E144">
        <v>3</v>
      </c>
      <c r="F144">
        <v>2.0145443338011199E-9</v>
      </c>
      <c r="G144">
        <v>-6.5891665118295001E-2</v>
      </c>
      <c r="H144">
        <v>-1.8159715631580801E-2</v>
      </c>
      <c r="I144" s="3" t="s">
        <v>78</v>
      </c>
    </row>
    <row r="145" spans="1:9" x14ac:dyDescent="0.25">
      <c r="A145" t="s">
        <v>56</v>
      </c>
      <c r="B145">
        <v>64831377</v>
      </c>
      <c r="C145">
        <v>64831573</v>
      </c>
      <c r="D145">
        <v>197</v>
      </c>
      <c r="E145">
        <v>3</v>
      </c>
      <c r="F145">
        <v>2.08009784756429E-10</v>
      </c>
      <c r="G145">
        <v>6.8919241521741795E-2</v>
      </c>
      <c r="H145">
        <v>2.3019202395186199E-2</v>
      </c>
      <c r="I145" s="3" t="s">
        <v>2565</v>
      </c>
    </row>
    <row r="146" spans="1:9" x14ac:dyDescent="0.25">
      <c r="A146" t="s">
        <v>16</v>
      </c>
      <c r="B146">
        <v>21822787</v>
      </c>
      <c r="C146">
        <v>21822977</v>
      </c>
      <c r="D146">
        <v>191</v>
      </c>
      <c r="E146">
        <v>3</v>
      </c>
      <c r="F146">
        <v>2.94710227981326E-10</v>
      </c>
      <c r="G146">
        <v>5.0781409561545303E-2</v>
      </c>
      <c r="H146">
        <v>2.6724017614112701E-2</v>
      </c>
      <c r="I146" s="3" t="s">
        <v>2566</v>
      </c>
    </row>
    <row r="147" spans="1:9" x14ac:dyDescent="0.25">
      <c r="A147" t="s">
        <v>73</v>
      </c>
      <c r="B147">
        <v>93415143</v>
      </c>
      <c r="C147">
        <v>93415226</v>
      </c>
      <c r="D147">
        <v>84</v>
      </c>
      <c r="E147">
        <v>3</v>
      </c>
      <c r="F147">
        <v>3.6489924556290498E-28</v>
      </c>
      <c r="G147">
        <v>0.103907395072226</v>
      </c>
      <c r="H147">
        <v>3.57230285761925E-2</v>
      </c>
      <c r="I147" s="3" t="s">
        <v>2567</v>
      </c>
    </row>
    <row r="148" spans="1:9" x14ac:dyDescent="0.25">
      <c r="A148" t="s">
        <v>27</v>
      </c>
      <c r="B148">
        <v>28458175</v>
      </c>
      <c r="C148">
        <v>28458328</v>
      </c>
      <c r="D148">
        <v>154</v>
      </c>
      <c r="E148">
        <v>3</v>
      </c>
      <c r="F148">
        <v>3.8976783344419002E-10</v>
      </c>
      <c r="G148">
        <v>9.8870986646917E-2</v>
      </c>
      <c r="H148">
        <v>6.3217062504496505E-2</v>
      </c>
      <c r="I148" s="3" t="s">
        <v>232</v>
      </c>
    </row>
    <row r="149" spans="1:9" x14ac:dyDescent="0.25">
      <c r="A149" t="s">
        <v>10</v>
      </c>
      <c r="B149">
        <v>65730481</v>
      </c>
      <c r="C149">
        <v>65731107</v>
      </c>
      <c r="D149">
        <v>627</v>
      </c>
      <c r="E149">
        <v>3</v>
      </c>
      <c r="F149">
        <v>7.1325478353404698E-11</v>
      </c>
      <c r="G149">
        <v>8.82508408122957E-2</v>
      </c>
      <c r="H149">
        <v>8.1262440025786697E-2</v>
      </c>
      <c r="I149" s="3" t="s">
        <v>2102</v>
      </c>
    </row>
    <row r="150" spans="1:9" x14ac:dyDescent="0.25">
      <c r="A150" t="s">
        <v>40</v>
      </c>
      <c r="B150">
        <v>85650374</v>
      </c>
      <c r="C150">
        <v>85650522</v>
      </c>
      <c r="D150">
        <v>149</v>
      </c>
      <c r="E150">
        <v>3</v>
      </c>
      <c r="F150">
        <v>2.4862514296696498E-10</v>
      </c>
      <c r="G150">
        <v>0.10703633812410999</v>
      </c>
      <c r="H150">
        <v>8.6795564963402905E-2</v>
      </c>
      <c r="I150" s="3" t="s">
        <v>1077</v>
      </c>
    </row>
    <row r="151" spans="1:9" x14ac:dyDescent="0.25">
      <c r="A151" t="s">
        <v>10</v>
      </c>
      <c r="B151">
        <v>200842756</v>
      </c>
      <c r="C151">
        <v>200843156</v>
      </c>
      <c r="D151">
        <v>401</v>
      </c>
      <c r="E151">
        <v>3</v>
      </c>
      <c r="F151">
        <v>1.88684650853997E-10</v>
      </c>
      <c r="G151">
        <v>0.12348621920482999</v>
      </c>
      <c r="H151">
        <v>8.9639566185837405E-2</v>
      </c>
      <c r="I151" s="3" t="s">
        <v>228</v>
      </c>
    </row>
    <row r="152" spans="1:9" x14ac:dyDescent="0.25">
      <c r="A152" t="s">
        <v>10</v>
      </c>
      <c r="B152">
        <v>244214206</v>
      </c>
      <c r="C152">
        <v>244214679</v>
      </c>
      <c r="D152">
        <v>474</v>
      </c>
      <c r="E152">
        <v>3</v>
      </c>
      <c r="F152">
        <v>4.4930831498286604E-12</v>
      </c>
      <c r="G152">
        <v>0.177214712221334</v>
      </c>
      <c r="H152">
        <v>9.7545653861881507E-2</v>
      </c>
      <c r="I152" s="3" t="s">
        <v>727</v>
      </c>
    </row>
    <row r="153" spans="1:9" x14ac:dyDescent="0.25">
      <c r="A153" t="s">
        <v>56</v>
      </c>
      <c r="B153">
        <v>44847220</v>
      </c>
      <c r="C153">
        <v>44847427</v>
      </c>
      <c r="D153">
        <v>208</v>
      </c>
      <c r="E153">
        <v>3</v>
      </c>
      <c r="F153">
        <v>6.4700679984623999E-14</v>
      </c>
      <c r="G153">
        <v>0.115750194159596</v>
      </c>
      <c r="H153">
        <v>0.10128495663613001</v>
      </c>
      <c r="I153" s="3" t="s">
        <v>713</v>
      </c>
    </row>
    <row r="154" spans="1:9" x14ac:dyDescent="0.25">
      <c r="A154" t="s">
        <v>56</v>
      </c>
      <c r="B154">
        <v>71898817</v>
      </c>
      <c r="C154">
        <v>71898904</v>
      </c>
      <c r="D154">
        <v>88</v>
      </c>
      <c r="E154">
        <v>3</v>
      </c>
      <c r="F154">
        <v>8.4256021831466699E-11</v>
      </c>
      <c r="G154">
        <v>0.147948336406036</v>
      </c>
      <c r="H154">
        <v>0.117156449283743</v>
      </c>
      <c r="I154" s="3" t="s">
        <v>359</v>
      </c>
    </row>
    <row r="155" spans="1:9" x14ac:dyDescent="0.25">
      <c r="A155" t="s">
        <v>53</v>
      </c>
      <c r="B155">
        <v>94840793</v>
      </c>
      <c r="C155">
        <v>94841112</v>
      </c>
      <c r="D155">
        <v>320</v>
      </c>
      <c r="E155">
        <v>3</v>
      </c>
      <c r="F155">
        <v>2.0448031818866601E-10</v>
      </c>
      <c r="G155">
        <v>0.178869195015284</v>
      </c>
      <c r="H155">
        <v>0.12834315485720499</v>
      </c>
      <c r="I155" s="3" t="s">
        <v>2561</v>
      </c>
    </row>
    <row r="156" spans="1:9" x14ac:dyDescent="0.25">
      <c r="A156" t="s">
        <v>45</v>
      </c>
      <c r="B156">
        <v>1851995</v>
      </c>
      <c r="C156">
        <v>1852165</v>
      </c>
      <c r="D156">
        <v>171</v>
      </c>
      <c r="E156">
        <v>3</v>
      </c>
      <c r="F156">
        <v>7.67961535026975E-10</v>
      </c>
      <c r="G156">
        <v>0.14747943255411899</v>
      </c>
      <c r="H156">
        <v>0.133094156230851</v>
      </c>
      <c r="I156" s="3" t="s">
        <v>1687</v>
      </c>
    </row>
    <row r="157" spans="1:9" x14ac:dyDescent="0.25">
      <c r="A157" t="s">
        <v>191</v>
      </c>
      <c r="B157">
        <v>54653364</v>
      </c>
      <c r="C157">
        <v>54653427</v>
      </c>
      <c r="D157">
        <v>64</v>
      </c>
      <c r="E157">
        <v>3</v>
      </c>
      <c r="F157">
        <v>5.4680904994062498E-10</v>
      </c>
      <c r="G157">
        <v>0.205734706952521</v>
      </c>
      <c r="H157">
        <v>0.15895016569482601</v>
      </c>
      <c r="I157" s="3" t="s">
        <v>2562</v>
      </c>
    </row>
    <row r="158" spans="1:9" x14ac:dyDescent="0.25">
      <c r="A158" t="s">
        <v>16</v>
      </c>
      <c r="B158">
        <v>11574300</v>
      </c>
      <c r="C158">
        <v>11574616</v>
      </c>
      <c r="D158">
        <v>317</v>
      </c>
      <c r="E158">
        <v>3</v>
      </c>
      <c r="F158">
        <v>2.3962673593468598E-10</v>
      </c>
      <c r="G158">
        <v>0.28676007176754797</v>
      </c>
      <c r="H158">
        <v>0.21206077453861399</v>
      </c>
      <c r="I158" s="3" t="s">
        <v>707</v>
      </c>
    </row>
    <row r="159" spans="1:9" x14ac:dyDescent="0.25">
      <c r="A159" t="s">
        <v>19</v>
      </c>
      <c r="B159">
        <v>2748026</v>
      </c>
      <c r="C159">
        <v>2748332</v>
      </c>
      <c r="D159">
        <v>307</v>
      </c>
      <c r="E159">
        <v>2</v>
      </c>
      <c r="F159">
        <v>2.51058040216716E-15</v>
      </c>
      <c r="G159">
        <v>-0.19602435145347699</v>
      </c>
      <c r="H159">
        <v>-0.17390914309960001</v>
      </c>
      <c r="I159" s="3" t="s">
        <v>677</v>
      </c>
    </row>
    <row r="160" spans="1:9" x14ac:dyDescent="0.25">
      <c r="A160" t="s">
        <v>19</v>
      </c>
      <c r="B160">
        <v>90227740</v>
      </c>
      <c r="C160">
        <v>90227879</v>
      </c>
      <c r="D160">
        <v>140</v>
      </c>
      <c r="E160">
        <v>2</v>
      </c>
      <c r="F160">
        <v>1.9119915037617499E-12</v>
      </c>
      <c r="G160">
        <v>-0.268696387635663</v>
      </c>
      <c r="H160">
        <v>-0.161338824738292</v>
      </c>
      <c r="I160" s="3" t="s">
        <v>230</v>
      </c>
    </row>
    <row r="161" spans="1:9" x14ac:dyDescent="0.25">
      <c r="A161" t="s">
        <v>45</v>
      </c>
      <c r="B161">
        <v>40169839</v>
      </c>
      <c r="C161">
        <v>40169912</v>
      </c>
      <c r="D161">
        <v>74</v>
      </c>
      <c r="E161">
        <v>2</v>
      </c>
      <c r="F161">
        <v>2.3417986924994302E-10</v>
      </c>
      <c r="G161">
        <v>-0.17250777142620399</v>
      </c>
      <c r="H161">
        <v>-0.15178165466923299</v>
      </c>
      <c r="I161" s="3" t="s">
        <v>349</v>
      </c>
    </row>
    <row r="162" spans="1:9" x14ac:dyDescent="0.25">
      <c r="A162" t="s">
        <v>40</v>
      </c>
      <c r="B162">
        <v>31119067</v>
      </c>
      <c r="C162">
        <v>31119196</v>
      </c>
      <c r="D162">
        <v>130</v>
      </c>
      <c r="E162">
        <v>2</v>
      </c>
      <c r="F162">
        <v>2.49177261712566E-10</v>
      </c>
      <c r="G162">
        <v>-0.16310748056838101</v>
      </c>
      <c r="H162">
        <v>-0.14923163350947799</v>
      </c>
      <c r="I162" s="3" t="s">
        <v>71</v>
      </c>
    </row>
    <row r="163" spans="1:9" x14ac:dyDescent="0.25">
      <c r="A163" t="s">
        <v>32</v>
      </c>
      <c r="B163">
        <v>231737752</v>
      </c>
      <c r="C163">
        <v>231737958</v>
      </c>
      <c r="D163">
        <v>207</v>
      </c>
      <c r="E163">
        <v>2</v>
      </c>
      <c r="F163">
        <v>4.6873241436627498E-11</v>
      </c>
      <c r="G163">
        <v>-0.16262713442417101</v>
      </c>
      <c r="H163">
        <v>-0.126567635738326</v>
      </c>
      <c r="I163" s="3" t="s">
        <v>315</v>
      </c>
    </row>
    <row r="164" spans="1:9" x14ac:dyDescent="0.25">
      <c r="A164" t="s">
        <v>27</v>
      </c>
      <c r="B164">
        <v>2940619</v>
      </c>
      <c r="C164">
        <v>2940957</v>
      </c>
      <c r="D164">
        <v>339</v>
      </c>
      <c r="E164">
        <v>2</v>
      </c>
      <c r="F164">
        <v>1.57053605227409E-16</v>
      </c>
      <c r="G164">
        <v>-0.16283401426474201</v>
      </c>
      <c r="H164">
        <v>-0.12529370047736299</v>
      </c>
      <c r="I164" s="3" t="s">
        <v>569</v>
      </c>
    </row>
    <row r="165" spans="1:9" x14ac:dyDescent="0.25">
      <c r="A165" t="s">
        <v>286</v>
      </c>
      <c r="B165">
        <v>46348306</v>
      </c>
      <c r="C165">
        <v>46348443</v>
      </c>
      <c r="D165">
        <v>138</v>
      </c>
      <c r="E165">
        <v>2</v>
      </c>
      <c r="F165">
        <v>1.7098998656854701E-10</v>
      </c>
      <c r="G165">
        <v>-0.18520324204067301</v>
      </c>
      <c r="H165">
        <v>-0.11567020995506</v>
      </c>
      <c r="I165" s="3" t="s">
        <v>313</v>
      </c>
    </row>
    <row r="166" spans="1:9" x14ac:dyDescent="0.25">
      <c r="A166" t="s">
        <v>32</v>
      </c>
      <c r="B166">
        <v>10470465</v>
      </c>
      <c r="C166">
        <v>10470961</v>
      </c>
      <c r="D166">
        <v>497</v>
      </c>
      <c r="E166">
        <v>2</v>
      </c>
      <c r="F166">
        <v>2.0147500498833802E-12</v>
      </c>
      <c r="G166">
        <v>-0.116854835226035</v>
      </c>
      <c r="H166">
        <v>-0.115534169748604</v>
      </c>
      <c r="I166" s="3" t="s">
        <v>274</v>
      </c>
    </row>
    <row r="167" spans="1:9" x14ac:dyDescent="0.25">
      <c r="A167" t="s">
        <v>48</v>
      </c>
      <c r="B167">
        <v>72379867</v>
      </c>
      <c r="C167">
        <v>72380070</v>
      </c>
      <c r="D167">
        <v>204</v>
      </c>
      <c r="E167">
        <v>2</v>
      </c>
      <c r="F167">
        <v>3.6049607131494201E-11</v>
      </c>
      <c r="G167">
        <v>-0.11980509646932801</v>
      </c>
      <c r="H167">
        <v>-0.100005485633682</v>
      </c>
      <c r="I167" s="3" t="s">
        <v>1480</v>
      </c>
    </row>
    <row r="168" spans="1:9" x14ac:dyDescent="0.25">
      <c r="A168" t="s">
        <v>16</v>
      </c>
      <c r="B168">
        <v>43891547</v>
      </c>
      <c r="C168">
        <v>43892075</v>
      </c>
      <c r="D168">
        <v>529</v>
      </c>
      <c r="E168">
        <v>2</v>
      </c>
      <c r="F168">
        <v>6.4106247797422606E-11</v>
      </c>
      <c r="G168">
        <v>-0.14519511406430799</v>
      </c>
      <c r="H168">
        <v>-8.2638565702492103E-2</v>
      </c>
      <c r="I168" s="3" t="s">
        <v>266</v>
      </c>
    </row>
    <row r="169" spans="1:9" x14ac:dyDescent="0.25">
      <c r="A169" t="s">
        <v>56</v>
      </c>
      <c r="B169">
        <v>38183170</v>
      </c>
      <c r="C169">
        <v>38183370</v>
      </c>
      <c r="D169">
        <v>201</v>
      </c>
      <c r="E169">
        <v>2</v>
      </c>
      <c r="F169">
        <v>6.44363527489871E-11</v>
      </c>
      <c r="G169">
        <v>-8.7480993620291506E-2</v>
      </c>
      <c r="H169">
        <v>-6.4586889945609904E-2</v>
      </c>
      <c r="I169" s="3" t="s">
        <v>2555</v>
      </c>
    </row>
    <row r="170" spans="1:9" x14ac:dyDescent="0.25">
      <c r="A170" t="s">
        <v>40</v>
      </c>
      <c r="B170">
        <v>1053715</v>
      </c>
      <c r="C170">
        <v>1053741</v>
      </c>
      <c r="D170">
        <v>27</v>
      </c>
      <c r="E170">
        <v>2</v>
      </c>
      <c r="F170">
        <v>2.6420306722742098E-10</v>
      </c>
      <c r="G170">
        <v>-7.1196249123435695E-2</v>
      </c>
      <c r="H170">
        <v>-4.8296247648890699E-2</v>
      </c>
      <c r="I170" s="3" t="s">
        <v>2554</v>
      </c>
    </row>
    <row r="171" spans="1:9" x14ac:dyDescent="0.25">
      <c r="A171" t="s">
        <v>99</v>
      </c>
      <c r="B171">
        <v>52255721</v>
      </c>
      <c r="C171">
        <v>52255762</v>
      </c>
      <c r="D171">
        <v>42</v>
      </c>
      <c r="E171">
        <v>2</v>
      </c>
      <c r="F171">
        <v>1.28871814474862E-9</v>
      </c>
      <c r="G171">
        <v>-5.33209837710205E-2</v>
      </c>
      <c r="H171">
        <v>-3.5277336019371698E-2</v>
      </c>
      <c r="I171" s="3" t="s">
        <v>1351</v>
      </c>
    </row>
    <row r="172" spans="1:9" x14ac:dyDescent="0.25">
      <c r="A172" t="s">
        <v>27</v>
      </c>
      <c r="B172">
        <v>35182216</v>
      </c>
      <c r="C172">
        <v>35182508</v>
      </c>
      <c r="D172">
        <v>293</v>
      </c>
      <c r="E172">
        <v>2</v>
      </c>
      <c r="F172">
        <v>7.5212687387909996E-10</v>
      </c>
      <c r="G172">
        <v>6.5767684631600598E-2</v>
      </c>
      <c r="H172">
        <v>5.1625689695195098E-2</v>
      </c>
      <c r="I172" s="3" t="s">
        <v>2557</v>
      </c>
    </row>
    <row r="173" spans="1:9" x14ac:dyDescent="0.25">
      <c r="A173" t="s">
        <v>73</v>
      </c>
      <c r="B173">
        <v>24641501</v>
      </c>
      <c r="C173">
        <v>24641706</v>
      </c>
      <c r="D173">
        <v>206</v>
      </c>
      <c r="E173">
        <v>2</v>
      </c>
      <c r="F173">
        <v>7.3355854938465398E-10</v>
      </c>
      <c r="G173">
        <v>9.7396065834484305E-2</v>
      </c>
      <c r="H173">
        <v>9.0529725639282105E-2</v>
      </c>
      <c r="I173" s="3" t="s">
        <v>2560</v>
      </c>
    </row>
    <row r="174" spans="1:9" x14ac:dyDescent="0.25">
      <c r="A174" t="s">
        <v>154</v>
      </c>
      <c r="B174">
        <v>88328471</v>
      </c>
      <c r="C174">
        <v>88328813</v>
      </c>
      <c r="D174">
        <v>343</v>
      </c>
      <c r="E174">
        <v>2</v>
      </c>
      <c r="F174">
        <v>6.4880625618436903E-12</v>
      </c>
      <c r="G174">
        <v>0.10132882740639999</v>
      </c>
      <c r="H174">
        <v>9.5142505738363095E-2</v>
      </c>
      <c r="I174" s="3" t="s">
        <v>2446</v>
      </c>
    </row>
    <row r="175" spans="1:9" x14ac:dyDescent="0.25">
      <c r="A175" t="s">
        <v>13</v>
      </c>
      <c r="B175">
        <v>77253974</v>
      </c>
      <c r="C175">
        <v>77253990</v>
      </c>
      <c r="D175">
        <v>17</v>
      </c>
      <c r="E175">
        <v>2</v>
      </c>
      <c r="F175">
        <v>2.0914755853067802E-9</v>
      </c>
      <c r="G175">
        <v>0.12746679219988799</v>
      </c>
      <c r="H175">
        <v>0.11175157704788501</v>
      </c>
      <c r="I175" s="3" t="s">
        <v>2558</v>
      </c>
    </row>
    <row r="176" spans="1:9" x14ac:dyDescent="0.25">
      <c r="A176" t="s">
        <v>13</v>
      </c>
      <c r="B176">
        <v>139526080</v>
      </c>
      <c r="C176">
        <v>139526226</v>
      </c>
      <c r="D176">
        <v>147</v>
      </c>
      <c r="E176">
        <v>2</v>
      </c>
      <c r="F176">
        <v>1.22900864654083E-9</v>
      </c>
      <c r="G176">
        <v>0.162213355039563</v>
      </c>
      <c r="H176">
        <v>0.113822924216309</v>
      </c>
      <c r="I176" s="3" t="s">
        <v>2559</v>
      </c>
    </row>
    <row r="177" spans="1:9" x14ac:dyDescent="0.25">
      <c r="A177" t="s">
        <v>19</v>
      </c>
      <c r="B177">
        <v>6659735</v>
      </c>
      <c r="C177">
        <v>6659805</v>
      </c>
      <c r="D177">
        <v>71</v>
      </c>
      <c r="E177">
        <v>2</v>
      </c>
      <c r="F177">
        <v>2.3286981806498499E-10</v>
      </c>
      <c r="G177">
        <v>0.13147090862770999</v>
      </c>
      <c r="H177">
        <v>0.131067890475283</v>
      </c>
      <c r="I177" s="3" t="s">
        <v>2553</v>
      </c>
    </row>
    <row r="178" spans="1:9" x14ac:dyDescent="0.25">
      <c r="A178" t="s">
        <v>48</v>
      </c>
      <c r="B178">
        <v>8931473</v>
      </c>
      <c r="C178">
        <v>8931708</v>
      </c>
      <c r="D178">
        <v>236</v>
      </c>
      <c r="E178">
        <v>2</v>
      </c>
      <c r="F178">
        <v>2.6590136824377702E-21</v>
      </c>
      <c r="G178">
        <v>0.18235571463602401</v>
      </c>
      <c r="H178">
        <v>0.155198715035339</v>
      </c>
      <c r="I178" s="3" t="s">
        <v>627</v>
      </c>
    </row>
    <row r="179" spans="1:9" x14ac:dyDescent="0.25">
      <c r="A179" t="s">
        <v>10</v>
      </c>
      <c r="B179">
        <v>167690438</v>
      </c>
      <c r="C179">
        <v>167690726</v>
      </c>
      <c r="D179">
        <v>289</v>
      </c>
      <c r="E179">
        <v>2</v>
      </c>
      <c r="F179">
        <v>1.21623143882176E-10</v>
      </c>
      <c r="G179">
        <v>0.181978762790897</v>
      </c>
      <c r="H179">
        <v>0.16570985738677699</v>
      </c>
      <c r="I179" s="3" t="s">
        <v>2556</v>
      </c>
    </row>
    <row r="180" spans="1:9" x14ac:dyDescent="0.25">
      <c r="A180" t="s">
        <v>154</v>
      </c>
      <c r="B180">
        <v>50194554</v>
      </c>
      <c r="C180">
        <v>50194643</v>
      </c>
      <c r="D180">
        <v>90</v>
      </c>
      <c r="E180">
        <v>2</v>
      </c>
      <c r="F180">
        <v>5.7320158699618902E-11</v>
      </c>
      <c r="G180">
        <v>0.34414668469451998</v>
      </c>
      <c r="H180">
        <v>0.31207238570151102</v>
      </c>
      <c r="I180" s="3" t="s">
        <v>2552</v>
      </c>
    </row>
    <row r="181" spans="1:9" x14ac:dyDescent="0.25">
      <c r="A181" t="s">
        <v>191</v>
      </c>
      <c r="B181">
        <v>47609865</v>
      </c>
      <c r="C181">
        <v>47609865</v>
      </c>
      <c r="D181">
        <v>1</v>
      </c>
      <c r="E181">
        <v>1</v>
      </c>
      <c r="F181">
        <v>1.7638898028515E-10</v>
      </c>
      <c r="G181">
        <v>-0.19620657247685799</v>
      </c>
      <c r="H181">
        <v>-0.19620657247685799</v>
      </c>
      <c r="I181" s="3" t="s">
        <v>470</v>
      </c>
    </row>
    <row r="182" spans="1:9" x14ac:dyDescent="0.25">
      <c r="A182" t="s">
        <v>19</v>
      </c>
      <c r="B182">
        <v>6691093</v>
      </c>
      <c r="C182">
        <v>6691093</v>
      </c>
      <c r="D182">
        <v>1</v>
      </c>
      <c r="E182">
        <v>1</v>
      </c>
      <c r="F182">
        <v>1.5220450513520801E-9</v>
      </c>
      <c r="G182">
        <v>-0.165422826653743</v>
      </c>
      <c r="H182">
        <v>-0.165422826653743</v>
      </c>
      <c r="I182" s="3" t="s">
        <v>551</v>
      </c>
    </row>
    <row r="183" spans="1:9" x14ac:dyDescent="0.25">
      <c r="A183" t="s">
        <v>37</v>
      </c>
      <c r="B183">
        <v>23313978</v>
      </c>
      <c r="C183">
        <v>23313978</v>
      </c>
      <c r="D183">
        <v>1</v>
      </c>
      <c r="E183">
        <v>1</v>
      </c>
      <c r="F183">
        <v>3.8017905647240598E-13</v>
      </c>
      <c r="G183">
        <v>-0.13631344976097201</v>
      </c>
      <c r="H183">
        <v>-0.13631344976097201</v>
      </c>
      <c r="I183" s="3" t="s">
        <v>179</v>
      </c>
    </row>
    <row r="184" spans="1:9" x14ac:dyDescent="0.25">
      <c r="A184" t="s">
        <v>191</v>
      </c>
      <c r="B184">
        <v>7055153</v>
      </c>
      <c r="C184">
        <v>7055153</v>
      </c>
      <c r="D184">
        <v>1</v>
      </c>
      <c r="E184">
        <v>1</v>
      </c>
      <c r="F184">
        <v>2.90832892258806E-10</v>
      </c>
      <c r="G184">
        <v>-0.133206129193227</v>
      </c>
      <c r="H184">
        <v>-0.133206129193227</v>
      </c>
      <c r="I184" s="3" t="s">
        <v>2546</v>
      </c>
    </row>
    <row r="185" spans="1:9" x14ac:dyDescent="0.25">
      <c r="A185" t="s">
        <v>22</v>
      </c>
      <c r="B185">
        <v>1073255</v>
      </c>
      <c r="C185">
        <v>1073255</v>
      </c>
      <c r="D185">
        <v>1</v>
      </c>
      <c r="E185">
        <v>1</v>
      </c>
      <c r="F185">
        <v>8.6859104478281605E-11</v>
      </c>
      <c r="G185">
        <v>-0.123136303530367</v>
      </c>
      <c r="H185">
        <v>-0.123136303530367</v>
      </c>
      <c r="I185" s="3" t="s">
        <v>84</v>
      </c>
    </row>
    <row r="186" spans="1:9" x14ac:dyDescent="0.25">
      <c r="A186" t="s">
        <v>56</v>
      </c>
      <c r="B186">
        <v>74260692</v>
      </c>
      <c r="C186">
        <v>74260692</v>
      </c>
      <c r="D186">
        <v>1</v>
      </c>
      <c r="E186">
        <v>1</v>
      </c>
      <c r="F186">
        <v>8.4611091696538902E-10</v>
      </c>
      <c r="G186">
        <v>-0.11173041312056201</v>
      </c>
      <c r="H186">
        <v>-0.11173041312056201</v>
      </c>
      <c r="I186" s="3" t="s">
        <v>695</v>
      </c>
    </row>
    <row r="187" spans="1:9" x14ac:dyDescent="0.25">
      <c r="A187" t="s">
        <v>10</v>
      </c>
      <c r="B187">
        <v>101705237</v>
      </c>
      <c r="C187">
        <v>101705237</v>
      </c>
      <c r="D187">
        <v>1</v>
      </c>
      <c r="E187">
        <v>1</v>
      </c>
      <c r="F187">
        <v>2.17451343383572E-9</v>
      </c>
      <c r="G187">
        <v>-0.11077553675476701</v>
      </c>
      <c r="H187">
        <v>-0.11077553675476701</v>
      </c>
      <c r="I187" s="3" t="s">
        <v>553</v>
      </c>
    </row>
    <row r="188" spans="1:9" x14ac:dyDescent="0.25">
      <c r="A188" t="s">
        <v>10</v>
      </c>
      <c r="B188">
        <v>211503219</v>
      </c>
      <c r="C188">
        <v>211503219</v>
      </c>
      <c r="D188">
        <v>1</v>
      </c>
      <c r="E188">
        <v>1</v>
      </c>
      <c r="F188">
        <v>4.4471820734422402E-10</v>
      </c>
      <c r="G188">
        <v>-0.10485984231086599</v>
      </c>
      <c r="H188">
        <v>-0.10485984231086599</v>
      </c>
      <c r="I188" s="3" t="s">
        <v>681</v>
      </c>
    </row>
    <row r="189" spans="1:9" x14ac:dyDescent="0.25">
      <c r="A189" t="s">
        <v>99</v>
      </c>
      <c r="B189">
        <v>67691965</v>
      </c>
      <c r="C189">
        <v>67691965</v>
      </c>
      <c r="D189">
        <v>1</v>
      </c>
      <c r="E189">
        <v>1</v>
      </c>
      <c r="F189">
        <v>1.96179099239005E-11</v>
      </c>
      <c r="G189">
        <v>-0.102780680660341</v>
      </c>
      <c r="H189">
        <v>-0.102780680660341</v>
      </c>
      <c r="I189" s="3" t="s">
        <v>637</v>
      </c>
    </row>
    <row r="190" spans="1:9" x14ac:dyDescent="0.25">
      <c r="A190" t="s">
        <v>27</v>
      </c>
      <c r="B190">
        <v>30010907</v>
      </c>
      <c r="C190">
        <v>30010907</v>
      </c>
      <c r="D190">
        <v>1</v>
      </c>
      <c r="E190">
        <v>1</v>
      </c>
      <c r="F190">
        <v>2.2350293456845899E-10</v>
      </c>
      <c r="G190">
        <v>-9.2485822427233105E-2</v>
      </c>
      <c r="H190">
        <v>-9.2485822427233105E-2</v>
      </c>
      <c r="I190" s="3" t="s">
        <v>2309</v>
      </c>
    </row>
    <row r="191" spans="1:9" x14ac:dyDescent="0.25">
      <c r="A191" t="s">
        <v>161</v>
      </c>
      <c r="B191">
        <v>35723332</v>
      </c>
      <c r="C191">
        <v>35723332</v>
      </c>
      <c r="D191">
        <v>1</v>
      </c>
      <c r="E191">
        <v>1</v>
      </c>
      <c r="F191">
        <v>7.9338511795116398E-12</v>
      </c>
      <c r="G191">
        <v>-8.1952122585096293E-2</v>
      </c>
      <c r="H191">
        <v>-8.1952122585096293E-2</v>
      </c>
      <c r="I191" s="3" t="s">
        <v>2195</v>
      </c>
    </row>
    <row r="192" spans="1:9" x14ac:dyDescent="0.25">
      <c r="A192" t="s">
        <v>10</v>
      </c>
      <c r="B192">
        <v>36181173</v>
      </c>
      <c r="C192">
        <v>36181173</v>
      </c>
      <c r="D192">
        <v>1</v>
      </c>
      <c r="E192">
        <v>1</v>
      </c>
      <c r="F192">
        <v>1.49532973530692E-9</v>
      </c>
      <c r="G192">
        <v>-7.7795679974593898E-2</v>
      </c>
      <c r="H192">
        <v>-7.7795679974593898E-2</v>
      </c>
      <c r="I192" s="3" t="s">
        <v>2141</v>
      </c>
    </row>
    <row r="193" spans="1:9" x14ac:dyDescent="0.25">
      <c r="A193" t="s">
        <v>45</v>
      </c>
      <c r="B193">
        <v>1073679</v>
      </c>
      <c r="C193">
        <v>1073679</v>
      </c>
      <c r="D193">
        <v>1</v>
      </c>
      <c r="E193">
        <v>1</v>
      </c>
      <c r="F193">
        <v>1.9525158507544401E-9</v>
      </c>
      <c r="G193">
        <v>-6.5370496898574701E-2</v>
      </c>
      <c r="H193">
        <v>-6.5370496898574701E-2</v>
      </c>
      <c r="I193" s="3" t="s">
        <v>46</v>
      </c>
    </row>
    <row r="194" spans="1:9" x14ac:dyDescent="0.25">
      <c r="A194" t="s">
        <v>13</v>
      </c>
      <c r="B194">
        <v>373378</v>
      </c>
      <c r="C194">
        <v>373378</v>
      </c>
      <c r="D194">
        <v>1</v>
      </c>
      <c r="E194">
        <v>1</v>
      </c>
      <c r="F194">
        <v>1.9627252236579101E-10</v>
      </c>
      <c r="G194">
        <v>-6.32300665741201E-2</v>
      </c>
      <c r="H194">
        <v>-6.32300665741201E-2</v>
      </c>
      <c r="I194" s="3" t="s">
        <v>1504</v>
      </c>
    </row>
    <row r="195" spans="1:9" x14ac:dyDescent="0.25">
      <c r="A195" t="s">
        <v>32</v>
      </c>
      <c r="B195">
        <v>11885560</v>
      </c>
      <c r="C195">
        <v>11885560</v>
      </c>
      <c r="D195">
        <v>1</v>
      </c>
      <c r="E195">
        <v>1</v>
      </c>
      <c r="F195">
        <v>1.84086689843052E-9</v>
      </c>
      <c r="G195">
        <v>5.8248289082633901E-2</v>
      </c>
      <c r="H195">
        <v>5.8248289082633901E-2</v>
      </c>
      <c r="I195" s="3" t="s">
        <v>958</v>
      </c>
    </row>
    <row r="196" spans="1:9" x14ac:dyDescent="0.25">
      <c r="A196" t="s">
        <v>10</v>
      </c>
      <c r="B196">
        <v>44016023</v>
      </c>
      <c r="C196">
        <v>44016023</v>
      </c>
      <c r="D196">
        <v>1</v>
      </c>
      <c r="E196">
        <v>1</v>
      </c>
      <c r="F196">
        <v>1.1637698265589099E-9</v>
      </c>
      <c r="G196">
        <v>6.3396934858859402E-2</v>
      </c>
      <c r="H196">
        <v>6.3396934858859402E-2</v>
      </c>
      <c r="I196" s="3" t="s">
        <v>1710</v>
      </c>
    </row>
    <row r="197" spans="1:9" x14ac:dyDescent="0.25">
      <c r="A197" t="s">
        <v>56</v>
      </c>
      <c r="B197">
        <v>71638531</v>
      </c>
      <c r="C197">
        <v>71638531</v>
      </c>
      <c r="D197">
        <v>1</v>
      </c>
      <c r="E197">
        <v>1</v>
      </c>
      <c r="F197">
        <v>5.1193491535474104E-10</v>
      </c>
      <c r="G197">
        <v>6.5138964761780493E-2</v>
      </c>
      <c r="H197">
        <v>6.5138964761780493E-2</v>
      </c>
      <c r="I197" s="3" t="s">
        <v>1405</v>
      </c>
    </row>
    <row r="198" spans="1:9" x14ac:dyDescent="0.25">
      <c r="A198" t="s">
        <v>56</v>
      </c>
      <c r="B198">
        <v>14201321</v>
      </c>
      <c r="C198">
        <v>14201321</v>
      </c>
      <c r="D198">
        <v>1</v>
      </c>
      <c r="E198">
        <v>1</v>
      </c>
      <c r="F198">
        <v>1.21606431499772E-9</v>
      </c>
      <c r="G198">
        <v>8.0920152829119199E-2</v>
      </c>
      <c r="H198">
        <v>8.0920152829119199E-2</v>
      </c>
      <c r="I198" s="3" t="s">
        <v>2551</v>
      </c>
    </row>
    <row r="199" spans="1:9" x14ac:dyDescent="0.25">
      <c r="A199" t="s">
        <v>48</v>
      </c>
      <c r="B199">
        <v>128555749</v>
      </c>
      <c r="C199">
        <v>128555749</v>
      </c>
      <c r="D199">
        <v>1</v>
      </c>
      <c r="E199">
        <v>1</v>
      </c>
      <c r="F199">
        <v>5.1591056274745501E-10</v>
      </c>
      <c r="G199">
        <v>8.1712756067482503E-2</v>
      </c>
      <c r="H199">
        <v>8.1712756067482503E-2</v>
      </c>
      <c r="I199" s="3" t="s">
        <v>2549</v>
      </c>
    </row>
    <row r="200" spans="1:9" x14ac:dyDescent="0.25">
      <c r="A200" t="s">
        <v>37</v>
      </c>
      <c r="B200">
        <v>41655673</v>
      </c>
      <c r="C200">
        <v>41655673</v>
      </c>
      <c r="D200">
        <v>1</v>
      </c>
      <c r="E200">
        <v>1</v>
      </c>
      <c r="F200">
        <v>1.36228634723509E-9</v>
      </c>
      <c r="G200">
        <v>9.5627205075955193E-2</v>
      </c>
      <c r="H200">
        <v>9.5627205075955193E-2</v>
      </c>
      <c r="I200" s="3" t="s">
        <v>38</v>
      </c>
    </row>
    <row r="201" spans="1:9" x14ac:dyDescent="0.25">
      <c r="A201" t="s">
        <v>48</v>
      </c>
      <c r="B201">
        <v>2847642</v>
      </c>
      <c r="C201">
        <v>2847642</v>
      </c>
      <c r="D201">
        <v>1</v>
      </c>
      <c r="E201">
        <v>1</v>
      </c>
      <c r="F201">
        <v>8.62331354665173E-10</v>
      </c>
      <c r="G201">
        <v>0.115688900237519</v>
      </c>
      <c r="H201">
        <v>0.115688900237519</v>
      </c>
      <c r="I201" s="3" t="s">
        <v>2548</v>
      </c>
    </row>
    <row r="202" spans="1:9" x14ac:dyDescent="0.25">
      <c r="A202" t="s">
        <v>27</v>
      </c>
      <c r="B202">
        <v>131571435</v>
      </c>
      <c r="C202">
        <v>131571435</v>
      </c>
      <c r="D202">
        <v>1</v>
      </c>
      <c r="E202">
        <v>1</v>
      </c>
      <c r="F202">
        <v>1.1859541031169599E-9</v>
      </c>
      <c r="G202">
        <v>0.119541962724659</v>
      </c>
      <c r="H202">
        <v>0.119541962724659</v>
      </c>
      <c r="I202" s="3" t="s">
        <v>28</v>
      </c>
    </row>
    <row r="203" spans="1:9" x14ac:dyDescent="0.25">
      <c r="A203" t="s">
        <v>56</v>
      </c>
      <c r="B203">
        <v>46667587</v>
      </c>
      <c r="C203">
        <v>46667587</v>
      </c>
      <c r="D203">
        <v>1</v>
      </c>
      <c r="E203">
        <v>1</v>
      </c>
      <c r="F203">
        <v>1.6377271141519701E-9</v>
      </c>
      <c r="G203">
        <v>0.134175074654452</v>
      </c>
      <c r="H203">
        <v>0.134175074654452</v>
      </c>
      <c r="I203" s="3" t="s">
        <v>2550</v>
      </c>
    </row>
    <row r="204" spans="1:9" x14ac:dyDescent="0.25">
      <c r="A204" t="s">
        <v>22</v>
      </c>
      <c r="B204">
        <v>22617382</v>
      </c>
      <c r="C204">
        <v>22617382</v>
      </c>
      <c r="D204">
        <v>1</v>
      </c>
      <c r="E204">
        <v>1</v>
      </c>
      <c r="F204">
        <v>1.41124542727239E-11</v>
      </c>
      <c r="G204">
        <v>0.18482548717331401</v>
      </c>
      <c r="H204">
        <v>0.18482548717331401</v>
      </c>
      <c r="I204" s="3" t="s">
        <v>375</v>
      </c>
    </row>
  </sheetData>
  <conditionalFormatting sqref="I1:I1048576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8"/>
  <sheetViews>
    <sheetView workbookViewId="0">
      <selection activeCell="K25" sqref="K25"/>
    </sheetView>
  </sheetViews>
  <sheetFormatPr defaultRowHeight="15" x14ac:dyDescent="0.25"/>
  <cols>
    <col min="1" max="1" width="11.140625" bestFit="1" customWidth="1"/>
    <col min="2" max="2" width="12.140625" bestFit="1" customWidth="1"/>
    <col min="3" max="3" width="11.85546875" bestFit="1" customWidth="1"/>
    <col min="4" max="4" width="12" bestFit="1" customWidth="1"/>
    <col min="5" max="5" width="13.5703125" bestFit="1" customWidth="1"/>
    <col min="6" max="6" width="16.42578125" bestFit="1" customWidth="1"/>
    <col min="7" max="7" width="15.140625" customWidth="1"/>
    <col min="8" max="8" width="14.85546875" customWidth="1"/>
    <col min="9" max="9" width="10.7109375" customWidth="1"/>
    <col min="10" max="10" width="28.5703125" bestFit="1" customWidth="1"/>
    <col min="11" max="11" width="24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2644</v>
      </c>
      <c r="J1" t="s">
        <v>8</v>
      </c>
    </row>
    <row r="2" spans="1:10" x14ac:dyDescent="0.25">
      <c r="A2" t="s">
        <v>1569</v>
      </c>
      <c r="B2">
        <v>0.88327249116982198</v>
      </c>
      <c r="C2">
        <v>2.01312158343952E-2</v>
      </c>
      <c r="D2">
        <v>0.81862113316473495</v>
      </c>
      <c r="E2">
        <v>3.0354106919518599E-2</v>
      </c>
      <c r="F2">
        <v>-6.4651358005086895E-2</v>
      </c>
      <c r="G2" t="s">
        <v>99</v>
      </c>
      <c r="H2">
        <v>151530534</v>
      </c>
      <c r="I2" s="1" t="s">
        <v>1570</v>
      </c>
      <c r="J2">
        <v>7.6897039417643401E-4</v>
      </c>
    </row>
    <row r="3" spans="1:10" x14ac:dyDescent="0.25">
      <c r="A3" t="s">
        <v>1553</v>
      </c>
      <c r="B3">
        <v>0.51528645785454497</v>
      </c>
      <c r="C3">
        <v>2.6068212478943802E-2</v>
      </c>
      <c r="D3">
        <v>0.57949080173345502</v>
      </c>
      <c r="E3">
        <v>1.7685895064022399E-2</v>
      </c>
      <c r="F3">
        <v>6.42043438789099E-2</v>
      </c>
      <c r="G3" t="s">
        <v>40</v>
      </c>
      <c r="H3">
        <v>8807018</v>
      </c>
      <c r="I3" s="1" t="s">
        <v>1554</v>
      </c>
      <c r="J3">
        <v>5.83839344886812E-5</v>
      </c>
    </row>
    <row r="4" spans="1:10" x14ac:dyDescent="0.25">
      <c r="A4" t="s">
        <v>2222</v>
      </c>
      <c r="B4">
        <v>0.81253424126321705</v>
      </c>
      <c r="C4">
        <v>2.0970558324453801E-2</v>
      </c>
      <c r="D4">
        <v>0.72958054428932495</v>
      </c>
      <c r="E4">
        <v>3.08267663827968E-2</v>
      </c>
      <c r="F4">
        <v>-8.2953696973892196E-2</v>
      </c>
      <c r="G4" t="s">
        <v>10</v>
      </c>
      <c r="H4">
        <v>94585452</v>
      </c>
      <c r="I4" s="1" t="s">
        <v>2223</v>
      </c>
      <c r="J4">
        <v>1.8109911418817801E-4</v>
      </c>
    </row>
    <row r="5" spans="1:10" x14ac:dyDescent="0.25">
      <c r="A5" t="s">
        <v>2310</v>
      </c>
      <c r="B5">
        <v>0.75728381511942899</v>
      </c>
      <c r="C5">
        <v>1.9356933379697901E-2</v>
      </c>
      <c r="D5">
        <v>0.669409723795658</v>
      </c>
      <c r="E5">
        <v>3.5232822549345399E-2</v>
      </c>
      <c r="F5">
        <v>-8.78740913237714E-2</v>
      </c>
      <c r="G5" t="s">
        <v>27</v>
      </c>
      <c r="H5">
        <v>30541653</v>
      </c>
      <c r="I5" s="1" t="s">
        <v>2311</v>
      </c>
      <c r="J5">
        <v>5.3115333536680001E-4</v>
      </c>
    </row>
    <row r="6" spans="1:10" x14ac:dyDescent="0.25">
      <c r="A6" t="s">
        <v>2363</v>
      </c>
      <c r="B6">
        <v>0.80442127901570004</v>
      </c>
      <c r="C6">
        <v>1.7472542675174001E-2</v>
      </c>
      <c r="D6">
        <v>0.71425660385382395</v>
      </c>
      <c r="E6">
        <v>3.3912619129795603E-2</v>
      </c>
      <c r="F6">
        <v>-9.0164675161875901E-2</v>
      </c>
      <c r="G6" t="s">
        <v>45</v>
      </c>
      <c r="H6">
        <v>1881872</v>
      </c>
      <c r="I6" s="1" t="s">
        <v>2364</v>
      </c>
      <c r="J6">
        <v>9.8250526078970109E-4</v>
      </c>
    </row>
    <row r="7" spans="1:10" x14ac:dyDescent="0.25">
      <c r="A7" t="s">
        <v>1372</v>
      </c>
      <c r="B7">
        <v>0.72106392089753701</v>
      </c>
      <c r="C7">
        <v>1.17106605828808E-2</v>
      </c>
      <c r="D7">
        <v>0.66090155242630599</v>
      </c>
      <c r="E7">
        <v>2.31301450475511E-2</v>
      </c>
      <c r="F7">
        <v>-6.0162368471230999E-2</v>
      </c>
      <c r="G7" t="s">
        <v>16</v>
      </c>
      <c r="H7">
        <v>27150498</v>
      </c>
      <c r="I7" s="1" t="s">
        <v>1373</v>
      </c>
      <c r="J7">
        <v>8.6515143730529005E-4</v>
      </c>
    </row>
    <row r="8" spans="1:10" x14ac:dyDescent="0.25">
      <c r="A8" t="s">
        <v>1183</v>
      </c>
      <c r="B8">
        <v>0.34351324783944498</v>
      </c>
      <c r="C8">
        <v>2.17764813669243E-2</v>
      </c>
      <c r="D8">
        <v>0.28662761177444301</v>
      </c>
      <c r="E8">
        <v>2.0397963124259798E-2</v>
      </c>
      <c r="F8">
        <v>-5.6885636065002097E-2</v>
      </c>
      <c r="G8" t="s">
        <v>56</v>
      </c>
      <c r="H8">
        <v>47287577</v>
      </c>
      <c r="I8" s="1" t="s">
        <v>1184</v>
      </c>
      <c r="J8">
        <v>6.2854301368711705E-4</v>
      </c>
    </row>
    <row r="9" spans="1:10" x14ac:dyDescent="0.25">
      <c r="A9" t="s">
        <v>2220</v>
      </c>
      <c r="B9">
        <v>0.75348323203456402</v>
      </c>
      <c r="C9">
        <v>1.6897372279954199E-2</v>
      </c>
      <c r="D9">
        <v>0.67054152779377996</v>
      </c>
      <c r="E9">
        <v>3.2425677261257398E-2</v>
      </c>
      <c r="F9">
        <v>-8.2941704240783704E-2</v>
      </c>
      <c r="G9" t="s">
        <v>16</v>
      </c>
      <c r="H9">
        <v>116467988</v>
      </c>
      <c r="I9" s="1" t="s">
        <v>2221</v>
      </c>
      <c r="J9">
        <v>6.2834194218606195E-4</v>
      </c>
    </row>
    <row r="10" spans="1:10" x14ac:dyDescent="0.25">
      <c r="A10" t="s">
        <v>1191</v>
      </c>
      <c r="B10">
        <v>0.78791827256745595</v>
      </c>
      <c r="C10">
        <v>1.6312292848032699E-2</v>
      </c>
      <c r="D10">
        <v>0.73076258717073195</v>
      </c>
      <c r="E10">
        <v>2.0054428822451099E-2</v>
      </c>
      <c r="F10">
        <v>-5.7155685396724602E-2</v>
      </c>
      <c r="G10" t="s">
        <v>10</v>
      </c>
      <c r="H10">
        <v>1245040</v>
      </c>
      <c r="I10" s="1" t="s">
        <v>1192</v>
      </c>
      <c r="J10">
        <v>1.2929152299304001E-4</v>
      </c>
    </row>
    <row r="11" spans="1:10" x14ac:dyDescent="0.25">
      <c r="A11" t="s">
        <v>9</v>
      </c>
      <c r="B11">
        <v>0.63283128266288202</v>
      </c>
      <c r="C11">
        <v>1.0987665432053701E-2</v>
      </c>
      <c r="D11">
        <v>0.526824556074031</v>
      </c>
      <c r="E11">
        <v>4.0664987202515698E-2</v>
      </c>
      <c r="F11">
        <v>-0.10600672658885101</v>
      </c>
      <c r="G11" t="s">
        <v>10</v>
      </c>
      <c r="H11">
        <v>6419767</v>
      </c>
      <c r="I11" s="1" t="s">
        <v>11</v>
      </c>
      <c r="J11">
        <v>1.9212522940830799E-4</v>
      </c>
    </row>
    <row r="12" spans="1:10" x14ac:dyDescent="0.25">
      <c r="A12" t="s">
        <v>2106</v>
      </c>
      <c r="B12">
        <v>0.60203288264550403</v>
      </c>
      <c r="C12">
        <v>6.9403088298468996E-3</v>
      </c>
      <c r="D12">
        <v>0.52373417157676305</v>
      </c>
      <c r="E12">
        <v>3.3351844155158197E-2</v>
      </c>
      <c r="F12">
        <v>-7.8298711068740798E-2</v>
      </c>
      <c r="G12" t="s">
        <v>13</v>
      </c>
      <c r="H12">
        <v>131343261</v>
      </c>
      <c r="I12" s="1" t="s">
        <v>2107</v>
      </c>
      <c r="J12">
        <v>5.3674505945059997E-4</v>
      </c>
    </row>
    <row r="13" spans="1:10" x14ac:dyDescent="0.25">
      <c r="A13" t="s">
        <v>1062</v>
      </c>
      <c r="B13">
        <v>0.83084880442174402</v>
      </c>
      <c r="C13">
        <v>1.8730989852853801E-2</v>
      </c>
      <c r="D13">
        <v>0.77593722069493798</v>
      </c>
      <c r="E13">
        <v>1.9909943165059701E-2</v>
      </c>
      <c r="F13">
        <v>-5.4911583726806198E-2</v>
      </c>
      <c r="G13" t="s">
        <v>16</v>
      </c>
      <c r="H13">
        <v>96988478</v>
      </c>
      <c r="I13" s="1" t="s">
        <v>1063</v>
      </c>
      <c r="J13">
        <v>3.58818828100221E-4</v>
      </c>
    </row>
    <row r="14" spans="1:10" x14ac:dyDescent="0.25">
      <c r="A14" t="s">
        <v>12</v>
      </c>
      <c r="B14">
        <v>0.60174081809503999</v>
      </c>
      <c r="C14">
        <v>5.2019616118509901E-2</v>
      </c>
      <c r="D14">
        <v>0.469781627246873</v>
      </c>
      <c r="E14">
        <v>3.3726611042337998E-2</v>
      </c>
      <c r="F14">
        <v>-0.13195919084816701</v>
      </c>
      <c r="G14" t="s">
        <v>13</v>
      </c>
      <c r="H14">
        <v>156967901</v>
      </c>
      <c r="I14" s="1" t="s">
        <v>14</v>
      </c>
      <c r="J14">
        <v>1.8287733529612099E-4</v>
      </c>
    </row>
    <row r="15" spans="1:10" x14ac:dyDescent="0.25">
      <c r="A15" t="s">
        <v>2175</v>
      </c>
      <c r="B15">
        <v>0.70413233357210403</v>
      </c>
      <c r="C15">
        <v>1.5465699304554799E-2</v>
      </c>
      <c r="D15">
        <v>0.62321845754011396</v>
      </c>
      <c r="E15">
        <v>2.8337295127218599E-2</v>
      </c>
      <c r="F15">
        <v>-8.0913876031990198E-2</v>
      </c>
      <c r="G15" t="s">
        <v>161</v>
      </c>
      <c r="H15">
        <v>3660815</v>
      </c>
      <c r="I15" s="1" t="s">
        <v>2176</v>
      </c>
      <c r="J15">
        <v>2.4489755235287801E-4</v>
      </c>
    </row>
    <row r="16" spans="1:10" x14ac:dyDescent="0.25">
      <c r="A16" t="s">
        <v>2492</v>
      </c>
      <c r="B16">
        <v>0.64759942773149404</v>
      </c>
      <c r="C16">
        <v>3.7538622565679698E-2</v>
      </c>
      <c r="D16">
        <v>0.55079863769369097</v>
      </c>
      <c r="E16">
        <v>2.8087715022480499E-2</v>
      </c>
      <c r="F16">
        <v>-9.6800790037803494E-2</v>
      </c>
      <c r="G16" t="s">
        <v>53</v>
      </c>
      <c r="H16">
        <v>100651510</v>
      </c>
      <c r="I16" s="1" t="s">
        <v>2493</v>
      </c>
      <c r="J16">
        <v>1.17999473850744E-4</v>
      </c>
    </row>
    <row r="17" spans="1:10" x14ac:dyDescent="0.25">
      <c r="A17" t="s">
        <v>1037</v>
      </c>
      <c r="B17">
        <v>0.54808172403205602</v>
      </c>
      <c r="C17">
        <v>1.27696596721602E-2</v>
      </c>
      <c r="D17">
        <v>0.49350168419922602</v>
      </c>
      <c r="E17">
        <v>1.7475039817733001E-2</v>
      </c>
      <c r="F17">
        <v>-5.4580039832829802E-2</v>
      </c>
      <c r="G17" t="s">
        <v>13</v>
      </c>
      <c r="H17">
        <v>178697400</v>
      </c>
      <c r="I17" s="1" t="s">
        <v>1038</v>
      </c>
      <c r="J17">
        <v>1.3483903576622E-4</v>
      </c>
    </row>
    <row r="18" spans="1:10" x14ac:dyDescent="0.25">
      <c r="A18" t="s">
        <v>15</v>
      </c>
      <c r="B18">
        <v>0.55050140807264603</v>
      </c>
      <c r="C18">
        <v>2.0688792411676898E-2</v>
      </c>
      <c r="D18">
        <v>0.41364681002803499</v>
      </c>
      <c r="E18">
        <v>4.2528346518157803E-2</v>
      </c>
      <c r="F18">
        <v>-0.136854598044612</v>
      </c>
      <c r="G18" t="s">
        <v>16</v>
      </c>
      <c r="H18">
        <v>1366415</v>
      </c>
      <c r="I18" s="1" t="s">
        <v>17</v>
      </c>
      <c r="J18">
        <v>2.0134752206896401E-4</v>
      </c>
    </row>
    <row r="19" spans="1:10" x14ac:dyDescent="0.25">
      <c r="A19" t="s">
        <v>1147</v>
      </c>
      <c r="B19">
        <v>0.69810851521865502</v>
      </c>
      <c r="C19">
        <v>1.9137082891147902E-2</v>
      </c>
      <c r="D19">
        <v>0.64155527932782697</v>
      </c>
      <c r="E19">
        <v>2.6152074941495799E-2</v>
      </c>
      <c r="F19">
        <v>-5.6553235890827502E-2</v>
      </c>
      <c r="G19" t="s">
        <v>16</v>
      </c>
      <c r="H19">
        <v>1594637</v>
      </c>
      <c r="I19" s="1" t="s">
        <v>1148</v>
      </c>
      <c r="J19">
        <v>9.8108552883453002E-4</v>
      </c>
    </row>
    <row r="20" spans="1:10" x14ac:dyDescent="0.25">
      <c r="A20" t="s">
        <v>2169</v>
      </c>
      <c r="B20">
        <v>0.66987141950845597</v>
      </c>
      <c r="C20">
        <v>1.1826670287594401E-2</v>
      </c>
      <c r="D20">
        <v>0.58936490303727496</v>
      </c>
      <c r="E20">
        <v>3.0914004716363401E-2</v>
      </c>
      <c r="F20">
        <v>-8.0506516471180303E-2</v>
      </c>
      <c r="G20" t="s">
        <v>16</v>
      </c>
      <c r="H20">
        <v>134928794</v>
      </c>
      <c r="I20" s="1" t="s">
        <v>2170</v>
      </c>
      <c r="J20">
        <v>6.3561805047226895E-4</v>
      </c>
    </row>
    <row r="21" spans="1:10" x14ac:dyDescent="0.25">
      <c r="A21" t="s">
        <v>1017</v>
      </c>
      <c r="B21">
        <v>0.65739303471586297</v>
      </c>
      <c r="C21">
        <v>1.54536967644662E-2</v>
      </c>
      <c r="D21">
        <v>0.60313604145313704</v>
      </c>
      <c r="E21">
        <v>1.3971977172585699E-2</v>
      </c>
      <c r="F21">
        <v>-5.4256993262726101E-2</v>
      </c>
      <c r="G21" t="s">
        <v>37</v>
      </c>
      <c r="H21">
        <v>143554875</v>
      </c>
      <c r="I21" s="1" t="s">
        <v>1018</v>
      </c>
      <c r="J21">
        <v>4.2895708390652298E-5</v>
      </c>
    </row>
    <row r="22" spans="1:10" x14ac:dyDescent="0.25">
      <c r="A22" t="s">
        <v>1098</v>
      </c>
      <c r="B22">
        <v>0.76318679614624496</v>
      </c>
      <c r="C22">
        <v>2.3268271918077999E-2</v>
      </c>
      <c r="D22">
        <v>0.70774701864203404</v>
      </c>
      <c r="E22">
        <v>1.1855459711511701E-2</v>
      </c>
      <c r="F22">
        <v>-5.5439777504210801E-2</v>
      </c>
      <c r="G22" t="s">
        <v>27</v>
      </c>
      <c r="H22">
        <v>68595695</v>
      </c>
      <c r="I22" s="1" t="s">
        <v>1099</v>
      </c>
      <c r="J22">
        <v>8.6671530560211902E-4</v>
      </c>
    </row>
    <row r="23" spans="1:10" x14ac:dyDescent="0.25">
      <c r="A23" t="s">
        <v>849</v>
      </c>
      <c r="B23">
        <v>0.92307764327896802</v>
      </c>
      <c r="C23">
        <v>1.0687584054527599E-2</v>
      </c>
      <c r="D23">
        <v>0.87152877602337198</v>
      </c>
      <c r="E23">
        <v>1.7655049765315099E-2</v>
      </c>
      <c r="F23">
        <v>-5.1548867255595397E-2</v>
      </c>
      <c r="G23" t="s">
        <v>191</v>
      </c>
      <c r="H23">
        <v>131402564</v>
      </c>
      <c r="I23" s="1" t="s">
        <v>850</v>
      </c>
      <c r="J23">
        <v>2.5643846732789399E-4</v>
      </c>
    </row>
    <row r="24" spans="1:10" x14ac:dyDescent="0.25">
      <c r="A24" t="s">
        <v>1705</v>
      </c>
      <c r="B24">
        <v>0.82672432115370698</v>
      </c>
      <c r="C24">
        <v>1.5376046230933501E-2</v>
      </c>
      <c r="D24">
        <v>0.75887377936774203</v>
      </c>
      <c r="E24">
        <v>3.7545003060000998E-2</v>
      </c>
      <c r="F24">
        <v>-6.7850541785964405E-2</v>
      </c>
      <c r="G24" t="s">
        <v>27</v>
      </c>
      <c r="H24">
        <v>47136110</v>
      </c>
      <c r="I24" s="1" t="s">
        <v>1706</v>
      </c>
      <c r="J24">
        <v>9.6009520989065304E-4</v>
      </c>
    </row>
    <row r="25" spans="1:10" x14ac:dyDescent="0.25">
      <c r="A25" t="s">
        <v>1900</v>
      </c>
      <c r="B25">
        <v>0.766634035056035</v>
      </c>
      <c r="C25">
        <v>1.39864777171035E-2</v>
      </c>
      <c r="D25">
        <v>0.69415639529949202</v>
      </c>
      <c r="E25">
        <v>2.51653863651452E-2</v>
      </c>
      <c r="F25">
        <v>-7.2477639756542506E-2</v>
      </c>
      <c r="G25" t="s">
        <v>13</v>
      </c>
      <c r="H25">
        <v>89858378</v>
      </c>
      <c r="I25" s="1" t="s">
        <v>1901</v>
      </c>
      <c r="J25">
        <v>6.6251157382767696E-4</v>
      </c>
    </row>
    <row r="26" spans="1:10" x14ac:dyDescent="0.25">
      <c r="A26" t="s">
        <v>1909</v>
      </c>
      <c r="B26">
        <v>0.824598715314668</v>
      </c>
      <c r="C26">
        <v>1.84896360168368E-2</v>
      </c>
      <c r="D26">
        <v>0.75204962299886902</v>
      </c>
      <c r="E26">
        <v>3.5321732898599599E-2</v>
      </c>
      <c r="F26">
        <v>-7.2549092315798494E-2</v>
      </c>
      <c r="G26" t="s">
        <v>48</v>
      </c>
      <c r="H26">
        <v>10347429</v>
      </c>
      <c r="I26" s="1" t="s">
        <v>1910</v>
      </c>
      <c r="J26">
        <v>9.4395937771556701E-4</v>
      </c>
    </row>
    <row r="27" spans="1:10" x14ac:dyDescent="0.25">
      <c r="A27" t="s">
        <v>1477</v>
      </c>
      <c r="B27">
        <v>0.65565955237675599</v>
      </c>
      <c r="C27">
        <v>1.7633375967321101E-2</v>
      </c>
      <c r="D27">
        <v>0.59344543014195095</v>
      </c>
      <c r="E27">
        <v>2.3953465600040299E-2</v>
      </c>
      <c r="F27">
        <v>-6.22141222348052E-2</v>
      </c>
      <c r="G27" t="s">
        <v>154</v>
      </c>
      <c r="H27">
        <v>114062198</v>
      </c>
      <c r="I27" s="1" t="s">
        <v>1478</v>
      </c>
      <c r="J27">
        <v>4.7547209360182302E-4</v>
      </c>
    </row>
    <row r="28" spans="1:10" x14ac:dyDescent="0.25">
      <c r="A28" t="s">
        <v>1204</v>
      </c>
      <c r="B28">
        <v>0.83646700734310198</v>
      </c>
      <c r="C28">
        <v>2.0420712185876998E-2</v>
      </c>
      <c r="D28">
        <v>0.89386025333832997</v>
      </c>
      <c r="E28">
        <v>1.3671965829122499E-2</v>
      </c>
      <c r="F28">
        <v>5.73932459952275E-2</v>
      </c>
      <c r="G28" t="s">
        <v>27</v>
      </c>
      <c r="H28">
        <v>11687689</v>
      </c>
      <c r="I28" s="1" t="s">
        <v>1205</v>
      </c>
      <c r="J28">
        <v>2.18747208341561E-4</v>
      </c>
    </row>
    <row r="29" spans="1:10" x14ac:dyDescent="0.25">
      <c r="A29" t="s">
        <v>1821</v>
      </c>
      <c r="B29">
        <v>0.120412989935681</v>
      </c>
      <c r="C29">
        <v>2.0395863254795001E-2</v>
      </c>
      <c r="D29">
        <v>0.19088104701042899</v>
      </c>
      <c r="E29">
        <v>2.04129208340336E-2</v>
      </c>
      <c r="F29">
        <v>7.0468057074748194E-2</v>
      </c>
      <c r="G29" t="s">
        <v>22</v>
      </c>
      <c r="H29">
        <v>44143774</v>
      </c>
      <c r="I29" s="1" t="s">
        <v>1822</v>
      </c>
      <c r="J29">
        <v>6.3018010112806899E-5</v>
      </c>
    </row>
    <row r="30" spans="1:10" x14ac:dyDescent="0.25">
      <c r="A30" t="s">
        <v>18</v>
      </c>
      <c r="B30">
        <v>0.15840031149740799</v>
      </c>
      <c r="C30">
        <v>2.7962373568798399E-2</v>
      </c>
      <c r="D30">
        <v>0.30401031772729598</v>
      </c>
      <c r="E30">
        <v>6.26964626022984E-2</v>
      </c>
      <c r="F30">
        <v>0.14561000622988801</v>
      </c>
      <c r="G30" t="s">
        <v>19</v>
      </c>
      <c r="H30">
        <v>87882899</v>
      </c>
      <c r="I30" s="1" t="s">
        <v>20</v>
      </c>
      <c r="J30">
        <v>6.2349866888930603E-4</v>
      </c>
    </row>
    <row r="31" spans="1:10" x14ac:dyDescent="0.25">
      <c r="A31" t="s">
        <v>21</v>
      </c>
      <c r="B31">
        <v>0.24295162406361501</v>
      </c>
      <c r="C31">
        <v>3.717853424624E-2</v>
      </c>
      <c r="D31">
        <v>0.13378597374016499</v>
      </c>
      <c r="E31">
        <v>3.5969085430840798E-2</v>
      </c>
      <c r="F31">
        <v>-0.10916565032344901</v>
      </c>
      <c r="G31" t="s">
        <v>22</v>
      </c>
      <c r="H31">
        <v>100142441</v>
      </c>
      <c r="I31" s="1" t="s">
        <v>23</v>
      </c>
      <c r="J31">
        <v>6.3310308605688404E-4</v>
      </c>
    </row>
    <row r="32" spans="1:10" x14ac:dyDescent="0.25">
      <c r="A32" t="s">
        <v>1165</v>
      </c>
      <c r="B32">
        <v>0.73641490465320403</v>
      </c>
      <c r="C32">
        <v>9.1310852175603505E-3</v>
      </c>
      <c r="D32">
        <v>0.67973276573906305</v>
      </c>
      <c r="E32">
        <v>1.25196792497411E-2</v>
      </c>
      <c r="F32">
        <v>-5.6682138914140798E-2</v>
      </c>
      <c r="G32" t="s">
        <v>73</v>
      </c>
      <c r="H32">
        <v>105416166</v>
      </c>
      <c r="I32" s="1" t="s">
        <v>1166</v>
      </c>
      <c r="J32">
        <v>6.3031751454742402E-6</v>
      </c>
    </row>
    <row r="33" spans="1:10" x14ac:dyDescent="0.25">
      <c r="A33" t="s">
        <v>1503</v>
      </c>
      <c r="B33">
        <v>0.92685779241030097</v>
      </c>
      <c r="C33">
        <v>5.88354621400049E-3</v>
      </c>
      <c r="D33">
        <v>0.86381548785513695</v>
      </c>
      <c r="E33">
        <v>2.3342157562352701E-2</v>
      </c>
      <c r="F33">
        <v>-6.30423045551637E-2</v>
      </c>
      <c r="G33" t="s">
        <v>13</v>
      </c>
      <c r="H33">
        <v>373378</v>
      </c>
      <c r="I33" s="1" t="s">
        <v>1504</v>
      </c>
      <c r="J33">
        <v>7.5821477496846402E-5</v>
      </c>
    </row>
    <row r="34" spans="1:10" x14ac:dyDescent="0.25">
      <c r="A34" t="s">
        <v>1155</v>
      </c>
      <c r="B34">
        <v>0.81908869287756203</v>
      </c>
      <c r="C34">
        <v>1.3220783391136699E-2</v>
      </c>
      <c r="D34">
        <v>0.76248678889952204</v>
      </c>
      <c r="E34">
        <v>2.7036081985470199E-2</v>
      </c>
      <c r="F34">
        <v>-5.6601903978039499E-2</v>
      </c>
      <c r="G34" t="s">
        <v>32</v>
      </c>
      <c r="H34">
        <v>61406491</v>
      </c>
      <c r="I34" s="1" t="s">
        <v>1156</v>
      </c>
      <c r="J34">
        <v>2.6283785949524503E-4</v>
      </c>
    </row>
    <row r="35" spans="1:10" x14ac:dyDescent="0.25">
      <c r="A35" t="s">
        <v>2218</v>
      </c>
      <c r="B35">
        <v>0.62756062708547999</v>
      </c>
      <c r="C35">
        <v>9.3506990396870406E-3</v>
      </c>
      <c r="D35">
        <v>0.54472061793259896</v>
      </c>
      <c r="E35">
        <v>2.8708338192791501E-2</v>
      </c>
      <c r="F35">
        <v>-8.2840009152881103E-2</v>
      </c>
      <c r="G35" t="s">
        <v>27</v>
      </c>
      <c r="H35">
        <v>143479386</v>
      </c>
      <c r="I35" s="1" t="s">
        <v>2219</v>
      </c>
      <c r="J35">
        <v>2.4661063621560898E-4</v>
      </c>
    </row>
    <row r="36" spans="1:10" x14ac:dyDescent="0.25">
      <c r="A36" t="s">
        <v>24</v>
      </c>
      <c r="B36">
        <v>0.616996574612519</v>
      </c>
      <c r="C36">
        <v>3.5794577506877E-2</v>
      </c>
      <c r="D36">
        <v>0.43955546083624603</v>
      </c>
      <c r="E36">
        <v>6.99251148831143E-2</v>
      </c>
      <c r="F36">
        <v>-0.177441113776273</v>
      </c>
      <c r="G36" t="s">
        <v>10</v>
      </c>
      <c r="H36">
        <v>159047034</v>
      </c>
      <c r="I36" s="1" t="s">
        <v>25</v>
      </c>
      <c r="J36">
        <v>7.4464485495161399E-4</v>
      </c>
    </row>
    <row r="37" spans="1:10" x14ac:dyDescent="0.25">
      <c r="A37" t="s">
        <v>2350</v>
      </c>
      <c r="B37">
        <v>4.7743827883713598E-2</v>
      </c>
      <c r="C37">
        <v>1.7913336237741901E-2</v>
      </c>
      <c r="D37">
        <v>0.13741002561343499</v>
      </c>
      <c r="E37">
        <v>3.9457468438386198E-2</v>
      </c>
      <c r="F37">
        <v>8.9666197729721397E-2</v>
      </c>
      <c r="G37" t="s">
        <v>56</v>
      </c>
      <c r="H37">
        <v>55213656</v>
      </c>
      <c r="I37" s="1" t="s">
        <v>2351</v>
      </c>
      <c r="J37">
        <v>3.9171469012442802E-4</v>
      </c>
    </row>
    <row r="38" spans="1:10" x14ac:dyDescent="0.25">
      <c r="A38" t="s">
        <v>26</v>
      </c>
      <c r="B38">
        <v>9.6227904622782703E-2</v>
      </c>
      <c r="C38">
        <v>1.3018051068802E-2</v>
      </c>
      <c r="D38">
        <v>0.199470556345307</v>
      </c>
      <c r="E38">
        <v>4.90179982375617E-2</v>
      </c>
      <c r="F38">
        <v>0.103242651722524</v>
      </c>
      <c r="G38" t="s">
        <v>27</v>
      </c>
      <c r="H38">
        <v>131571435</v>
      </c>
      <c r="I38" s="1" t="s">
        <v>28</v>
      </c>
      <c r="J38">
        <v>5.32099362627707E-5</v>
      </c>
    </row>
    <row r="39" spans="1:10" x14ac:dyDescent="0.25">
      <c r="A39" t="s">
        <v>29</v>
      </c>
      <c r="B39">
        <v>0.22908753173391</v>
      </c>
      <c r="C39">
        <v>2.39349546736508E-2</v>
      </c>
      <c r="D39">
        <v>0.33789955097532398</v>
      </c>
      <c r="E39">
        <v>4.6109982138591403E-2</v>
      </c>
      <c r="F39">
        <v>0.108812019241413</v>
      </c>
      <c r="G39" t="s">
        <v>27</v>
      </c>
      <c r="H39">
        <v>88407390</v>
      </c>
      <c r="I39" s="1" t="s">
        <v>30</v>
      </c>
      <c r="J39">
        <v>4.75986380591467E-4</v>
      </c>
    </row>
    <row r="40" spans="1:10" x14ac:dyDescent="0.25">
      <c r="A40" t="s">
        <v>961</v>
      </c>
      <c r="B40">
        <v>0.103095955423688</v>
      </c>
      <c r="C40">
        <v>2.24884587734995E-2</v>
      </c>
      <c r="D40">
        <v>0.15645588208434799</v>
      </c>
      <c r="E40">
        <v>1.6631885151723199E-2</v>
      </c>
      <c r="F40">
        <v>5.3359926660660403E-2</v>
      </c>
      <c r="G40" t="s">
        <v>73</v>
      </c>
      <c r="H40">
        <v>105262305</v>
      </c>
      <c r="I40" s="1" t="s">
        <v>962</v>
      </c>
      <c r="J40">
        <v>2.2365683592974399E-4</v>
      </c>
    </row>
    <row r="41" spans="1:10" x14ac:dyDescent="0.25">
      <c r="A41" t="s">
        <v>2418</v>
      </c>
      <c r="B41">
        <v>0.59684219519750203</v>
      </c>
      <c r="C41">
        <v>5.76443033460078E-2</v>
      </c>
      <c r="D41">
        <v>0.68955125497673198</v>
      </c>
      <c r="E41">
        <v>2.6560552587563999E-2</v>
      </c>
      <c r="F41">
        <v>9.2709059779229899E-2</v>
      </c>
      <c r="G41" t="s">
        <v>53</v>
      </c>
      <c r="H41">
        <v>101421391</v>
      </c>
      <c r="I41" s="1" t="s">
        <v>2419</v>
      </c>
      <c r="J41">
        <v>7.6402037503433596E-4</v>
      </c>
    </row>
    <row r="42" spans="1:10" x14ac:dyDescent="0.25">
      <c r="A42" t="s">
        <v>1322</v>
      </c>
      <c r="B42">
        <v>0.57966612396542705</v>
      </c>
      <c r="C42">
        <v>1.26647898297313E-2</v>
      </c>
      <c r="D42">
        <v>0.52024459584569305</v>
      </c>
      <c r="E42">
        <v>2.53727525564779E-2</v>
      </c>
      <c r="F42">
        <v>-5.9421528119733898E-2</v>
      </c>
      <c r="G42" t="s">
        <v>191</v>
      </c>
      <c r="H42">
        <v>34262100</v>
      </c>
      <c r="I42" s="1" t="s">
        <v>1323</v>
      </c>
      <c r="J42">
        <v>7.3941365350848004E-4</v>
      </c>
    </row>
    <row r="43" spans="1:10" x14ac:dyDescent="0.25">
      <c r="A43" t="s">
        <v>1094</v>
      </c>
      <c r="B43">
        <v>0.461686539298996</v>
      </c>
      <c r="C43">
        <v>1.6080224935237301E-2</v>
      </c>
      <c r="D43">
        <v>0.40640144868932698</v>
      </c>
      <c r="E43">
        <v>1.9981341246430102E-2</v>
      </c>
      <c r="F43">
        <v>-5.52850906096682E-2</v>
      </c>
      <c r="G43" t="s">
        <v>48</v>
      </c>
      <c r="H43">
        <v>111750412</v>
      </c>
      <c r="I43" s="1" t="s">
        <v>1095</v>
      </c>
      <c r="J43">
        <v>6.1178642095836605E-4</v>
      </c>
    </row>
    <row r="44" spans="1:10" x14ac:dyDescent="0.25">
      <c r="A44" t="s">
        <v>31</v>
      </c>
      <c r="B44">
        <v>0.68490576177533002</v>
      </c>
      <c r="C44">
        <v>3.8930034783501398E-2</v>
      </c>
      <c r="D44">
        <v>0.57830314469006705</v>
      </c>
      <c r="E44">
        <v>3.4857245300752397E-2</v>
      </c>
      <c r="F44">
        <v>-0.106602617085263</v>
      </c>
      <c r="G44" t="s">
        <v>32</v>
      </c>
      <c r="H44">
        <v>233215546</v>
      </c>
      <c r="I44" s="1" t="s">
        <v>33</v>
      </c>
      <c r="J44">
        <v>3.7243335696566398E-4</v>
      </c>
    </row>
    <row r="45" spans="1:10" x14ac:dyDescent="0.25">
      <c r="A45" t="s">
        <v>1612</v>
      </c>
      <c r="B45">
        <v>0.108268628532029</v>
      </c>
      <c r="C45">
        <v>1.3726925805073099E-2</v>
      </c>
      <c r="D45">
        <v>0.17391346919661901</v>
      </c>
      <c r="E45">
        <v>3.16818480824861E-2</v>
      </c>
      <c r="F45">
        <v>6.5644840664590295E-2</v>
      </c>
      <c r="G45" t="s">
        <v>191</v>
      </c>
      <c r="H45">
        <v>85673221</v>
      </c>
      <c r="I45" s="1" t="s">
        <v>1613</v>
      </c>
      <c r="J45">
        <v>1.2400865742697199E-4</v>
      </c>
    </row>
    <row r="46" spans="1:10" x14ac:dyDescent="0.25">
      <c r="A46" t="s">
        <v>34</v>
      </c>
      <c r="B46">
        <v>0.124268589949387</v>
      </c>
      <c r="C46">
        <v>1.88691523088232E-2</v>
      </c>
      <c r="D46">
        <v>0.22765907824019099</v>
      </c>
      <c r="E46">
        <v>5.0341840083068801E-2</v>
      </c>
      <c r="F46">
        <v>0.10339048829080499</v>
      </c>
      <c r="G46" t="s">
        <v>32</v>
      </c>
      <c r="H46">
        <v>131513927</v>
      </c>
      <c r="I46" s="1" t="s">
        <v>35</v>
      </c>
      <c r="J46">
        <v>6.6760215409086702E-4</v>
      </c>
    </row>
    <row r="47" spans="1:10" x14ac:dyDescent="0.25">
      <c r="A47" t="s">
        <v>912</v>
      </c>
      <c r="B47">
        <v>0.74481412417255599</v>
      </c>
      <c r="C47">
        <v>7.5177217638382901E-3</v>
      </c>
      <c r="D47">
        <v>0.692285331672997</v>
      </c>
      <c r="E47">
        <v>2.4176083456119001E-2</v>
      </c>
      <c r="F47">
        <v>-5.2528792499559301E-2</v>
      </c>
      <c r="G47" t="s">
        <v>37</v>
      </c>
      <c r="H47">
        <v>108351562</v>
      </c>
      <c r="I47" s="1" t="s">
        <v>913</v>
      </c>
      <c r="J47">
        <v>5.7097793505979605E-4</v>
      </c>
    </row>
    <row r="48" spans="1:10" x14ac:dyDescent="0.25">
      <c r="A48" t="s">
        <v>2441</v>
      </c>
      <c r="B48">
        <v>0.114545633564187</v>
      </c>
      <c r="C48">
        <v>1.51484871155745E-2</v>
      </c>
      <c r="D48">
        <v>0.209047395486016</v>
      </c>
      <c r="E48">
        <v>4.3761822478664697E-2</v>
      </c>
      <c r="F48">
        <v>9.4501761921828895E-2</v>
      </c>
      <c r="G48" t="s">
        <v>37</v>
      </c>
      <c r="H48">
        <v>41655673</v>
      </c>
      <c r="I48" s="1" t="s">
        <v>38</v>
      </c>
      <c r="J48">
        <v>8.5248546351016801E-4</v>
      </c>
    </row>
    <row r="49" spans="1:10" x14ac:dyDescent="0.25">
      <c r="A49" t="s">
        <v>778</v>
      </c>
      <c r="B49">
        <v>0.88929232149564097</v>
      </c>
      <c r="C49">
        <v>1.28336332536303E-2</v>
      </c>
      <c r="D49">
        <v>0.838706167032786</v>
      </c>
      <c r="E49">
        <v>1.69685199788383E-2</v>
      </c>
      <c r="F49">
        <v>-5.0586154462854298E-2</v>
      </c>
      <c r="G49" t="s">
        <v>56</v>
      </c>
      <c r="H49">
        <v>54253244</v>
      </c>
      <c r="I49" s="1" t="s">
        <v>779</v>
      </c>
      <c r="J49">
        <v>1.84990929633655E-4</v>
      </c>
    </row>
    <row r="50" spans="1:10" x14ac:dyDescent="0.25">
      <c r="A50" t="s">
        <v>1293</v>
      </c>
      <c r="B50">
        <v>0.28416650847902702</v>
      </c>
      <c r="C50">
        <v>1.17368371349787E-2</v>
      </c>
      <c r="D50">
        <v>0.22537730835581399</v>
      </c>
      <c r="E50">
        <v>1.2387406500895599E-2</v>
      </c>
      <c r="F50">
        <v>-5.8789200123213703E-2</v>
      </c>
      <c r="G50" t="s">
        <v>40</v>
      </c>
      <c r="H50">
        <v>89382131</v>
      </c>
      <c r="I50" s="1" t="s">
        <v>41</v>
      </c>
      <c r="J50">
        <v>1.91310573241394E-5</v>
      </c>
    </row>
    <row r="51" spans="1:10" x14ac:dyDescent="0.25">
      <c r="A51" t="s">
        <v>2468</v>
      </c>
      <c r="B51">
        <v>0.70216860629237998</v>
      </c>
      <c r="C51">
        <v>1.6361988657026202E-2</v>
      </c>
      <c r="D51">
        <v>0.606557978028473</v>
      </c>
      <c r="E51">
        <v>3.78962834862882E-2</v>
      </c>
      <c r="F51">
        <v>-9.5610628263906802E-2</v>
      </c>
      <c r="G51" t="s">
        <v>32</v>
      </c>
      <c r="H51">
        <v>132792822</v>
      </c>
      <c r="I51" s="1" t="s">
        <v>2469</v>
      </c>
      <c r="J51">
        <v>9.3722807927447296E-4</v>
      </c>
    </row>
    <row r="52" spans="1:10" x14ac:dyDescent="0.25">
      <c r="A52" t="s">
        <v>1416</v>
      </c>
      <c r="B52">
        <v>0.645978301364317</v>
      </c>
      <c r="C52">
        <v>3.5405496150206897E-2</v>
      </c>
      <c r="D52">
        <v>0.58498619686894504</v>
      </c>
      <c r="E52">
        <v>1.26576905095214E-2</v>
      </c>
      <c r="F52">
        <v>-6.0992104495371798E-2</v>
      </c>
      <c r="G52" t="s">
        <v>13</v>
      </c>
      <c r="H52">
        <v>10652296</v>
      </c>
      <c r="I52" s="1" t="s">
        <v>1417</v>
      </c>
      <c r="J52">
        <v>3.4541379966662598E-4</v>
      </c>
    </row>
    <row r="53" spans="1:10" x14ac:dyDescent="0.25">
      <c r="A53" t="s">
        <v>1033</v>
      </c>
      <c r="B53">
        <v>0.58855422391410706</v>
      </c>
      <c r="C53">
        <v>1.3092885074433101E-2</v>
      </c>
      <c r="D53">
        <v>0.53407135746074996</v>
      </c>
      <c r="E53">
        <v>1.60081349870894E-2</v>
      </c>
      <c r="F53">
        <v>-5.4482866453357003E-2</v>
      </c>
      <c r="G53" t="s">
        <v>10</v>
      </c>
      <c r="H53">
        <v>145470946</v>
      </c>
      <c r="I53" s="1" t="s">
        <v>1034</v>
      </c>
      <c r="J53">
        <v>1.2938417814361099E-4</v>
      </c>
    </row>
    <row r="54" spans="1:10" x14ac:dyDescent="0.25">
      <c r="A54" t="s">
        <v>42</v>
      </c>
      <c r="B54">
        <v>0.24380672460098499</v>
      </c>
      <c r="C54">
        <v>2.2487886198579801E-2</v>
      </c>
      <c r="D54">
        <v>0.129879171920432</v>
      </c>
      <c r="E54">
        <v>3.3672470463122599E-2</v>
      </c>
      <c r="F54">
        <v>-0.113927552680553</v>
      </c>
      <c r="G54" t="s">
        <v>37</v>
      </c>
      <c r="H54">
        <v>101507705</v>
      </c>
      <c r="I54" s="1" t="s">
        <v>43</v>
      </c>
      <c r="J54">
        <v>3.1363040567678499E-4</v>
      </c>
    </row>
    <row r="55" spans="1:10" x14ac:dyDescent="0.25">
      <c r="A55" t="s">
        <v>2354</v>
      </c>
      <c r="B55">
        <v>0.49419985559686902</v>
      </c>
      <c r="C55">
        <v>1.92235977809871E-2</v>
      </c>
      <c r="D55">
        <v>0.40437383769843299</v>
      </c>
      <c r="E55">
        <v>2.9262399976658401E-2</v>
      </c>
      <c r="F55">
        <v>-8.9826017898435598E-2</v>
      </c>
      <c r="G55" t="s">
        <v>13</v>
      </c>
      <c r="H55">
        <v>150530752</v>
      </c>
      <c r="I55" s="1" t="s">
        <v>2355</v>
      </c>
      <c r="J55">
        <v>1.2514689186067E-4</v>
      </c>
    </row>
    <row r="56" spans="1:10" x14ac:dyDescent="0.25">
      <c r="A56" t="s">
        <v>2389</v>
      </c>
      <c r="B56">
        <v>0.41731185914476399</v>
      </c>
      <c r="C56">
        <v>2.83326566312724E-2</v>
      </c>
      <c r="D56">
        <v>0.50855926428238996</v>
      </c>
      <c r="E56">
        <v>2.5273178882265698E-2</v>
      </c>
      <c r="F56">
        <v>9.12474051376259E-2</v>
      </c>
      <c r="G56" t="s">
        <v>19</v>
      </c>
      <c r="H56">
        <v>113153956</v>
      </c>
      <c r="I56" s="1" t="s">
        <v>2390</v>
      </c>
      <c r="J56">
        <v>1.58984672154045E-4</v>
      </c>
    </row>
    <row r="57" spans="1:10" x14ac:dyDescent="0.25">
      <c r="A57" t="s">
        <v>874</v>
      </c>
      <c r="B57">
        <v>0.85462529947064902</v>
      </c>
      <c r="C57">
        <v>1.6616007852953699E-2</v>
      </c>
      <c r="D57">
        <v>0.80260670061374895</v>
      </c>
      <c r="E57">
        <v>1.86498085568946E-2</v>
      </c>
      <c r="F57">
        <v>-5.2018598856900897E-2</v>
      </c>
      <c r="G57" t="s">
        <v>99</v>
      </c>
      <c r="H57">
        <v>49712339</v>
      </c>
      <c r="I57" s="1" t="s">
        <v>875</v>
      </c>
      <c r="J57">
        <v>2.7487057357289402E-4</v>
      </c>
    </row>
    <row r="58" spans="1:10" x14ac:dyDescent="0.25">
      <c r="A58" t="s">
        <v>1072</v>
      </c>
      <c r="B58">
        <v>0.77539524243299096</v>
      </c>
      <c r="C58">
        <v>1.70516838821929E-2</v>
      </c>
      <c r="D58">
        <v>0.72043023123545302</v>
      </c>
      <c r="E58">
        <v>2.8429108312669399E-2</v>
      </c>
      <c r="F58">
        <v>-5.49650111975378E-2</v>
      </c>
      <c r="G58" t="s">
        <v>48</v>
      </c>
      <c r="H58">
        <v>57005876</v>
      </c>
      <c r="I58" s="1" t="s">
        <v>1073</v>
      </c>
      <c r="J58">
        <v>7.1482536180671901E-4</v>
      </c>
    </row>
    <row r="59" spans="1:10" x14ac:dyDescent="0.25">
      <c r="A59" t="s">
        <v>1874</v>
      </c>
      <c r="B59">
        <v>0.800931577280386</v>
      </c>
      <c r="C59">
        <v>1.07924923481699E-2</v>
      </c>
      <c r="D59">
        <v>0.72902730965534601</v>
      </c>
      <c r="E59">
        <v>2.2451628704172399E-2</v>
      </c>
      <c r="F59">
        <v>-7.1904267625039403E-2</v>
      </c>
      <c r="G59" t="s">
        <v>27</v>
      </c>
      <c r="H59">
        <v>31625701</v>
      </c>
      <c r="I59" s="1" t="s">
        <v>1875</v>
      </c>
      <c r="J59">
        <v>2.2897352615496001E-5</v>
      </c>
    </row>
    <row r="60" spans="1:10" x14ac:dyDescent="0.25">
      <c r="A60" t="s">
        <v>1967</v>
      </c>
      <c r="B60">
        <v>0.27590254870370801</v>
      </c>
      <c r="C60">
        <v>2.4547670721454799E-2</v>
      </c>
      <c r="D60">
        <v>0.201389927720031</v>
      </c>
      <c r="E60">
        <v>2.1104263745150498E-2</v>
      </c>
      <c r="F60">
        <v>-7.4512620983676101E-2</v>
      </c>
      <c r="G60" t="s">
        <v>172</v>
      </c>
      <c r="H60">
        <v>33447032</v>
      </c>
      <c r="I60" s="1" t="s">
        <v>1968</v>
      </c>
      <c r="J60">
        <v>1.65341346305009E-4</v>
      </c>
    </row>
    <row r="61" spans="1:10" x14ac:dyDescent="0.25">
      <c r="A61" t="s">
        <v>2117</v>
      </c>
      <c r="B61">
        <v>0.73430885598775597</v>
      </c>
      <c r="C61">
        <v>1.7493575361463402E-2</v>
      </c>
      <c r="D61">
        <v>0.65554595846812302</v>
      </c>
      <c r="E61">
        <v>1.6577322904913101E-2</v>
      </c>
      <c r="F61">
        <v>-7.8762897519632502E-2</v>
      </c>
      <c r="G61" t="s">
        <v>19</v>
      </c>
      <c r="H61">
        <v>148885518</v>
      </c>
      <c r="I61" s="1" t="s">
        <v>2118</v>
      </c>
      <c r="J61">
        <v>1.3495248924740299E-5</v>
      </c>
    </row>
    <row r="62" spans="1:10" x14ac:dyDescent="0.25">
      <c r="A62" t="s">
        <v>2121</v>
      </c>
      <c r="B62">
        <v>0.659164346642785</v>
      </c>
      <c r="C62">
        <v>1.3489955439810899E-2</v>
      </c>
      <c r="D62">
        <v>0.58018208013124795</v>
      </c>
      <c r="E62">
        <v>2.8328423690725E-2</v>
      </c>
      <c r="F62">
        <v>-7.8982266511537405E-2</v>
      </c>
      <c r="G62" t="s">
        <v>32</v>
      </c>
      <c r="H62">
        <v>69002378</v>
      </c>
      <c r="I62" s="1" t="s">
        <v>2122</v>
      </c>
      <c r="J62">
        <v>1.82659595833274E-4</v>
      </c>
    </row>
    <row r="63" spans="1:10" x14ac:dyDescent="0.25">
      <c r="A63" t="s">
        <v>1640</v>
      </c>
      <c r="B63">
        <v>0.77807047343124602</v>
      </c>
      <c r="C63">
        <v>5.6986783566645403E-3</v>
      </c>
      <c r="D63">
        <v>0.71173496862149399</v>
      </c>
      <c r="E63">
        <v>1.5926724815678601E-2</v>
      </c>
      <c r="F63">
        <v>-6.6335504809751394E-2</v>
      </c>
      <c r="G63" t="s">
        <v>45</v>
      </c>
      <c r="H63">
        <v>1073679</v>
      </c>
      <c r="I63" s="1" t="s">
        <v>46</v>
      </c>
      <c r="J63">
        <v>3.8481669605914199E-6</v>
      </c>
    </row>
    <row r="64" spans="1:10" x14ac:dyDescent="0.25">
      <c r="A64" t="s">
        <v>1021</v>
      </c>
      <c r="B64">
        <v>0.81746628923216402</v>
      </c>
      <c r="C64">
        <v>9.5881638972018894E-3</v>
      </c>
      <c r="D64">
        <v>0.76314141981469497</v>
      </c>
      <c r="E64">
        <v>2.3681100521060001E-2</v>
      </c>
      <c r="F64">
        <v>-5.4324869417468502E-2</v>
      </c>
      <c r="G64" t="s">
        <v>191</v>
      </c>
      <c r="H64">
        <v>57873176</v>
      </c>
      <c r="I64" s="1" t="s">
        <v>1022</v>
      </c>
      <c r="J64">
        <v>7.7952573512174103E-4</v>
      </c>
    </row>
    <row r="65" spans="1:10" x14ac:dyDescent="0.25">
      <c r="A65" t="s">
        <v>2494</v>
      </c>
      <c r="B65">
        <v>0.66705068418927205</v>
      </c>
      <c r="C65">
        <v>2.3991146496679799E-2</v>
      </c>
      <c r="D65">
        <v>0.57019215874210705</v>
      </c>
      <c r="E65">
        <v>3.5837045697587701E-2</v>
      </c>
      <c r="F65">
        <v>-9.6858525447165306E-2</v>
      </c>
      <c r="G65" t="s">
        <v>56</v>
      </c>
      <c r="H65">
        <v>79827882</v>
      </c>
      <c r="I65" s="1" t="s">
        <v>2495</v>
      </c>
      <c r="J65">
        <v>1.6287456572756199E-4</v>
      </c>
    </row>
    <row r="66" spans="1:10" x14ac:dyDescent="0.25">
      <c r="A66" t="s">
        <v>984</v>
      </c>
      <c r="B66">
        <v>0.83457370099346295</v>
      </c>
      <c r="C66">
        <v>1.09213047592323E-2</v>
      </c>
      <c r="D66">
        <v>0.78084553245765798</v>
      </c>
      <c r="E66">
        <v>2.54628611856293E-2</v>
      </c>
      <c r="F66">
        <v>-5.37281685358049E-2</v>
      </c>
      <c r="G66" t="s">
        <v>45</v>
      </c>
      <c r="H66">
        <v>42411405</v>
      </c>
      <c r="I66" s="1" t="s">
        <v>985</v>
      </c>
      <c r="J66">
        <v>7.7831737213889798E-4</v>
      </c>
    </row>
    <row r="67" spans="1:10" x14ac:dyDescent="0.25">
      <c r="A67" t="s">
        <v>47</v>
      </c>
      <c r="B67">
        <v>0.70879837042964899</v>
      </c>
      <c r="C67">
        <v>2.25837152202563E-2</v>
      </c>
      <c r="D67">
        <v>0.60209804529451705</v>
      </c>
      <c r="E67">
        <v>3.69629904737519E-2</v>
      </c>
      <c r="F67">
        <v>-0.106700325135132</v>
      </c>
      <c r="G67" t="s">
        <v>48</v>
      </c>
      <c r="H67">
        <v>120251845</v>
      </c>
      <c r="I67" s="1" t="s">
        <v>49</v>
      </c>
      <c r="J67">
        <v>5.7186702711606405E-4</v>
      </c>
    </row>
    <row r="68" spans="1:10" x14ac:dyDescent="0.25">
      <c r="A68" t="s">
        <v>1418</v>
      </c>
      <c r="B68">
        <v>0.77653819490577203</v>
      </c>
      <c r="C68">
        <v>8.2019264144866204E-3</v>
      </c>
      <c r="D68">
        <v>0.71551609031929497</v>
      </c>
      <c r="E68">
        <v>1.9477494450759001E-2</v>
      </c>
      <c r="F68">
        <v>-6.1022104586477201E-2</v>
      </c>
      <c r="G68" t="s">
        <v>10</v>
      </c>
      <c r="H68">
        <v>3274631</v>
      </c>
      <c r="I68" s="1" t="s">
        <v>1419</v>
      </c>
      <c r="J68">
        <v>2.7474089818219798E-4</v>
      </c>
    </row>
    <row r="69" spans="1:10" x14ac:dyDescent="0.25">
      <c r="A69" t="s">
        <v>1969</v>
      </c>
      <c r="B69">
        <v>0.65019802838656604</v>
      </c>
      <c r="C69">
        <v>1.9567836040437599E-2</v>
      </c>
      <c r="D69">
        <v>0.57562139806921497</v>
      </c>
      <c r="E69">
        <v>2.1919146756027401E-2</v>
      </c>
      <c r="F69">
        <v>-7.4576630317351206E-2</v>
      </c>
      <c r="G69" t="s">
        <v>10</v>
      </c>
      <c r="H69">
        <v>155931858</v>
      </c>
      <c r="I69" s="1" t="s">
        <v>1970</v>
      </c>
      <c r="J69">
        <v>2.42432699961767E-5</v>
      </c>
    </row>
    <row r="70" spans="1:10" x14ac:dyDescent="0.25">
      <c r="A70" t="s">
        <v>914</v>
      </c>
      <c r="B70">
        <v>0.80966916942909894</v>
      </c>
      <c r="C70">
        <v>1.0015805002278401E-2</v>
      </c>
      <c r="D70">
        <v>0.75710777819038799</v>
      </c>
      <c r="E70">
        <v>1.05195426030878E-2</v>
      </c>
      <c r="F70">
        <v>-5.2561391238711702E-2</v>
      </c>
      <c r="G70" t="s">
        <v>99</v>
      </c>
      <c r="H70">
        <v>56962421</v>
      </c>
      <c r="I70" s="1" t="s">
        <v>915</v>
      </c>
      <c r="J70">
        <v>4.1205678458226699E-6</v>
      </c>
    </row>
    <row r="71" spans="1:10" x14ac:dyDescent="0.25">
      <c r="A71" t="s">
        <v>50</v>
      </c>
      <c r="B71">
        <v>0.64332248273857295</v>
      </c>
      <c r="C71">
        <v>1.6829118559246001E-2</v>
      </c>
      <c r="D71">
        <v>0.53129619220879298</v>
      </c>
      <c r="E71">
        <v>2.2735335063309901E-2</v>
      </c>
      <c r="F71">
        <v>-0.11202629052978</v>
      </c>
      <c r="G71" t="s">
        <v>27</v>
      </c>
      <c r="H71">
        <v>156885985</v>
      </c>
      <c r="I71" s="1" t="s">
        <v>51</v>
      </c>
      <c r="J71">
        <v>1.9632016594568598E-6</v>
      </c>
    </row>
    <row r="72" spans="1:10" x14ac:dyDescent="0.25">
      <c r="A72" t="s">
        <v>52</v>
      </c>
      <c r="B72">
        <v>0.413516803908063</v>
      </c>
      <c r="C72">
        <v>4.3936426272225902E-2</v>
      </c>
      <c r="D72">
        <v>0.57902817105706195</v>
      </c>
      <c r="E72">
        <v>4.7581806652504097E-2</v>
      </c>
      <c r="F72">
        <v>0.165511367148999</v>
      </c>
      <c r="G72" t="s">
        <v>53</v>
      </c>
      <c r="H72">
        <v>72809154</v>
      </c>
      <c r="I72" s="1" t="s">
        <v>54</v>
      </c>
      <c r="J72">
        <v>1.3900310481288099E-4</v>
      </c>
    </row>
    <row r="73" spans="1:10" x14ac:dyDescent="0.25">
      <c r="A73" t="s">
        <v>1412</v>
      </c>
      <c r="B73">
        <v>0.32422220918973998</v>
      </c>
      <c r="C73">
        <v>2.3685099266370999E-2</v>
      </c>
      <c r="D73">
        <v>0.38517742115681097</v>
      </c>
      <c r="E73">
        <v>1.0088285539325999E-2</v>
      </c>
      <c r="F73">
        <v>6.0955211967070502E-2</v>
      </c>
      <c r="G73" t="s">
        <v>32</v>
      </c>
      <c r="H73">
        <v>219081940</v>
      </c>
      <c r="I73" s="1" t="s">
        <v>1413</v>
      </c>
      <c r="J73">
        <v>4.0881471202365602E-5</v>
      </c>
    </row>
    <row r="74" spans="1:10" x14ac:dyDescent="0.25">
      <c r="A74" t="s">
        <v>55</v>
      </c>
      <c r="B74">
        <v>0.65524370723468806</v>
      </c>
      <c r="C74">
        <v>3.8932133826128097E-2</v>
      </c>
      <c r="D74">
        <v>0.52049234752544005</v>
      </c>
      <c r="E74">
        <v>4.99915416834745E-2</v>
      </c>
      <c r="F74">
        <v>-0.13475135970924801</v>
      </c>
      <c r="G74" t="s">
        <v>56</v>
      </c>
      <c r="H74">
        <v>66291422</v>
      </c>
      <c r="I74" s="1" t="s">
        <v>57</v>
      </c>
      <c r="J74">
        <v>6.1520385422480302E-4</v>
      </c>
    </row>
    <row r="75" spans="1:10" x14ac:dyDescent="0.25">
      <c r="A75" t="s">
        <v>1534</v>
      </c>
      <c r="B75">
        <v>0.44990714691782802</v>
      </c>
      <c r="C75">
        <v>1.56233654490867E-2</v>
      </c>
      <c r="D75">
        <v>0.51380471053802501</v>
      </c>
      <c r="E75">
        <v>2.3125230166906499E-2</v>
      </c>
      <c r="F75">
        <v>6.3897563620197703E-2</v>
      </c>
      <c r="G75" t="s">
        <v>86</v>
      </c>
      <c r="H75">
        <v>19962042</v>
      </c>
      <c r="I75" s="1" t="s">
        <v>1535</v>
      </c>
      <c r="J75">
        <v>8.1350787569545895E-4</v>
      </c>
    </row>
    <row r="76" spans="1:10" x14ac:dyDescent="0.25">
      <c r="A76" t="s">
        <v>1382</v>
      </c>
      <c r="B76">
        <v>0.87884461123399205</v>
      </c>
      <c r="C76">
        <v>1.3164312310415901E-2</v>
      </c>
      <c r="D76">
        <v>0.81857043080812397</v>
      </c>
      <c r="E76">
        <v>2.9796544243394001E-2</v>
      </c>
      <c r="F76">
        <v>-6.0274180425867602E-2</v>
      </c>
      <c r="G76" t="s">
        <v>37</v>
      </c>
      <c r="H76">
        <v>131374842</v>
      </c>
      <c r="I76" s="1" t="s">
        <v>1383</v>
      </c>
      <c r="J76">
        <v>8.0900286699380798E-4</v>
      </c>
    </row>
    <row r="77" spans="1:10" x14ac:dyDescent="0.25">
      <c r="A77" t="s">
        <v>2369</v>
      </c>
      <c r="B77">
        <v>0.45903029100938503</v>
      </c>
      <c r="C77">
        <v>2.5452993522119001E-2</v>
      </c>
      <c r="D77">
        <v>0.36834109876028098</v>
      </c>
      <c r="E77">
        <v>3.7513727370980403E-2</v>
      </c>
      <c r="F77">
        <v>-9.0689192249103406E-2</v>
      </c>
      <c r="G77" t="s">
        <v>16</v>
      </c>
      <c r="H77">
        <v>73988469</v>
      </c>
      <c r="I77" s="1" t="s">
        <v>2370</v>
      </c>
      <c r="J77">
        <v>5.8761125113674501E-4</v>
      </c>
    </row>
    <row r="78" spans="1:10" x14ac:dyDescent="0.25">
      <c r="A78" t="s">
        <v>1655</v>
      </c>
      <c r="B78">
        <v>0.55791020706585404</v>
      </c>
      <c r="C78">
        <v>2.37118342982101E-2</v>
      </c>
      <c r="D78">
        <v>0.49124464099200299</v>
      </c>
      <c r="E78">
        <v>2.7477084082189199E-2</v>
      </c>
      <c r="F78">
        <v>-6.6665566073850893E-2</v>
      </c>
      <c r="G78" t="s">
        <v>19</v>
      </c>
      <c r="H78">
        <v>156788491</v>
      </c>
      <c r="I78" s="1" t="s">
        <v>1656</v>
      </c>
      <c r="J78">
        <v>2.1116804749989E-4</v>
      </c>
    </row>
    <row r="79" spans="1:10" x14ac:dyDescent="0.25">
      <c r="A79" t="s">
        <v>2198</v>
      </c>
      <c r="B79">
        <v>0.73599914331324601</v>
      </c>
      <c r="C79">
        <v>8.2568115065016403E-3</v>
      </c>
      <c r="D79">
        <v>0.65445338025475597</v>
      </c>
      <c r="E79">
        <v>2.0972323477441698E-2</v>
      </c>
      <c r="F79">
        <v>-8.1545763058489498E-2</v>
      </c>
      <c r="G79" t="s">
        <v>27</v>
      </c>
      <c r="H79">
        <v>30594296</v>
      </c>
      <c r="I79" s="1" t="s">
        <v>2199</v>
      </c>
      <c r="J79">
        <v>2.9219641773629498E-5</v>
      </c>
    </row>
    <row r="80" spans="1:10" x14ac:dyDescent="0.25">
      <c r="A80" t="s">
        <v>1206</v>
      </c>
      <c r="B80">
        <v>0.17837101247753101</v>
      </c>
      <c r="C80">
        <v>2.30509719495667E-2</v>
      </c>
      <c r="D80">
        <v>0.23592055214242599</v>
      </c>
      <c r="E80">
        <v>2.1168856995635098E-2</v>
      </c>
      <c r="F80">
        <v>5.7549539664895802E-2</v>
      </c>
      <c r="G80" t="s">
        <v>48</v>
      </c>
      <c r="H80">
        <v>72525334</v>
      </c>
      <c r="I80" s="1" t="s">
        <v>1207</v>
      </c>
      <c r="J80">
        <v>1.27372942988714E-4</v>
      </c>
    </row>
    <row r="81" spans="1:10" x14ac:dyDescent="0.25">
      <c r="A81" t="s">
        <v>1210</v>
      </c>
      <c r="B81">
        <v>0.76870714971800902</v>
      </c>
      <c r="C81">
        <v>1.3997006016580899E-2</v>
      </c>
      <c r="D81">
        <v>0.71109862420842296</v>
      </c>
      <c r="E81">
        <v>2.0387772592480501E-2</v>
      </c>
      <c r="F81">
        <v>-5.7608525509586402E-2</v>
      </c>
      <c r="G81" t="s">
        <v>53</v>
      </c>
      <c r="H81">
        <v>26109204</v>
      </c>
      <c r="I81" s="1" t="s">
        <v>1211</v>
      </c>
      <c r="J81">
        <v>7.9872354503016595E-4</v>
      </c>
    </row>
    <row r="82" spans="1:10" x14ac:dyDescent="0.25">
      <c r="A82" t="s">
        <v>1025</v>
      </c>
      <c r="B82">
        <v>0.67680096628182795</v>
      </c>
      <c r="C82">
        <v>4.0143798832666201E-2</v>
      </c>
      <c r="D82">
        <v>0.73113856035811897</v>
      </c>
      <c r="E82">
        <v>1.7672824132964601E-2</v>
      </c>
      <c r="F82">
        <v>5.4337594076291601E-2</v>
      </c>
      <c r="G82" t="s">
        <v>99</v>
      </c>
      <c r="H82">
        <v>10492478</v>
      </c>
      <c r="I82" s="1" t="s">
        <v>1026</v>
      </c>
      <c r="J82">
        <v>9.1982338855859497E-4</v>
      </c>
    </row>
    <row r="83" spans="1:10" x14ac:dyDescent="0.25">
      <c r="A83" t="s">
        <v>1856</v>
      </c>
      <c r="B83">
        <v>0.64279524515493003</v>
      </c>
      <c r="C83">
        <v>1.7170729736918199E-2</v>
      </c>
      <c r="D83">
        <v>0.57134190232807003</v>
      </c>
      <c r="E83">
        <v>2.3733406426907799E-2</v>
      </c>
      <c r="F83">
        <v>-7.145334282686E-2</v>
      </c>
      <c r="G83" t="s">
        <v>45</v>
      </c>
      <c r="H83">
        <v>1242283</v>
      </c>
      <c r="I83" s="1" t="s">
        <v>1857</v>
      </c>
      <c r="J83">
        <v>1.5340176561934001E-4</v>
      </c>
    </row>
    <row r="84" spans="1:10" x14ac:dyDescent="0.25">
      <c r="A84" t="s">
        <v>58</v>
      </c>
      <c r="B84">
        <v>0.65975015855652996</v>
      </c>
      <c r="C84">
        <v>6.8074652023539906E-2</v>
      </c>
      <c r="D84">
        <v>0.82240843392496399</v>
      </c>
      <c r="E84">
        <v>3.6032462756969703E-2</v>
      </c>
      <c r="F84">
        <v>0.162658275368434</v>
      </c>
      <c r="G84" t="s">
        <v>37</v>
      </c>
      <c r="H84">
        <v>20080666</v>
      </c>
      <c r="I84" s="1" t="s">
        <v>59</v>
      </c>
      <c r="J84">
        <v>2.2129319799620099E-4</v>
      </c>
    </row>
    <row r="85" spans="1:10" x14ac:dyDescent="0.25">
      <c r="A85" t="s">
        <v>885</v>
      </c>
      <c r="B85">
        <v>0.84006926911271895</v>
      </c>
      <c r="C85">
        <v>1.34126749579053E-2</v>
      </c>
      <c r="D85">
        <v>0.78793220598414204</v>
      </c>
      <c r="E85">
        <v>1.38826045407209E-2</v>
      </c>
      <c r="F85">
        <v>-5.2137063128576501E-2</v>
      </c>
      <c r="G85" t="s">
        <v>22</v>
      </c>
      <c r="H85">
        <v>105337724</v>
      </c>
      <c r="I85" s="1" t="s">
        <v>886</v>
      </c>
      <c r="J85">
        <v>9.5107146466523896E-5</v>
      </c>
    </row>
    <row r="86" spans="1:10" x14ac:dyDescent="0.25">
      <c r="A86" t="s">
        <v>941</v>
      </c>
      <c r="B86">
        <v>0.86765519828812399</v>
      </c>
      <c r="C86">
        <v>1.13324308031869E-2</v>
      </c>
      <c r="D86">
        <v>0.81469721685958896</v>
      </c>
      <c r="E86">
        <v>2.1536309001262102E-2</v>
      </c>
      <c r="F86">
        <v>-5.2957981428534598E-2</v>
      </c>
      <c r="G86" t="s">
        <v>172</v>
      </c>
      <c r="H86">
        <v>94124746</v>
      </c>
      <c r="I86" s="1" t="s">
        <v>942</v>
      </c>
      <c r="J86">
        <v>1.2909445032513E-4</v>
      </c>
    </row>
    <row r="87" spans="1:10" x14ac:dyDescent="0.25">
      <c r="A87" t="s">
        <v>2448</v>
      </c>
      <c r="B87">
        <v>0.55477926155195401</v>
      </c>
      <c r="C87">
        <v>1.8916829501630102E-2</v>
      </c>
      <c r="D87">
        <v>0.64956933036142805</v>
      </c>
      <c r="E87">
        <v>3.19959515606838E-2</v>
      </c>
      <c r="F87">
        <v>9.4790068809473202E-2</v>
      </c>
      <c r="G87" t="s">
        <v>53</v>
      </c>
      <c r="H87">
        <v>34332433</v>
      </c>
      <c r="I87" s="1" t="s">
        <v>2449</v>
      </c>
      <c r="J87">
        <v>4.7510326541467098E-4</v>
      </c>
    </row>
    <row r="88" spans="1:10" x14ac:dyDescent="0.25">
      <c r="A88" t="s">
        <v>1801</v>
      </c>
      <c r="B88">
        <v>0.26452875613226901</v>
      </c>
      <c r="C88">
        <v>1.9251927345166901E-2</v>
      </c>
      <c r="D88">
        <v>0.194472028766802</v>
      </c>
      <c r="E88">
        <v>1.8962649857417802E-2</v>
      </c>
      <c r="F88">
        <v>-7.0056727365467794E-2</v>
      </c>
      <c r="G88" t="s">
        <v>10</v>
      </c>
      <c r="H88">
        <v>193456140</v>
      </c>
      <c r="I88" s="1" t="s">
        <v>1802</v>
      </c>
      <c r="J88">
        <v>4.3649711449726702E-5</v>
      </c>
    </row>
    <row r="89" spans="1:10" x14ac:dyDescent="0.25">
      <c r="A89" t="s">
        <v>60</v>
      </c>
      <c r="B89">
        <v>0.63466854947303297</v>
      </c>
      <c r="C89">
        <v>1.6374019546812401E-2</v>
      </c>
      <c r="D89">
        <v>0.52402178605655703</v>
      </c>
      <c r="E89">
        <v>2.82618984762604E-2</v>
      </c>
      <c r="F89">
        <v>-0.110646763416476</v>
      </c>
      <c r="G89" t="s">
        <v>27</v>
      </c>
      <c r="H89">
        <v>33246185</v>
      </c>
      <c r="I89" s="1" t="s">
        <v>61</v>
      </c>
      <c r="J89">
        <v>2.1059711480222901E-5</v>
      </c>
    </row>
    <row r="90" spans="1:10" x14ac:dyDescent="0.25">
      <c r="A90" t="s">
        <v>62</v>
      </c>
      <c r="B90">
        <v>0.39644531903482999</v>
      </c>
      <c r="C90">
        <v>3.88890528800028E-2</v>
      </c>
      <c r="D90">
        <v>0.29425688039203501</v>
      </c>
      <c r="E90">
        <v>1.79887008028164E-2</v>
      </c>
      <c r="F90">
        <v>-0.102188438642795</v>
      </c>
      <c r="G90" t="s">
        <v>45</v>
      </c>
      <c r="H90">
        <v>17906309</v>
      </c>
      <c r="I90" s="1" t="s">
        <v>63</v>
      </c>
      <c r="J90">
        <v>1.28533724766517E-4</v>
      </c>
    </row>
    <row r="91" spans="1:10" x14ac:dyDescent="0.25">
      <c r="A91" t="s">
        <v>1813</v>
      </c>
      <c r="B91">
        <v>0.72655593870039503</v>
      </c>
      <c r="C91">
        <v>1.05601317365008E-2</v>
      </c>
      <c r="D91">
        <v>0.65630602816050299</v>
      </c>
      <c r="E91">
        <v>3.1347673000203302E-2</v>
      </c>
      <c r="F91">
        <v>-7.0249910539892796E-2</v>
      </c>
      <c r="G91" t="s">
        <v>10</v>
      </c>
      <c r="H91">
        <v>161141572</v>
      </c>
      <c r="I91" s="1" t="s">
        <v>1814</v>
      </c>
      <c r="J91">
        <v>4.5293082161037402E-4</v>
      </c>
    </row>
    <row r="92" spans="1:10" x14ac:dyDescent="0.25">
      <c r="A92" t="s">
        <v>64</v>
      </c>
      <c r="B92">
        <v>0.61107830817412401</v>
      </c>
      <c r="C92">
        <v>2.1766123766189902E-2</v>
      </c>
      <c r="D92">
        <v>0.420101256524953</v>
      </c>
      <c r="E92">
        <v>6.7205858758466103E-2</v>
      </c>
      <c r="F92">
        <v>-0.190977051649171</v>
      </c>
      <c r="G92" t="s">
        <v>37</v>
      </c>
      <c r="H92">
        <v>104185501</v>
      </c>
      <c r="I92" s="1" t="s">
        <v>65</v>
      </c>
      <c r="J92">
        <v>2.04032640328873E-4</v>
      </c>
    </row>
    <row r="93" spans="1:10" x14ac:dyDescent="0.25">
      <c r="A93" t="s">
        <v>1295</v>
      </c>
      <c r="B93">
        <v>0.74159169336729702</v>
      </c>
      <c r="C93">
        <v>1.4478790254277899E-2</v>
      </c>
      <c r="D93">
        <v>0.68273133008482201</v>
      </c>
      <c r="E93">
        <v>1.8639415544319301E-2</v>
      </c>
      <c r="F93">
        <v>-5.88603632824755E-2</v>
      </c>
      <c r="G93" t="s">
        <v>56</v>
      </c>
      <c r="H93">
        <v>79031394</v>
      </c>
      <c r="I93" s="1" t="s">
        <v>67</v>
      </c>
      <c r="J93">
        <v>2.7266354803828302E-4</v>
      </c>
    </row>
    <row r="94" spans="1:10" x14ac:dyDescent="0.25">
      <c r="A94" t="s">
        <v>2457</v>
      </c>
      <c r="B94">
        <v>0.75398554571260601</v>
      </c>
      <c r="C94">
        <v>1.6199800742008E-2</v>
      </c>
      <c r="D94">
        <v>0.65870590021013198</v>
      </c>
      <c r="E94">
        <v>4.1670588914438901E-2</v>
      </c>
      <c r="F94">
        <v>-9.52796455024741E-2</v>
      </c>
      <c r="G94" t="s">
        <v>48</v>
      </c>
      <c r="H94">
        <v>129288930</v>
      </c>
      <c r="I94" s="1" t="s">
        <v>2458</v>
      </c>
      <c r="J94">
        <v>2.4811913431392098E-4</v>
      </c>
    </row>
    <row r="95" spans="1:10" x14ac:dyDescent="0.25">
      <c r="A95" t="s">
        <v>1216</v>
      </c>
      <c r="B95">
        <v>0.75059452964461004</v>
      </c>
      <c r="C95">
        <v>1.7429492803218399E-2</v>
      </c>
      <c r="D95">
        <v>0.69285385166839997</v>
      </c>
      <c r="E95">
        <v>1.8108020449176102E-2</v>
      </c>
      <c r="F95">
        <v>-5.7740677976209701E-2</v>
      </c>
      <c r="G95" t="s">
        <v>73</v>
      </c>
      <c r="H95">
        <v>75946745</v>
      </c>
      <c r="I95" s="1" t="s">
        <v>1217</v>
      </c>
      <c r="J95">
        <v>4.0389099178414999E-4</v>
      </c>
    </row>
    <row r="96" spans="1:10" x14ac:dyDescent="0.25">
      <c r="A96" t="s">
        <v>68</v>
      </c>
      <c r="B96">
        <v>0.57441823545512805</v>
      </c>
      <c r="C96">
        <v>1.9099566600138201E-2</v>
      </c>
      <c r="D96">
        <v>0.38840990412341198</v>
      </c>
      <c r="E96">
        <v>6.9392139926626101E-2</v>
      </c>
      <c r="F96">
        <v>-0.18600833133171599</v>
      </c>
      <c r="G96" t="s">
        <v>10</v>
      </c>
      <c r="H96">
        <v>94081080</v>
      </c>
      <c r="I96" s="1" t="s">
        <v>69</v>
      </c>
      <c r="J96">
        <v>6.8941976323482195E-4</v>
      </c>
    </row>
    <row r="97" spans="1:10" x14ac:dyDescent="0.25">
      <c r="A97" t="s">
        <v>70</v>
      </c>
      <c r="B97">
        <v>0.46026553854771601</v>
      </c>
      <c r="C97">
        <v>1.6998480525046399E-2</v>
      </c>
      <c r="D97">
        <v>0.32201219479943399</v>
      </c>
      <c r="E97">
        <v>5.1184427878311102E-2</v>
      </c>
      <c r="F97">
        <v>-0.13825334374828099</v>
      </c>
      <c r="G97" t="s">
        <v>40</v>
      </c>
      <c r="H97">
        <v>31119067</v>
      </c>
      <c r="I97" s="1" t="s">
        <v>71</v>
      </c>
      <c r="J97">
        <v>5.41734630445896E-4</v>
      </c>
    </row>
    <row r="98" spans="1:10" x14ac:dyDescent="0.25">
      <c r="A98" t="s">
        <v>905</v>
      </c>
      <c r="B98">
        <v>0.18393665687887101</v>
      </c>
      <c r="C98">
        <v>1.8972557454283001E-2</v>
      </c>
      <c r="D98">
        <v>0.13149502089028101</v>
      </c>
      <c r="E98">
        <v>1.5826571103614798E-2</v>
      </c>
      <c r="F98">
        <v>-5.2441635988589697E-2</v>
      </c>
      <c r="G98" t="s">
        <v>73</v>
      </c>
      <c r="H98">
        <v>99711840</v>
      </c>
      <c r="I98" s="1" t="s">
        <v>74</v>
      </c>
      <c r="J98">
        <v>6.4230333014452098E-4</v>
      </c>
    </row>
    <row r="99" spans="1:10" x14ac:dyDescent="0.25">
      <c r="A99" t="s">
        <v>75</v>
      </c>
      <c r="B99">
        <v>0.485209938558536</v>
      </c>
      <c r="C99">
        <v>7.5288836851933993E-2</v>
      </c>
      <c r="D99">
        <v>0.23914671198979401</v>
      </c>
      <c r="E99">
        <v>5.74113344872638E-2</v>
      </c>
      <c r="F99">
        <v>-0.24606322656874199</v>
      </c>
      <c r="G99" t="s">
        <v>53</v>
      </c>
      <c r="H99">
        <v>80263132</v>
      </c>
      <c r="I99" s="1" t="s">
        <v>76</v>
      </c>
      <c r="J99">
        <v>1.20466331718452E-4</v>
      </c>
    </row>
    <row r="100" spans="1:10" x14ac:dyDescent="0.25">
      <c r="A100" t="s">
        <v>1731</v>
      </c>
      <c r="B100">
        <v>0.28014147379616999</v>
      </c>
      <c r="C100">
        <v>1.8365839763533901E-2</v>
      </c>
      <c r="D100">
        <v>0.21165259412201501</v>
      </c>
      <c r="E100">
        <v>2.2837001949415299E-2</v>
      </c>
      <c r="F100">
        <v>-6.8488879674154998E-2</v>
      </c>
      <c r="G100" t="s">
        <v>48</v>
      </c>
      <c r="H100">
        <v>118781763</v>
      </c>
      <c r="I100" s="1" t="s">
        <v>78</v>
      </c>
      <c r="J100">
        <v>6.0578411098660104E-4</v>
      </c>
    </row>
    <row r="101" spans="1:10" x14ac:dyDescent="0.25">
      <c r="A101" t="s">
        <v>2286</v>
      </c>
      <c r="B101">
        <v>0.14815464762372299</v>
      </c>
      <c r="C101">
        <v>1.965765910835E-2</v>
      </c>
      <c r="D101">
        <v>0.23502481996608801</v>
      </c>
      <c r="E101">
        <v>3.4358769682739501E-2</v>
      </c>
      <c r="F101">
        <v>8.6870172342364702E-2</v>
      </c>
      <c r="G101" t="s">
        <v>19</v>
      </c>
      <c r="H101">
        <v>104020949</v>
      </c>
      <c r="I101" s="1" t="s">
        <v>2287</v>
      </c>
      <c r="J101">
        <v>9.1616617677757104E-4</v>
      </c>
    </row>
    <row r="102" spans="1:10" x14ac:dyDescent="0.25">
      <c r="A102" t="s">
        <v>1447</v>
      </c>
      <c r="B102">
        <v>0.86395134535333695</v>
      </c>
      <c r="C102">
        <v>1.03443373090862E-2</v>
      </c>
      <c r="D102">
        <v>0.80236550201609502</v>
      </c>
      <c r="E102">
        <v>2.5918412085022199E-2</v>
      </c>
      <c r="F102">
        <v>-6.1585843337242298E-2</v>
      </c>
      <c r="G102" t="s">
        <v>73</v>
      </c>
      <c r="H102">
        <v>96730482</v>
      </c>
      <c r="I102" s="1" t="s">
        <v>1448</v>
      </c>
      <c r="J102">
        <v>2.7625960427687902E-4</v>
      </c>
    </row>
    <row r="103" spans="1:10" x14ac:dyDescent="0.25">
      <c r="A103" t="s">
        <v>1677</v>
      </c>
      <c r="B103">
        <v>0.77079780861314495</v>
      </c>
      <c r="C103">
        <v>2.5821307071120399E-2</v>
      </c>
      <c r="D103">
        <v>0.70348437898520699</v>
      </c>
      <c r="E103">
        <v>2.55464303844374E-2</v>
      </c>
      <c r="F103">
        <v>-6.7313429627937696E-2</v>
      </c>
      <c r="G103" t="s">
        <v>32</v>
      </c>
      <c r="H103">
        <v>32578646</v>
      </c>
      <c r="I103" s="1" t="s">
        <v>1678</v>
      </c>
      <c r="J103">
        <v>9.7263607698261703E-4</v>
      </c>
    </row>
    <row r="104" spans="1:10" x14ac:dyDescent="0.25">
      <c r="A104" t="s">
        <v>1497</v>
      </c>
      <c r="B104">
        <v>0.67309859048331899</v>
      </c>
      <c r="C104">
        <v>2.3332247680166601E-2</v>
      </c>
      <c r="D104">
        <v>0.61013699607056504</v>
      </c>
      <c r="E104">
        <v>2.198282543239E-2</v>
      </c>
      <c r="F104">
        <v>-6.2961594412753605E-2</v>
      </c>
      <c r="G104" t="s">
        <v>154</v>
      </c>
      <c r="H104">
        <v>103445535</v>
      </c>
      <c r="I104" s="1" t="s">
        <v>1498</v>
      </c>
      <c r="J104">
        <v>5.1995976023512904E-4</v>
      </c>
    </row>
    <row r="105" spans="1:10" x14ac:dyDescent="0.25">
      <c r="A105" t="s">
        <v>1690</v>
      </c>
      <c r="B105">
        <v>0.79868929603157401</v>
      </c>
      <c r="C105">
        <v>4.0126399019633297E-3</v>
      </c>
      <c r="D105">
        <v>0.73101653812845702</v>
      </c>
      <c r="E105">
        <v>1.7353271212966599E-2</v>
      </c>
      <c r="F105">
        <v>-6.7672757903117206E-2</v>
      </c>
      <c r="G105" t="s">
        <v>161</v>
      </c>
      <c r="H105">
        <v>36153947</v>
      </c>
      <c r="I105" s="1" t="s">
        <v>1691</v>
      </c>
      <c r="J105">
        <v>4.9343105358167796E-6</v>
      </c>
    </row>
    <row r="106" spans="1:10" x14ac:dyDescent="0.25">
      <c r="A106" t="s">
        <v>1761</v>
      </c>
      <c r="B106">
        <v>0.81117969324250105</v>
      </c>
      <c r="C106">
        <v>1.9337709990150699E-2</v>
      </c>
      <c r="D106">
        <v>0.74234603748523997</v>
      </c>
      <c r="E106">
        <v>2.2821652477195701E-2</v>
      </c>
      <c r="F106">
        <v>-6.8833655757260206E-2</v>
      </c>
      <c r="G106" t="s">
        <v>37</v>
      </c>
      <c r="H106">
        <v>11338675</v>
      </c>
      <c r="I106" s="1" t="s">
        <v>1762</v>
      </c>
      <c r="J106">
        <v>3.1802334162931898E-4</v>
      </c>
    </row>
    <row r="107" spans="1:10" x14ac:dyDescent="0.25">
      <c r="A107" t="s">
        <v>2288</v>
      </c>
      <c r="B107">
        <v>0.30908524627235501</v>
      </c>
      <c r="C107">
        <v>1.09023354564265E-2</v>
      </c>
      <c r="D107">
        <v>0.39601209741834098</v>
      </c>
      <c r="E107">
        <v>3.6873014430391399E-2</v>
      </c>
      <c r="F107">
        <v>8.6926851145985806E-2</v>
      </c>
      <c r="G107" t="s">
        <v>161</v>
      </c>
      <c r="H107">
        <v>6749897</v>
      </c>
      <c r="I107" s="1" t="s">
        <v>2289</v>
      </c>
      <c r="J107">
        <v>5.2367037485148205E-4</v>
      </c>
    </row>
    <row r="108" spans="1:10" x14ac:dyDescent="0.25">
      <c r="A108" t="s">
        <v>895</v>
      </c>
      <c r="B108">
        <v>0.48791114341236402</v>
      </c>
      <c r="C108">
        <v>2.27582991836166E-2</v>
      </c>
      <c r="D108">
        <v>0.43565502214199497</v>
      </c>
      <c r="E108">
        <v>1.4373921373181499E-2</v>
      </c>
      <c r="F108">
        <v>-5.2256121270369202E-2</v>
      </c>
      <c r="G108" t="s">
        <v>172</v>
      </c>
      <c r="H108">
        <v>136930777</v>
      </c>
      <c r="I108" s="1" t="s">
        <v>896</v>
      </c>
      <c r="J108">
        <v>8.9156052604778705E-4</v>
      </c>
    </row>
    <row r="109" spans="1:10" x14ac:dyDescent="0.25">
      <c r="A109" t="s">
        <v>1185</v>
      </c>
      <c r="B109">
        <v>0.76174831042617996</v>
      </c>
      <c r="C109">
        <v>1.7073192893390699E-2</v>
      </c>
      <c r="D109">
        <v>0.70482555571384697</v>
      </c>
      <c r="E109">
        <v>1.47778323134768E-2</v>
      </c>
      <c r="F109">
        <v>-5.6922754712332498E-2</v>
      </c>
      <c r="G109" t="s">
        <v>45</v>
      </c>
      <c r="H109">
        <v>15391124</v>
      </c>
      <c r="I109" s="1" t="s">
        <v>1186</v>
      </c>
      <c r="J109">
        <v>9.09333847393741E-5</v>
      </c>
    </row>
    <row r="110" spans="1:10" x14ac:dyDescent="0.25">
      <c r="A110" t="s">
        <v>2514</v>
      </c>
      <c r="B110">
        <v>0.44545982388191802</v>
      </c>
      <c r="C110">
        <v>2.47959971740681E-2</v>
      </c>
      <c r="D110">
        <v>0.34707199555695301</v>
      </c>
      <c r="E110">
        <v>1.7762620623024802E-2</v>
      </c>
      <c r="F110">
        <v>-9.8387828324965301E-2</v>
      </c>
      <c r="G110" t="s">
        <v>10</v>
      </c>
      <c r="H110">
        <v>45274048</v>
      </c>
      <c r="I110" s="1" t="s">
        <v>2515</v>
      </c>
      <c r="J110">
        <v>6.7513815203389599E-6</v>
      </c>
    </row>
    <row r="111" spans="1:10" x14ac:dyDescent="0.25">
      <c r="A111" t="s">
        <v>851</v>
      </c>
      <c r="B111">
        <v>0.75034204054198395</v>
      </c>
      <c r="C111">
        <v>2.1952833045938001E-2</v>
      </c>
      <c r="D111">
        <v>0.69878794230319197</v>
      </c>
      <c r="E111">
        <v>1.4997639825029699E-2</v>
      </c>
      <c r="F111">
        <v>-5.1554098238792499E-2</v>
      </c>
      <c r="G111" t="s">
        <v>13</v>
      </c>
      <c r="H111">
        <v>72660351</v>
      </c>
      <c r="I111" s="1" t="s">
        <v>852</v>
      </c>
      <c r="J111">
        <v>6.3424498618328798E-4</v>
      </c>
    </row>
    <row r="112" spans="1:10" x14ac:dyDescent="0.25">
      <c r="A112" t="s">
        <v>1402</v>
      </c>
      <c r="B112">
        <v>0.23092569357381501</v>
      </c>
      <c r="C112">
        <v>1.44003765525025E-2</v>
      </c>
      <c r="D112">
        <v>0.170310610959893</v>
      </c>
      <c r="E112">
        <v>1.9754375109067499E-2</v>
      </c>
      <c r="F112">
        <v>-6.06150826139224E-2</v>
      </c>
      <c r="G112" t="s">
        <v>16</v>
      </c>
      <c r="H112">
        <v>104210981</v>
      </c>
      <c r="I112" s="1" t="s">
        <v>1403</v>
      </c>
      <c r="J112">
        <v>9.49261067516104E-4</v>
      </c>
    </row>
    <row r="113" spans="1:10" x14ac:dyDescent="0.25">
      <c r="A113" t="s">
        <v>1852</v>
      </c>
      <c r="B113">
        <v>0.836500846802815</v>
      </c>
      <c r="C113">
        <v>1.7483965213125001E-2</v>
      </c>
      <c r="D113">
        <v>0.76510763318215802</v>
      </c>
      <c r="E113">
        <v>2.7259561049142102E-2</v>
      </c>
      <c r="F113">
        <v>-7.1393213620657606E-2</v>
      </c>
      <c r="G113" t="s">
        <v>48</v>
      </c>
      <c r="H113">
        <v>130631528</v>
      </c>
      <c r="I113" s="1" t="s">
        <v>1853</v>
      </c>
      <c r="J113">
        <v>5.4696396917807203E-4</v>
      </c>
    </row>
    <row r="114" spans="1:10" x14ac:dyDescent="0.25">
      <c r="A114" t="s">
        <v>1380</v>
      </c>
      <c r="B114">
        <v>0.79282850069755695</v>
      </c>
      <c r="C114">
        <v>7.8215896149609106E-3</v>
      </c>
      <c r="D114">
        <v>0.73255564638084802</v>
      </c>
      <c r="E114">
        <v>1.7489641092454201E-2</v>
      </c>
      <c r="F114">
        <v>-6.0272854316709E-2</v>
      </c>
      <c r="G114" t="s">
        <v>48</v>
      </c>
      <c r="H114">
        <v>45924191</v>
      </c>
      <c r="I114" s="1" t="s">
        <v>1381</v>
      </c>
      <c r="J114">
        <v>5.8272367960676801E-5</v>
      </c>
    </row>
    <row r="115" spans="1:10" x14ac:dyDescent="0.25">
      <c r="A115" t="s">
        <v>2055</v>
      </c>
      <c r="B115">
        <v>0.57719148295592804</v>
      </c>
      <c r="C115">
        <v>1.38492157708398E-2</v>
      </c>
      <c r="D115">
        <v>0.50023568110158101</v>
      </c>
      <c r="E115">
        <v>2.1113661747132501E-2</v>
      </c>
      <c r="F115">
        <v>-7.6955801854346598E-2</v>
      </c>
      <c r="G115" t="s">
        <v>191</v>
      </c>
      <c r="H115">
        <v>53693169</v>
      </c>
      <c r="I115" s="1" t="s">
        <v>2056</v>
      </c>
      <c r="J115">
        <v>1.4616383745757E-5</v>
      </c>
    </row>
    <row r="116" spans="1:10" x14ac:dyDescent="0.25">
      <c r="A116" t="s">
        <v>2402</v>
      </c>
      <c r="B116">
        <v>0.76712112842511804</v>
      </c>
      <c r="C116">
        <v>3.5618454367691003E-2</v>
      </c>
      <c r="D116">
        <v>0.67521606179489702</v>
      </c>
      <c r="E116">
        <v>2.3147481115243299E-2</v>
      </c>
      <c r="F116">
        <v>-9.19050666302208E-2</v>
      </c>
      <c r="G116" t="s">
        <v>73</v>
      </c>
      <c r="H116">
        <v>104979786</v>
      </c>
      <c r="I116" s="1" t="s">
        <v>2403</v>
      </c>
      <c r="J116">
        <v>2.3353065030855499E-4</v>
      </c>
    </row>
    <row r="117" spans="1:10" x14ac:dyDescent="0.25">
      <c r="A117" t="s">
        <v>1993</v>
      </c>
      <c r="B117">
        <v>0.64602747019848605</v>
      </c>
      <c r="C117">
        <v>4.2199758583877497E-3</v>
      </c>
      <c r="D117">
        <v>0.57098426265753599</v>
      </c>
      <c r="E117">
        <v>2.6053232403461201E-2</v>
      </c>
      <c r="F117">
        <v>-7.50432075409498E-2</v>
      </c>
      <c r="G117" t="s">
        <v>73</v>
      </c>
      <c r="H117">
        <v>23464310</v>
      </c>
      <c r="I117" s="1" t="s">
        <v>1994</v>
      </c>
      <c r="J117">
        <v>2.72654136295894E-4</v>
      </c>
    </row>
    <row r="118" spans="1:10" x14ac:dyDescent="0.25">
      <c r="A118" t="s">
        <v>1843</v>
      </c>
      <c r="B118">
        <v>0.58582968698882099</v>
      </c>
      <c r="C118">
        <v>3.8021477891460001E-2</v>
      </c>
      <c r="D118">
        <v>0.51469799189805399</v>
      </c>
      <c r="E118">
        <v>2.7090693810330201E-2</v>
      </c>
      <c r="F118">
        <v>-7.1131695090767305E-2</v>
      </c>
      <c r="G118" t="s">
        <v>56</v>
      </c>
      <c r="H118">
        <v>42218912</v>
      </c>
      <c r="I118" s="1" t="s">
        <v>1844</v>
      </c>
      <c r="J118">
        <v>6.1147012122741995E-4</v>
      </c>
    </row>
    <row r="119" spans="1:10" x14ac:dyDescent="0.25">
      <c r="A119" t="s">
        <v>2140</v>
      </c>
      <c r="B119">
        <v>0.625875342371361</v>
      </c>
      <c r="C119">
        <v>1.9343139744363899E-2</v>
      </c>
      <c r="D119">
        <v>0.54633543362247605</v>
      </c>
      <c r="E119">
        <v>2.6875606651149301E-2</v>
      </c>
      <c r="F119">
        <v>-7.9539908748885196E-2</v>
      </c>
      <c r="G119" t="s">
        <v>10</v>
      </c>
      <c r="H119">
        <v>36181173</v>
      </c>
      <c r="I119" s="1" t="s">
        <v>2141</v>
      </c>
      <c r="J119">
        <v>2.8416994421572099E-4</v>
      </c>
    </row>
    <row r="120" spans="1:10" x14ac:dyDescent="0.25">
      <c r="A120" t="s">
        <v>2346</v>
      </c>
      <c r="B120">
        <v>0.79471870350771401</v>
      </c>
      <c r="C120">
        <v>1.38868432945305E-2</v>
      </c>
      <c r="D120">
        <v>0.70543103053403</v>
      </c>
      <c r="E120">
        <v>4.20222165187897E-2</v>
      </c>
      <c r="F120">
        <v>-8.9287672973684007E-2</v>
      </c>
      <c r="G120" t="s">
        <v>10</v>
      </c>
      <c r="H120">
        <v>156422580</v>
      </c>
      <c r="I120" s="1" t="s">
        <v>2347</v>
      </c>
      <c r="J120">
        <v>6.1076986420533798E-4</v>
      </c>
    </row>
    <row r="121" spans="1:10" x14ac:dyDescent="0.25">
      <c r="A121" t="s">
        <v>1143</v>
      </c>
      <c r="B121">
        <v>0.51630456713180795</v>
      </c>
      <c r="C121">
        <v>1.8736591103236201E-2</v>
      </c>
      <c r="D121">
        <v>0.45992714591044898</v>
      </c>
      <c r="E121">
        <v>2.3553758685522199E-2</v>
      </c>
      <c r="F121">
        <v>-5.6377421221359601E-2</v>
      </c>
      <c r="G121" t="s">
        <v>10</v>
      </c>
      <c r="H121">
        <v>22969340</v>
      </c>
      <c r="I121" s="1" t="s">
        <v>1144</v>
      </c>
      <c r="J121">
        <v>7.6352168567770805E-4</v>
      </c>
    </row>
    <row r="122" spans="1:10" x14ac:dyDescent="0.25">
      <c r="A122" t="s">
        <v>2237</v>
      </c>
      <c r="B122">
        <v>0.73537748630528699</v>
      </c>
      <c r="C122">
        <v>2.7084795526992899E-2</v>
      </c>
      <c r="D122">
        <v>0.65190987422739</v>
      </c>
      <c r="E122">
        <v>2.9956847138784298E-2</v>
      </c>
      <c r="F122">
        <v>-8.3467612077897393E-2</v>
      </c>
      <c r="G122" t="s">
        <v>56</v>
      </c>
      <c r="H122">
        <v>77041801</v>
      </c>
      <c r="I122" s="1" t="s">
        <v>2238</v>
      </c>
      <c r="J122">
        <v>9.6509235311132097E-4</v>
      </c>
    </row>
    <row r="123" spans="1:10" x14ac:dyDescent="0.25">
      <c r="A123" t="s">
        <v>1131</v>
      </c>
      <c r="B123">
        <v>0.91376022948014901</v>
      </c>
      <c r="C123">
        <v>1.65376506964643E-2</v>
      </c>
      <c r="D123">
        <v>0.85771641842795099</v>
      </c>
      <c r="E123">
        <v>1.48141696512225E-2</v>
      </c>
      <c r="F123">
        <v>-5.6043811052198397E-2</v>
      </c>
      <c r="G123" t="s">
        <v>286</v>
      </c>
      <c r="H123">
        <v>45754203</v>
      </c>
      <c r="I123" s="1" t="s">
        <v>1132</v>
      </c>
      <c r="J123">
        <v>8.3594696568022202E-5</v>
      </c>
    </row>
    <row r="124" spans="1:10" x14ac:dyDescent="0.25">
      <c r="A124" t="s">
        <v>1149</v>
      </c>
      <c r="B124">
        <v>0.69797352373376997</v>
      </c>
      <c r="C124">
        <v>1.5332599491173399E-2</v>
      </c>
      <c r="D124">
        <v>0.64140935255648102</v>
      </c>
      <c r="E124">
        <v>1.5034604829605201E-2</v>
      </c>
      <c r="F124">
        <v>-5.6564171177288597E-2</v>
      </c>
      <c r="G124" t="s">
        <v>286</v>
      </c>
      <c r="H124">
        <v>45581608</v>
      </c>
      <c r="I124" s="1" t="s">
        <v>1150</v>
      </c>
      <c r="J124">
        <v>1.5804052848251599E-4</v>
      </c>
    </row>
    <row r="125" spans="1:10" x14ac:dyDescent="0.25">
      <c r="A125" t="s">
        <v>1338</v>
      </c>
      <c r="B125">
        <v>0.76074703175287794</v>
      </c>
      <c r="C125">
        <v>1.6346940463687801E-2</v>
      </c>
      <c r="D125">
        <v>0.70110418145830899</v>
      </c>
      <c r="E125">
        <v>2.5602385389795802E-2</v>
      </c>
      <c r="F125">
        <v>-5.9642850294568499E-2</v>
      </c>
      <c r="G125" t="s">
        <v>99</v>
      </c>
      <c r="H125">
        <v>14825290</v>
      </c>
      <c r="I125" s="1" t="s">
        <v>1339</v>
      </c>
      <c r="J125">
        <v>5.4908100051805195E-4</v>
      </c>
    </row>
    <row r="126" spans="1:10" x14ac:dyDescent="0.25">
      <c r="A126" t="s">
        <v>1386</v>
      </c>
      <c r="B126">
        <v>0.52981219253201495</v>
      </c>
      <c r="C126">
        <v>1.3396672470616501E-2</v>
      </c>
      <c r="D126">
        <v>0.46950863269183701</v>
      </c>
      <c r="E126">
        <v>2.1593725276263898E-2</v>
      </c>
      <c r="F126">
        <v>-6.0303559840177302E-2</v>
      </c>
      <c r="G126" t="s">
        <v>99</v>
      </c>
      <c r="H126">
        <v>126267602</v>
      </c>
      <c r="I126" s="1" t="s">
        <v>1387</v>
      </c>
      <c r="J126">
        <v>7.5831776484124903E-4</v>
      </c>
    </row>
    <row r="127" spans="1:10" x14ac:dyDescent="0.25">
      <c r="A127" t="s">
        <v>79</v>
      </c>
      <c r="B127">
        <v>0.46051531726443701</v>
      </c>
      <c r="C127">
        <v>3.8371065141656301E-2</v>
      </c>
      <c r="D127">
        <v>0.27642844965853802</v>
      </c>
      <c r="E127">
        <v>7.0979142709490697E-2</v>
      </c>
      <c r="F127">
        <v>-0.18408686760590001</v>
      </c>
      <c r="G127" t="s">
        <v>10</v>
      </c>
      <c r="H127">
        <v>207271346</v>
      </c>
      <c r="I127" s="1" t="s">
        <v>80</v>
      </c>
      <c r="J127">
        <v>8.4349738257330704E-4</v>
      </c>
    </row>
    <row r="128" spans="1:10" x14ac:dyDescent="0.25">
      <c r="A128" t="s">
        <v>2290</v>
      </c>
      <c r="B128">
        <v>0.82535534278900902</v>
      </c>
      <c r="C128">
        <v>1.9815380526884401E-2</v>
      </c>
      <c r="D128">
        <v>0.73833527228754103</v>
      </c>
      <c r="E128">
        <v>4.48295233622477E-2</v>
      </c>
      <c r="F128">
        <v>-8.7020070501467706E-2</v>
      </c>
      <c r="G128" t="s">
        <v>45</v>
      </c>
      <c r="H128">
        <v>47839132</v>
      </c>
      <c r="I128" s="1" t="s">
        <v>2291</v>
      </c>
      <c r="J128">
        <v>4.65683037774945E-4</v>
      </c>
    </row>
    <row r="129" spans="1:10" x14ac:dyDescent="0.25">
      <c r="A129" t="s">
        <v>81</v>
      </c>
      <c r="B129">
        <v>0.63061622335413603</v>
      </c>
      <c r="C129">
        <v>1.2817171595032701E-2</v>
      </c>
      <c r="D129">
        <v>0.51376319422749595</v>
      </c>
      <c r="E129">
        <v>4.8565031451070897E-2</v>
      </c>
      <c r="F129">
        <v>-0.11685302912664</v>
      </c>
      <c r="G129" t="s">
        <v>22</v>
      </c>
      <c r="H129">
        <v>42909134</v>
      </c>
      <c r="I129" s="1" t="s">
        <v>82</v>
      </c>
      <c r="J129">
        <v>5.2906636824939898E-4</v>
      </c>
    </row>
    <row r="130" spans="1:10" x14ac:dyDescent="0.25">
      <c r="A130" t="s">
        <v>1659</v>
      </c>
      <c r="B130">
        <v>0.73104571667935603</v>
      </c>
      <c r="C130">
        <v>1.6303525103908999E-2</v>
      </c>
      <c r="D130">
        <v>0.66431410350282305</v>
      </c>
      <c r="E130">
        <v>3.08852787810181E-2</v>
      </c>
      <c r="F130">
        <v>-6.6731613176533394E-2</v>
      </c>
      <c r="G130" t="s">
        <v>22</v>
      </c>
      <c r="H130">
        <v>148334417</v>
      </c>
      <c r="I130" s="1" t="s">
        <v>1660</v>
      </c>
      <c r="J130">
        <v>7.8171202023466296E-4</v>
      </c>
    </row>
    <row r="131" spans="1:10" x14ac:dyDescent="0.25">
      <c r="A131" t="s">
        <v>1784</v>
      </c>
      <c r="B131">
        <v>0.50886860309405002</v>
      </c>
      <c r="C131">
        <v>9.5229777762784202E-3</v>
      </c>
      <c r="D131">
        <v>0.43925026456033001</v>
      </c>
      <c r="E131">
        <v>2.8530838116687999E-2</v>
      </c>
      <c r="F131">
        <v>-6.9618338533720306E-2</v>
      </c>
      <c r="G131" t="s">
        <v>22</v>
      </c>
      <c r="H131">
        <v>142636840</v>
      </c>
      <c r="I131" s="1" t="s">
        <v>1785</v>
      </c>
      <c r="J131">
        <v>4.3703763641860898E-4</v>
      </c>
    </row>
    <row r="132" spans="1:10" x14ac:dyDescent="0.25">
      <c r="A132" t="s">
        <v>83</v>
      </c>
      <c r="B132">
        <v>0.30829290619944799</v>
      </c>
      <c r="C132">
        <v>3.7747942547977802E-2</v>
      </c>
      <c r="D132">
        <v>0.16435319323019401</v>
      </c>
      <c r="E132">
        <v>2.4943244829702099E-2</v>
      </c>
      <c r="F132">
        <v>-0.14393971296925401</v>
      </c>
      <c r="G132" t="s">
        <v>22</v>
      </c>
      <c r="H132">
        <v>1073255</v>
      </c>
      <c r="I132" s="1" t="s">
        <v>84</v>
      </c>
      <c r="J132">
        <v>2.7508121651449298E-5</v>
      </c>
    </row>
    <row r="133" spans="1:10" x14ac:dyDescent="0.25">
      <c r="A133" t="s">
        <v>2024</v>
      </c>
      <c r="B133">
        <v>0.49852382019491798</v>
      </c>
      <c r="C133">
        <v>3.34353075468133E-2</v>
      </c>
      <c r="D133">
        <v>0.42247681702941198</v>
      </c>
      <c r="E133">
        <v>2.0969374626583302E-2</v>
      </c>
      <c r="F133">
        <v>-7.6047003165506402E-2</v>
      </c>
      <c r="G133" t="s">
        <v>37</v>
      </c>
      <c r="H133">
        <v>67592861</v>
      </c>
      <c r="I133" s="1" t="s">
        <v>2025</v>
      </c>
      <c r="J133">
        <v>7.0397111164194304E-4</v>
      </c>
    </row>
    <row r="134" spans="1:10" x14ac:dyDescent="0.25">
      <c r="A134" t="s">
        <v>1272</v>
      </c>
      <c r="B134">
        <v>0.65145008190488096</v>
      </c>
      <c r="C134">
        <v>1.6126387827296699E-2</v>
      </c>
      <c r="D134">
        <v>0.59297318031304203</v>
      </c>
      <c r="E134">
        <v>1.5462660978348799E-2</v>
      </c>
      <c r="F134">
        <v>-5.8476901591838999E-2</v>
      </c>
      <c r="G134" t="s">
        <v>172</v>
      </c>
      <c r="H134">
        <v>27610826</v>
      </c>
      <c r="I134" s="1" t="s">
        <v>1273</v>
      </c>
      <c r="J134">
        <v>5.57276415305034E-5</v>
      </c>
    </row>
    <row r="135" spans="1:10" x14ac:dyDescent="0.25">
      <c r="A135" t="s">
        <v>893</v>
      </c>
      <c r="B135">
        <v>0.60185334460686402</v>
      </c>
      <c r="C135">
        <v>1.8755537897970801E-2</v>
      </c>
      <c r="D135">
        <v>0.54960063117365998</v>
      </c>
      <c r="E135">
        <v>2.1685882407483901E-2</v>
      </c>
      <c r="F135">
        <v>-5.2252713433203597E-2</v>
      </c>
      <c r="G135" t="s">
        <v>172</v>
      </c>
      <c r="H135">
        <v>140780551</v>
      </c>
      <c r="I135" s="1" t="s">
        <v>894</v>
      </c>
      <c r="J135">
        <v>4.14019233582526E-4</v>
      </c>
    </row>
    <row r="136" spans="1:10" x14ac:dyDescent="0.25">
      <c r="A136" t="s">
        <v>1199</v>
      </c>
      <c r="B136">
        <v>0.77649795081550399</v>
      </c>
      <c r="C136">
        <v>1.91012856436765E-2</v>
      </c>
      <c r="D136">
        <v>0.71923764405991297</v>
      </c>
      <c r="E136">
        <v>1.9568385768123499E-2</v>
      </c>
      <c r="F136">
        <v>-5.7260306755590601E-2</v>
      </c>
      <c r="G136" t="s">
        <v>191</v>
      </c>
      <c r="H136">
        <v>2660504</v>
      </c>
      <c r="I136" s="1" t="s">
        <v>1200</v>
      </c>
      <c r="J136">
        <v>5.1684601489797397E-4</v>
      </c>
    </row>
    <row r="137" spans="1:10" x14ac:dyDescent="0.25">
      <c r="A137" t="s">
        <v>1567</v>
      </c>
      <c r="B137">
        <v>0.86892113035088103</v>
      </c>
      <c r="C137">
        <v>2.0374344929166999E-2</v>
      </c>
      <c r="D137">
        <v>0.80431289243669102</v>
      </c>
      <c r="E137">
        <v>1.7656557356742798E-2</v>
      </c>
      <c r="F137">
        <v>-6.46082379141905E-2</v>
      </c>
      <c r="G137" t="s">
        <v>40</v>
      </c>
      <c r="H137">
        <v>1220067</v>
      </c>
      <c r="I137" s="1" t="s">
        <v>1568</v>
      </c>
      <c r="J137">
        <v>3.4840540022882798E-4</v>
      </c>
    </row>
    <row r="138" spans="1:10" x14ac:dyDescent="0.25">
      <c r="A138" t="s">
        <v>2230</v>
      </c>
      <c r="B138">
        <v>0.82022570589073496</v>
      </c>
      <c r="C138">
        <v>2.52524190675694E-2</v>
      </c>
      <c r="D138">
        <v>0.73700062672951105</v>
      </c>
      <c r="E138">
        <v>2.5817030095415298E-2</v>
      </c>
      <c r="F138">
        <v>-8.3225079161224097E-2</v>
      </c>
      <c r="G138" t="s">
        <v>86</v>
      </c>
      <c r="H138">
        <v>40084724</v>
      </c>
      <c r="I138" s="1" t="s">
        <v>87</v>
      </c>
      <c r="J138">
        <v>4.2754937428977902E-4</v>
      </c>
    </row>
    <row r="139" spans="1:10" x14ac:dyDescent="0.25">
      <c r="A139" t="s">
        <v>88</v>
      </c>
      <c r="B139">
        <v>0.59074345747486501</v>
      </c>
      <c r="C139">
        <v>7.7932559876591007E-2</v>
      </c>
      <c r="D139">
        <v>0.82010173940158604</v>
      </c>
      <c r="E139">
        <v>6.5902150925770703E-2</v>
      </c>
      <c r="F139">
        <v>0.229358281926722</v>
      </c>
      <c r="G139" t="s">
        <v>16</v>
      </c>
      <c r="H139">
        <v>120454304</v>
      </c>
      <c r="I139" s="1" t="s">
        <v>89</v>
      </c>
      <c r="J139">
        <v>9.65111058602924E-4</v>
      </c>
    </row>
    <row r="140" spans="1:10" x14ac:dyDescent="0.25">
      <c r="A140" t="s">
        <v>90</v>
      </c>
      <c r="B140">
        <v>0.22572709861186899</v>
      </c>
      <c r="C140">
        <v>2.98663605580794E-2</v>
      </c>
      <c r="D140">
        <v>0.34419195394723001</v>
      </c>
      <c r="E140">
        <v>5.79782463538717E-2</v>
      </c>
      <c r="F140">
        <v>0.118464855335361</v>
      </c>
      <c r="G140" t="s">
        <v>22</v>
      </c>
      <c r="H140">
        <v>134540954</v>
      </c>
      <c r="I140" s="1" t="s">
        <v>91</v>
      </c>
      <c r="J140">
        <v>8.1315843637539895E-4</v>
      </c>
    </row>
    <row r="141" spans="1:10" x14ac:dyDescent="0.25">
      <c r="A141" t="s">
        <v>1544</v>
      </c>
      <c r="B141">
        <v>0.84138256348659102</v>
      </c>
      <c r="C141">
        <v>1.35083937730577E-2</v>
      </c>
      <c r="D141">
        <v>0.77735339245713098</v>
      </c>
      <c r="E141">
        <v>2.97712814199304E-2</v>
      </c>
      <c r="F141">
        <v>-6.4029171029460194E-2</v>
      </c>
      <c r="G141" t="s">
        <v>22</v>
      </c>
      <c r="H141">
        <v>71682306</v>
      </c>
      <c r="I141" s="1" t="s">
        <v>1545</v>
      </c>
      <c r="J141">
        <v>2.6370198070567902E-4</v>
      </c>
    </row>
    <row r="142" spans="1:10" x14ac:dyDescent="0.25">
      <c r="A142" t="s">
        <v>2113</v>
      </c>
      <c r="B142">
        <v>0.82391263149715699</v>
      </c>
      <c r="C142">
        <v>2.8678714005773799E-2</v>
      </c>
      <c r="D142">
        <v>0.745424227133201</v>
      </c>
      <c r="E142">
        <v>2.54541708826528E-2</v>
      </c>
      <c r="F142">
        <v>-7.8488404363956293E-2</v>
      </c>
      <c r="G142" t="s">
        <v>10</v>
      </c>
      <c r="H142">
        <v>7123315</v>
      </c>
      <c r="I142" s="1" t="s">
        <v>2114</v>
      </c>
      <c r="J142">
        <v>7.8507599566231799E-4</v>
      </c>
    </row>
    <row r="143" spans="1:10" x14ac:dyDescent="0.25">
      <c r="A143" t="s">
        <v>92</v>
      </c>
      <c r="B143">
        <v>0.49242947020065397</v>
      </c>
      <c r="C143">
        <v>3.3122794505923703E-2</v>
      </c>
      <c r="D143">
        <v>0.33130869715591699</v>
      </c>
      <c r="E143">
        <v>5.1434669498763901E-2</v>
      </c>
      <c r="F143">
        <v>-0.16112077304473699</v>
      </c>
      <c r="G143" t="s">
        <v>10</v>
      </c>
      <c r="H143">
        <v>223904225</v>
      </c>
      <c r="I143" s="1" t="s">
        <v>93</v>
      </c>
      <c r="J143">
        <v>2.9339680343105901E-4</v>
      </c>
    </row>
    <row r="144" spans="1:10" x14ac:dyDescent="0.25">
      <c r="A144" t="s">
        <v>2216</v>
      </c>
      <c r="B144">
        <v>0.261334122605338</v>
      </c>
      <c r="C144">
        <v>2.28152681666361E-2</v>
      </c>
      <c r="D144">
        <v>0.17871140879518099</v>
      </c>
      <c r="E144">
        <v>2.6770816381726101E-2</v>
      </c>
      <c r="F144">
        <v>-8.2622713810156803E-2</v>
      </c>
      <c r="G144" t="s">
        <v>10</v>
      </c>
      <c r="H144">
        <v>19810690</v>
      </c>
      <c r="I144" s="1" t="s">
        <v>2217</v>
      </c>
      <c r="J144">
        <v>3.73900187237122E-4</v>
      </c>
    </row>
    <row r="145" spans="1:10" x14ac:dyDescent="0.25">
      <c r="A145" t="s">
        <v>2241</v>
      </c>
      <c r="B145">
        <v>0.50693962244047497</v>
      </c>
      <c r="C145">
        <v>1.8046131942710101E-2</v>
      </c>
      <c r="D145">
        <v>0.42328248245667999</v>
      </c>
      <c r="E145">
        <v>2.0898147422373298E-2</v>
      </c>
      <c r="F145">
        <v>-8.3657139983794093E-2</v>
      </c>
      <c r="G145" t="s">
        <v>48</v>
      </c>
      <c r="H145">
        <v>67183498</v>
      </c>
      <c r="I145" s="1" t="s">
        <v>2242</v>
      </c>
      <c r="J145">
        <v>1.8835804967386799E-5</v>
      </c>
    </row>
    <row r="146" spans="1:10" x14ac:dyDescent="0.25">
      <c r="A146" t="s">
        <v>862</v>
      </c>
      <c r="B146">
        <v>0.81519051211596305</v>
      </c>
      <c r="C146">
        <v>1.5058662368608399E-2</v>
      </c>
      <c r="D146">
        <v>0.76347375258870498</v>
      </c>
      <c r="E146">
        <v>2.2168153241557902E-2</v>
      </c>
      <c r="F146">
        <v>-5.1716759527258703E-2</v>
      </c>
      <c r="G146" t="s">
        <v>48</v>
      </c>
      <c r="H146">
        <v>104839858</v>
      </c>
      <c r="I146" s="1" t="s">
        <v>863</v>
      </c>
      <c r="J146">
        <v>8.59006447224876E-4</v>
      </c>
    </row>
    <row r="147" spans="1:10" x14ac:dyDescent="0.25">
      <c r="A147" t="s">
        <v>744</v>
      </c>
      <c r="B147">
        <v>0.69055844558364698</v>
      </c>
      <c r="C147">
        <v>7.6864250929167899E-3</v>
      </c>
      <c r="D147">
        <v>0.64053553161042698</v>
      </c>
      <c r="E147">
        <v>1.6024267508957499E-2</v>
      </c>
      <c r="F147">
        <v>-5.0022913973219799E-2</v>
      </c>
      <c r="G147" t="s">
        <v>10</v>
      </c>
      <c r="H147">
        <v>10807676</v>
      </c>
      <c r="I147" s="1" t="s">
        <v>745</v>
      </c>
      <c r="J147">
        <v>1.64286070041301E-4</v>
      </c>
    </row>
    <row r="148" spans="1:10" x14ac:dyDescent="0.25">
      <c r="A148" t="s">
        <v>756</v>
      </c>
      <c r="B148">
        <v>0.77226227321763496</v>
      </c>
      <c r="C148">
        <v>2.0512164814923999E-2</v>
      </c>
      <c r="D148">
        <v>0.72199236150471502</v>
      </c>
      <c r="E148">
        <v>2.5042094561763699E-2</v>
      </c>
      <c r="F148">
        <v>-5.02699117129203E-2</v>
      </c>
      <c r="G148" t="s">
        <v>40</v>
      </c>
      <c r="H148">
        <v>88958311</v>
      </c>
      <c r="I148" s="1" t="s">
        <v>757</v>
      </c>
      <c r="J148">
        <v>9.5827781739697899E-4</v>
      </c>
    </row>
    <row r="149" spans="1:10" x14ac:dyDescent="0.25">
      <c r="A149" t="s">
        <v>2192</v>
      </c>
      <c r="B149">
        <v>0.71245516606781401</v>
      </c>
      <c r="C149">
        <v>1.24018994462904E-2</v>
      </c>
      <c r="D149">
        <v>0.63100775327842895</v>
      </c>
      <c r="E149">
        <v>2.38513828071979E-2</v>
      </c>
      <c r="F149">
        <v>-8.1447412789385401E-2</v>
      </c>
      <c r="G149" t="s">
        <v>86</v>
      </c>
      <c r="H149">
        <v>39266069</v>
      </c>
      <c r="I149" s="1" t="s">
        <v>2193</v>
      </c>
      <c r="J149">
        <v>1.7178644748347299E-5</v>
      </c>
    </row>
    <row r="150" spans="1:10" x14ac:dyDescent="0.25">
      <c r="A150" t="s">
        <v>94</v>
      </c>
      <c r="B150">
        <v>0.83826944682216098</v>
      </c>
      <c r="C150">
        <v>2.85099998066187E-2</v>
      </c>
      <c r="D150">
        <v>0.69504603163287604</v>
      </c>
      <c r="E150">
        <v>4.4824879994480898E-2</v>
      </c>
      <c r="F150">
        <v>-0.143223415189285</v>
      </c>
      <c r="G150" t="s">
        <v>22</v>
      </c>
      <c r="H150">
        <v>76895988</v>
      </c>
      <c r="I150" s="1" t="s">
        <v>95</v>
      </c>
      <c r="J150">
        <v>3.5910028028080399E-5</v>
      </c>
    </row>
    <row r="151" spans="1:10" x14ac:dyDescent="0.25">
      <c r="A151" t="s">
        <v>2414</v>
      </c>
      <c r="B151">
        <v>0.61431470627798002</v>
      </c>
      <c r="C151">
        <v>4.3420550670113599E-2</v>
      </c>
      <c r="D151">
        <v>0.70699411684666302</v>
      </c>
      <c r="E151">
        <v>2.11519155755222E-2</v>
      </c>
      <c r="F151">
        <v>9.2679410568683299E-2</v>
      </c>
      <c r="G151" t="s">
        <v>32</v>
      </c>
      <c r="H151">
        <v>197583891</v>
      </c>
      <c r="I151" s="1" t="s">
        <v>2415</v>
      </c>
      <c r="J151">
        <v>2.10686150008659E-4</v>
      </c>
    </row>
    <row r="152" spans="1:10" x14ac:dyDescent="0.25">
      <c r="A152" t="s">
        <v>96</v>
      </c>
      <c r="B152">
        <v>0.67224233939425804</v>
      </c>
      <c r="C152">
        <v>2.36923732614924E-2</v>
      </c>
      <c r="D152">
        <v>0.57041847915215504</v>
      </c>
      <c r="E152">
        <v>2.9418814579020802E-2</v>
      </c>
      <c r="F152">
        <v>-0.10182386024210301</v>
      </c>
      <c r="G152" t="s">
        <v>86</v>
      </c>
      <c r="H152">
        <v>30751495</v>
      </c>
      <c r="I152" s="1" t="s">
        <v>97</v>
      </c>
      <c r="J152">
        <v>3.3952027901442197E-4</v>
      </c>
    </row>
    <row r="153" spans="1:10" x14ac:dyDescent="0.25">
      <c r="A153" t="s">
        <v>98</v>
      </c>
      <c r="B153">
        <v>0.72992856395787498</v>
      </c>
      <c r="C153">
        <v>1.0484123577419501E-2</v>
      </c>
      <c r="D153">
        <v>0.62386144533992605</v>
      </c>
      <c r="E153">
        <v>4.4283364578472699E-2</v>
      </c>
      <c r="F153">
        <v>-0.106067118617949</v>
      </c>
      <c r="G153" t="s">
        <v>99</v>
      </c>
      <c r="H153">
        <v>14699141</v>
      </c>
      <c r="I153" s="1" t="s">
        <v>100</v>
      </c>
      <c r="J153">
        <v>5.7995178829953501E-4</v>
      </c>
    </row>
    <row r="154" spans="1:10" x14ac:dyDescent="0.25">
      <c r="A154" t="s">
        <v>766</v>
      </c>
      <c r="B154">
        <v>0.75994241059358802</v>
      </c>
      <c r="C154">
        <v>1.03240604475017E-2</v>
      </c>
      <c r="D154">
        <v>0.70949030239550304</v>
      </c>
      <c r="E154">
        <v>2.2452759409232002E-2</v>
      </c>
      <c r="F154">
        <v>-5.0452108198085002E-2</v>
      </c>
      <c r="G154" t="s">
        <v>56</v>
      </c>
      <c r="H154">
        <v>80132787</v>
      </c>
      <c r="I154" s="1" t="s">
        <v>767</v>
      </c>
      <c r="J154">
        <v>5.8246611844900702E-4</v>
      </c>
    </row>
    <row r="155" spans="1:10" x14ac:dyDescent="0.25">
      <c r="A155" t="s">
        <v>1193</v>
      </c>
      <c r="B155">
        <v>0.24363695569008401</v>
      </c>
      <c r="C155">
        <v>9.8355953698187303E-3</v>
      </c>
      <c r="D155">
        <v>0.18644667752441199</v>
      </c>
      <c r="E155">
        <v>1.9193564324865301E-2</v>
      </c>
      <c r="F155">
        <v>-5.7190278165672202E-2</v>
      </c>
      <c r="G155" t="s">
        <v>16</v>
      </c>
      <c r="H155">
        <v>61667009</v>
      </c>
      <c r="I155" s="1" t="s">
        <v>1194</v>
      </c>
      <c r="J155">
        <v>2.40380609027854E-4</v>
      </c>
    </row>
    <row r="156" spans="1:10" x14ac:dyDescent="0.25">
      <c r="A156" t="s">
        <v>2104</v>
      </c>
      <c r="B156">
        <v>0.39378658954571999</v>
      </c>
      <c r="C156">
        <v>2.2434825177096801E-2</v>
      </c>
      <c r="D156">
        <v>0.31555468120036501</v>
      </c>
      <c r="E156">
        <v>2.73476378628132E-2</v>
      </c>
      <c r="F156">
        <v>-7.8231908345355206E-2</v>
      </c>
      <c r="G156" t="s">
        <v>48</v>
      </c>
      <c r="H156">
        <v>118869385</v>
      </c>
      <c r="I156" s="1" t="s">
        <v>2105</v>
      </c>
      <c r="J156">
        <v>9.8361096556611708E-4</v>
      </c>
    </row>
    <row r="157" spans="1:10" x14ac:dyDescent="0.25">
      <c r="A157" t="s">
        <v>1600</v>
      </c>
      <c r="B157">
        <v>0.69480879169462895</v>
      </c>
      <c r="C157">
        <v>2.4831789525340198E-2</v>
      </c>
      <c r="D157">
        <v>0.62940662106675904</v>
      </c>
      <c r="E157">
        <v>2.61554055567354E-2</v>
      </c>
      <c r="F157">
        <v>-6.5402170627870099E-2</v>
      </c>
      <c r="G157" t="s">
        <v>48</v>
      </c>
      <c r="H157">
        <v>65659772</v>
      </c>
      <c r="I157" s="1" t="s">
        <v>1601</v>
      </c>
      <c r="J157">
        <v>3.9090837295844199E-4</v>
      </c>
    </row>
    <row r="158" spans="1:10" x14ac:dyDescent="0.25">
      <c r="A158" t="s">
        <v>1397</v>
      </c>
      <c r="B158">
        <v>5.46238752180511E-2</v>
      </c>
      <c r="C158">
        <v>1.13590799139858E-2</v>
      </c>
      <c r="D158">
        <v>0.11516564806907199</v>
      </c>
      <c r="E158">
        <v>4.7251996111126598E-2</v>
      </c>
      <c r="F158">
        <v>6.0541772851021101E-2</v>
      </c>
      <c r="G158" t="s">
        <v>32</v>
      </c>
      <c r="H158">
        <v>55646430</v>
      </c>
      <c r="I158" s="1" t="s">
        <v>1398</v>
      </c>
      <c r="J158">
        <v>9.5543398054590196E-4</v>
      </c>
    </row>
    <row r="159" spans="1:10" x14ac:dyDescent="0.25">
      <c r="A159" t="s">
        <v>1679</v>
      </c>
      <c r="B159">
        <v>0.24697101778435199</v>
      </c>
      <c r="C159">
        <v>1.6953713597759001E-2</v>
      </c>
      <c r="D159">
        <v>0.17965622500224199</v>
      </c>
      <c r="E159">
        <v>2.3369303029784599E-2</v>
      </c>
      <c r="F159">
        <v>-6.7314792782110403E-2</v>
      </c>
      <c r="G159" t="s">
        <v>73</v>
      </c>
      <c r="H159">
        <v>91836354</v>
      </c>
      <c r="I159" s="1" t="s">
        <v>1680</v>
      </c>
      <c r="J159">
        <v>7.6191519742857495E-4</v>
      </c>
    </row>
    <row r="160" spans="1:10" x14ac:dyDescent="0.25">
      <c r="A160" t="s">
        <v>1129</v>
      </c>
      <c r="B160">
        <v>0.88231462433028396</v>
      </c>
      <c r="C160">
        <v>6.5448468290593203E-3</v>
      </c>
      <c r="D160">
        <v>0.82640757209759697</v>
      </c>
      <c r="E160">
        <v>2.04078585702837E-2</v>
      </c>
      <c r="F160">
        <v>-5.5907052232687202E-2</v>
      </c>
      <c r="G160" t="s">
        <v>56</v>
      </c>
      <c r="H160">
        <v>32575548</v>
      </c>
      <c r="I160" s="1" t="s">
        <v>1130</v>
      </c>
      <c r="J160">
        <v>1.81249819631759E-4</v>
      </c>
    </row>
    <row r="161" spans="1:10" x14ac:dyDescent="0.25">
      <c r="A161" t="s">
        <v>101</v>
      </c>
      <c r="B161">
        <v>0.62772774405643395</v>
      </c>
      <c r="C161">
        <v>3.4733904582963999E-2</v>
      </c>
      <c r="D161">
        <v>0.43226599157193102</v>
      </c>
      <c r="E161">
        <v>6.6638622114440799E-2</v>
      </c>
      <c r="F161">
        <v>-0.19546175248450301</v>
      </c>
      <c r="G161" t="s">
        <v>99</v>
      </c>
      <c r="H161">
        <v>46139305</v>
      </c>
      <c r="I161" s="1" t="s">
        <v>102</v>
      </c>
      <c r="J161">
        <v>8.7337296036908002E-4</v>
      </c>
    </row>
    <row r="162" spans="1:10" x14ac:dyDescent="0.25">
      <c r="A162" t="s">
        <v>2324</v>
      </c>
      <c r="B162">
        <v>0.66065523186960695</v>
      </c>
      <c r="C162">
        <v>2.62531886253696E-2</v>
      </c>
      <c r="D162">
        <v>0.57226605959728405</v>
      </c>
      <c r="E162">
        <v>2.93036891016785E-2</v>
      </c>
      <c r="F162">
        <v>-8.83891722723225E-2</v>
      </c>
      <c r="G162" t="s">
        <v>56</v>
      </c>
      <c r="H162">
        <v>38696507</v>
      </c>
      <c r="I162" s="1" t="s">
        <v>2325</v>
      </c>
      <c r="J162">
        <v>2.5312090267786802E-4</v>
      </c>
    </row>
    <row r="163" spans="1:10" x14ac:dyDescent="0.25">
      <c r="A163" t="s">
        <v>1354</v>
      </c>
      <c r="B163">
        <v>7.6199849965654806E-2</v>
      </c>
      <c r="C163">
        <v>1.3609893401627099E-2</v>
      </c>
      <c r="D163">
        <v>0.136014189563433</v>
      </c>
      <c r="E163">
        <v>2.7420530862017799E-2</v>
      </c>
      <c r="F163">
        <v>5.9814339597778099E-2</v>
      </c>
      <c r="G163" t="s">
        <v>99</v>
      </c>
      <c r="H163">
        <v>46448671</v>
      </c>
      <c r="I163" s="1" t="s">
        <v>1355</v>
      </c>
      <c r="J163">
        <v>8.7760732896771004E-4</v>
      </c>
    </row>
    <row r="164" spans="1:10" x14ac:dyDescent="0.25">
      <c r="A164" t="s">
        <v>103</v>
      </c>
      <c r="B164">
        <v>0.73337282047866403</v>
      </c>
      <c r="C164">
        <v>9.4816227279522197E-3</v>
      </c>
      <c r="D164">
        <v>0.63308073649429897</v>
      </c>
      <c r="E164">
        <v>3.8439933870730802E-2</v>
      </c>
      <c r="F164">
        <v>-0.100292083984365</v>
      </c>
      <c r="G164" t="s">
        <v>32</v>
      </c>
      <c r="H164">
        <v>73462569</v>
      </c>
      <c r="I164" s="1" t="s">
        <v>104</v>
      </c>
      <c r="J164">
        <v>3.3635137859371701E-4</v>
      </c>
    </row>
    <row r="165" spans="1:10" x14ac:dyDescent="0.25">
      <c r="A165" t="s">
        <v>1119</v>
      </c>
      <c r="B165">
        <v>0.82855970693372405</v>
      </c>
      <c r="C165">
        <v>1.48412929762426E-2</v>
      </c>
      <c r="D165">
        <v>0.77286784305402301</v>
      </c>
      <c r="E165">
        <v>2.4469270719275699E-2</v>
      </c>
      <c r="F165">
        <v>-5.5691863879700397E-2</v>
      </c>
      <c r="G165" t="s">
        <v>86</v>
      </c>
      <c r="H165">
        <v>17073594</v>
      </c>
      <c r="I165" s="1" t="s">
        <v>1120</v>
      </c>
      <c r="J165">
        <v>6.0122656622211602E-4</v>
      </c>
    </row>
    <row r="166" spans="1:10" x14ac:dyDescent="0.25">
      <c r="A166" t="s">
        <v>1493</v>
      </c>
      <c r="B166">
        <v>0.70947824752142197</v>
      </c>
      <c r="C166">
        <v>1.25742819367731E-2</v>
      </c>
      <c r="D166">
        <v>0.77238593894195695</v>
      </c>
      <c r="E166">
        <v>2.31742157062707E-2</v>
      </c>
      <c r="F166">
        <v>6.2907691420535594E-2</v>
      </c>
      <c r="G166" t="s">
        <v>10</v>
      </c>
      <c r="H166">
        <v>117542916</v>
      </c>
      <c r="I166" s="1" t="s">
        <v>1494</v>
      </c>
      <c r="J166">
        <v>7.7896774918387605E-4</v>
      </c>
    </row>
    <row r="167" spans="1:10" x14ac:dyDescent="0.25">
      <c r="A167" t="s">
        <v>105</v>
      </c>
      <c r="B167">
        <v>0.69281799995878501</v>
      </c>
      <c r="C167">
        <v>2.1534775942372401E-2</v>
      </c>
      <c r="D167">
        <v>0.59098574683063099</v>
      </c>
      <c r="E167">
        <v>4.0096301821040403E-2</v>
      </c>
      <c r="F167">
        <v>-0.101832253128154</v>
      </c>
      <c r="G167" t="s">
        <v>10</v>
      </c>
      <c r="H167">
        <v>145715636</v>
      </c>
      <c r="I167" s="1" t="s">
        <v>106</v>
      </c>
      <c r="J167">
        <v>2.5616327483378101E-4</v>
      </c>
    </row>
    <row r="168" spans="1:10" x14ac:dyDescent="0.25">
      <c r="A168" t="s">
        <v>1326</v>
      </c>
      <c r="B168">
        <v>0.74849989444038401</v>
      </c>
      <c r="C168">
        <v>6.5894641810660204E-3</v>
      </c>
      <c r="D168">
        <v>0.68901446483639395</v>
      </c>
      <c r="E168">
        <v>1.9414543759825601E-2</v>
      </c>
      <c r="F168">
        <v>-5.9485429603989899E-2</v>
      </c>
      <c r="G168" t="s">
        <v>10</v>
      </c>
      <c r="H168">
        <v>158149228</v>
      </c>
      <c r="I168" s="1" t="s">
        <v>1327</v>
      </c>
      <c r="J168">
        <v>3.7150044860863302E-4</v>
      </c>
    </row>
    <row r="169" spans="1:10" x14ac:dyDescent="0.25">
      <c r="A169" t="s">
        <v>2053</v>
      </c>
      <c r="B169">
        <v>0.51202350286932297</v>
      </c>
      <c r="C169">
        <v>1.52854380547545E-2</v>
      </c>
      <c r="D169">
        <v>0.43519815148531499</v>
      </c>
      <c r="E169">
        <v>2.8973594354140601E-2</v>
      </c>
      <c r="F169">
        <v>-7.6825351384007395E-2</v>
      </c>
      <c r="G169" t="s">
        <v>191</v>
      </c>
      <c r="H169">
        <v>6553145</v>
      </c>
      <c r="I169" s="1" t="s">
        <v>2054</v>
      </c>
      <c r="J169">
        <v>4.5415097680208698E-4</v>
      </c>
    </row>
    <row r="170" spans="1:10" x14ac:dyDescent="0.25">
      <c r="A170" t="s">
        <v>107</v>
      </c>
      <c r="B170">
        <v>0.64627417036018397</v>
      </c>
      <c r="C170">
        <v>4.8449445980772499E-2</v>
      </c>
      <c r="D170">
        <v>0.80066364369252196</v>
      </c>
      <c r="E170">
        <v>3.8745172387077899E-2</v>
      </c>
      <c r="F170">
        <v>0.15438947333233799</v>
      </c>
      <c r="G170" t="s">
        <v>27</v>
      </c>
      <c r="H170">
        <v>47444699</v>
      </c>
      <c r="I170" s="1" t="s">
        <v>108</v>
      </c>
      <c r="J170">
        <v>5.2306456931469798E-4</v>
      </c>
    </row>
    <row r="171" spans="1:10" x14ac:dyDescent="0.25">
      <c r="A171" t="s">
        <v>1306</v>
      </c>
      <c r="B171">
        <v>0.85617639087272102</v>
      </c>
      <c r="C171">
        <v>1.76827294442954E-2</v>
      </c>
      <c r="D171">
        <v>0.79702155140966102</v>
      </c>
      <c r="E171">
        <v>2.37014009461054E-2</v>
      </c>
      <c r="F171">
        <v>-5.91548394630598E-2</v>
      </c>
      <c r="G171" t="s">
        <v>56</v>
      </c>
      <c r="H171">
        <v>72462234</v>
      </c>
      <c r="I171" s="1" t="s">
        <v>1307</v>
      </c>
      <c r="J171">
        <v>7.8528022120365301E-4</v>
      </c>
    </row>
    <row r="172" spans="1:10" x14ac:dyDescent="0.25">
      <c r="A172" t="s">
        <v>2046</v>
      </c>
      <c r="B172">
        <v>0.37236327544970399</v>
      </c>
      <c r="C172">
        <v>1.28040233681815E-2</v>
      </c>
      <c r="D172">
        <v>0.29569614860599303</v>
      </c>
      <c r="E172">
        <v>2.46374557281492E-2</v>
      </c>
      <c r="F172">
        <v>-7.66671268437117E-2</v>
      </c>
      <c r="G172" t="s">
        <v>191</v>
      </c>
      <c r="H172">
        <v>6898975</v>
      </c>
      <c r="I172" s="1" t="s">
        <v>2047</v>
      </c>
      <c r="J172">
        <v>9.8283256196470594E-5</v>
      </c>
    </row>
    <row r="173" spans="1:10" x14ac:dyDescent="0.25">
      <c r="A173" t="s">
        <v>2385</v>
      </c>
      <c r="B173">
        <v>0.57842171803161901</v>
      </c>
      <c r="C173">
        <v>3.0594790260538299E-2</v>
      </c>
      <c r="D173">
        <v>0.48736953914339998</v>
      </c>
      <c r="E173">
        <v>2.3133498858885E-2</v>
      </c>
      <c r="F173">
        <v>-9.1052178888218899E-2</v>
      </c>
      <c r="G173" t="s">
        <v>48</v>
      </c>
      <c r="H173">
        <v>60869601</v>
      </c>
      <c r="I173" s="1" t="s">
        <v>2386</v>
      </c>
      <c r="J173">
        <v>1.4337006518662501E-4</v>
      </c>
    </row>
    <row r="174" spans="1:10" x14ac:dyDescent="0.25">
      <c r="A174" t="s">
        <v>1320</v>
      </c>
      <c r="B174">
        <v>0.62228910367214396</v>
      </c>
      <c r="C174">
        <v>2.8787065004498399E-2</v>
      </c>
      <c r="D174">
        <v>0.56290198129514701</v>
      </c>
      <c r="E174">
        <v>1.7770699408723702E-2</v>
      </c>
      <c r="F174">
        <v>-5.9387122376997503E-2</v>
      </c>
      <c r="G174" t="s">
        <v>56</v>
      </c>
      <c r="H174">
        <v>7482986</v>
      </c>
      <c r="I174" s="1" t="s">
        <v>1321</v>
      </c>
      <c r="J174">
        <v>9.2751641926462405E-5</v>
      </c>
    </row>
    <row r="175" spans="1:10" x14ac:dyDescent="0.25">
      <c r="A175" t="s">
        <v>1746</v>
      </c>
      <c r="B175">
        <v>0.769273935571126</v>
      </c>
      <c r="C175">
        <v>2.87094881016885E-2</v>
      </c>
      <c r="D175">
        <v>0.838009762749378</v>
      </c>
      <c r="E175">
        <v>1.8077362278486501E-2</v>
      </c>
      <c r="F175">
        <v>6.8735827178251899E-2</v>
      </c>
      <c r="G175" t="s">
        <v>32</v>
      </c>
      <c r="H175">
        <v>37893255</v>
      </c>
      <c r="I175" s="1" t="s">
        <v>1747</v>
      </c>
      <c r="J175">
        <v>5.3247512234975503E-4</v>
      </c>
    </row>
    <row r="176" spans="1:10" x14ac:dyDescent="0.25">
      <c r="A176" t="s">
        <v>1370</v>
      </c>
      <c r="B176">
        <v>0.61324946978422201</v>
      </c>
      <c r="C176">
        <v>1.5976982096413999E-2</v>
      </c>
      <c r="D176">
        <v>0.55313894803076702</v>
      </c>
      <c r="E176">
        <v>1.8976411835219701E-2</v>
      </c>
      <c r="F176">
        <v>-6.0110521753454799E-2</v>
      </c>
      <c r="G176" t="s">
        <v>16</v>
      </c>
      <c r="H176">
        <v>73404657</v>
      </c>
      <c r="I176" s="1" t="s">
        <v>1371</v>
      </c>
      <c r="J176">
        <v>3.2300865926055902E-4</v>
      </c>
    </row>
    <row r="177" spans="1:10" x14ac:dyDescent="0.25">
      <c r="A177" t="s">
        <v>1614</v>
      </c>
      <c r="B177">
        <v>0.194338447085453</v>
      </c>
      <c r="C177">
        <v>2.74828163828191E-2</v>
      </c>
      <c r="D177">
        <v>0.25998420676754702</v>
      </c>
      <c r="E177">
        <v>2.6999504375803701E-2</v>
      </c>
      <c r="F177">
        <v>6.5645759682093199E-2</v>
      </c>
      <c r="G177" t="s">
        <v>73</v>
      </c>
      <c r="H177">
        <v>23527317</v>
      </c>
      <c r="I177" s="1" t="s">
        <v>1615</v>
      </c>
      <c r="J177">
        <v>2.23287067124204E-4</v>
      </c>
    </row>
    <row r="178" spans="1:10" x14ac:dyDescent="0.25">
      <c r="A178" t="s">
        <v>2256</v>
      </c>
      <c r="B178">
        <v>0.58106784219424501</v>
      </c>
      <c r="C178">
        <v>3.5812796914494897E-2</v>
      </c>
      <c r="D178">
        <v>0.49638449725756101</v>
      </c>
      <c r="E178">
        <v>2.3508106072912701E-2</v>
      </c>
      <c r="F178">
        <v>-8.4683344936683794E-2</v>
      </c>
      <c r="G178" t="s">
        <v>40</v>
      </c>
      <c r="H178">
        <v>66413098</v>
      </c>
      <c r="I178" s="1" t="s">
        <v>2257</v>
      </c>
      <c r="J178">
        <v>7.2966260966621699E-4</v>
      </c>
    </row>
    <row r="179" spans="1:10" x14ac:dyDescent="0.25">
      <c r="A179" t="s">
        <v>2142</v>
      </c>
      <c r="B179">
        <v>0.27244743519398401</v>
      </c>
      <c r="C179">
        <v>2.3277002428204699E-2</v>
      </c>
      <c r="D179">
        <v>0.35200308854729001</v>
      </c>
      <c r="E179">
        <v>2.9391333670727E-2</v>
      </c>
      <c r="F179">
        <v>7.9555653353306693E-2</v>
      </c>
      <c r="G179" t="s">
        <v>22</v>
      </c>
      <c r="H179">
        <v>92466688</v>
      </c>
      <c r="I179" s="1" t="s">
        <v>2143</v>
      </c>
      <c r="J179">
        <v>9.7497014629691699E-4</v>
      </c>
    </row>
    <row r="180" spans="1:10" x14ac:dyDescent="0.25">
      <c r="A180" t="s">
        <v>2328</v>
      </c>
      <c r="B180">
        <v>0.76835494127998805</v>
      </c>
      <c r="C180">
        <v>1.47077051110544E-2</v>
      </c>
      <c r="D180">
        <v>0.67977272847547898</v>
      </c>
      <c r="E180">
        <v>2.69899341309301E-2</v>
      </c>
      <c r="F180">
        <v>-8.8582212804508995E-2</v>
      </c>
      <c r="G180" t="s">
        <v>27</v>
      </c>
      <c r="H180">
        <v>20920015</v>
      </c>
      <c r="I180" s="1" t="s">
        <v>2329</v>
      </c>
      <c r="J180">
        <v>5.46640606751446E-4</v>
      </c>
    </row>
    <row r="181" spans="1:10" x14ac:dyDescent="0.25">
      <c r="A181" t="s">
        <v>109</v>
      </c>
      <c r="B181">
        <v>0.25533515096364601</v>
      </c>
      <c r="C181">
        <v>2.84000647965152E-2</v>
      </c>
      <c r="D181">
        <v>0.35869002552010298</v>
      </c>
      <c r="E181">
        <v>4.3528653161998103E-2</v>
      </c>
      <c r="F181">
        <v>0.10335487455645601</v>
      </c>
      <c r="G181" t="s">
        <v>10</v>
      </c>
      <c r="H181">
        <v>51444685</v>
      </c>
      <c r="I181" s="1" t="s">
        <v>110</v>
      </c>
      <c r="J181">
        <v>8.2136130979275498E-4</v>
      </c>
    </row>
    <row r="182" spans="1:10" x14ac:dyDescent="0.25">
      <c r="A182" t="s">
        <v>111</v>
      </c>
      <c r="B182">
        <v>0.72999185286817603</v>
      </c>
      <c r="C182">
        <v>9.8861887864712603E-2</v>
      </c>
      <c r="D182">
        <v>0.83546925179373999</v>
      </c>
      <c r="E182">
        <v>2.04630427447061E-2</v>
      </c>
      <c r="F182">
        <v>0.105477398925564</v>
      </c>
      <c r="G182" t="s">
        <v>48</v>
      </c>
      <c r="H182">
        <v>47529924</v>
      </c>
      <c r="I182" s="1" t="s">
        <v>112</v>
      </c>
      <c r="J182">
        <v>6.8191113114809705E-4</v>
      </c>
    </row>
    <row r="183" spans="1:10" x14ac:dyDescent="0.25">
      <c r="A183" t="s">
        <v>1264</v>
      </c>
      <c r="B183">
        <v>0.69380971005672498</v>
      </c>
      <c r="C183">
        <v>2.06513023650285E-2</v>
      </c>
      <c r="D183">
        <v>0.63538222849575399</v>
      </c>
      <c r="E183">
        <v>2.5428552695478199E-2</v>
      </c>
      <c r="F183">
        <v>-5.8427481560971099E-2</v>
      </c>
      <c r="G183" t="s">
        <v>522</v>
      </c>
      <c r="H183">
        <v>35150602</v>
      </c>
      <c r="I183" s="1" t="s">
        <v>1265</v>
      </c>
      <c r="J183">
        <v>6.1215403486366996E-4</v>
      </c>
    </row>
    <row r="184" spans="1:10" x14ac:dyDescent="0.25">
      <c r="A184" t="s">
        <v>2512</v>
      </c>
      <c r="B184">
        <v>0.15408462477350099</v>
      </c>
      <c r="C184">
        <v>5.4171760581357602E-3</v>
      </c>
      <c r="D184">
        <v>0.252306339563316</v>
      </c>
      <c r="E184">
        <v>2.50422481294841E-2</v>
      </c>
      <c r="F184">
        <v>9.8221714789815298E-2</v>
      </c>
      <c r="G184" t="s">
        <v>32</v>
      </c>
      <c r="H184">
        <v>27008359</v>
      </c>
      <c r="I184" s="1" t="s">
        <v>2513</v>
      </c>
      <c r="J184">
        <v>9.5524527095229292E-6</v>
      </c>
    </row>
    <row r="185" spans="1:10" x14ac:dyDescent="0.25">
      <c r="A185" t="s">
        <v>859</v>
      </c>
      <c r="B185">
        <v>0.80985715626956301</v>
      </c>
      <c r="C185">
        <v>9.1236518194027696E-3</v>
      </c>
      <c r="D185">
        <v>0.75816356818395803</v>
      </c>
      <c r="E185">
        <v>2.0833175640871799E-2</v>
      </c>
      <c r="F185">
        <v>-5.1693588085605501E-2</v>
      </c>
      <c r="G185" t="s">
        <v>86</v>
      </c>
      <c r="H185">
        <v>42337657</v>
      </c>
      <c r="I185" s="1" t="s">
        <v>114</v>
      </c>
      <c r="J185">
        <v>8.8287158538769895E-4</v>
      </c>
    </row>
    <row r="186" spans="1:10" x14ac:dyDescent="0.25">
      <c r="A186" t="s">
        <v>1302</v>
      </c>
      <c r="B186">
        <v>0.68044411127542803</v>
      </c>
      <c r="C186">
        <v>2.4532000910002901E-2</v>
      </c>
      <c r="D186">
        <v>0.62137630865605997</v>
      </c>
      <c r="E186">
        <v>2.3614979446670001E-2</v>
      </c>
      <c r="F186">
        <v>-5.9067802619367199E-2</v>
      </c>
      <c r="G186" t="s">
        <v>73</v>
      </c>
      <c r="H186">
        <v>81392851</v>
      </c>
      <c r="I186" s="1" t="s">
        <v>1303</v>
      </c>
      <c r="J186">
        <v>5.4062583095864497E-4</v>
      </c>
    </row>
    <row r="187" spans="1:10" x14ac:dyDescent="0.25">
      <c r="A187" t="s">
        <v>1106</v>
      </c>
      <c r="B187">
        <v>0.15584089636358001</v>
      </c>
      <c r="C187">
        <v>2.1067396507057402E-2</v>
      </c>
      <c r="D187">
        <v>0.211324304268381</v>
      </c>
      <c r="E187">
        <v>1.8359328556382001E-2</v>
      </c>
      <c r="F187">
        <v>5.5483407904800303E-2</v>
      </c>
      <c r="G187" t="s">
        <v>99</v>
      </c>
      <c r="H187">
        <v>134205091</v>
      </c>
      <c r="I187" s="1" t="s">
        <v>1107</v>
      </c>
      <c r="J187">
        <v>9.26707313029058E-4</v>
      </c>
    </row>
    <row r="188" spans="1:10" x14ac:dyDescent="0.25">
      <c r="A188" t="s">
        <v>1181</v>
      </c>
      <c r="B188">
        <v>0.56205231801576605</v>
      </c>
      <c r="C188">
        <v>2.01365397862464E-2</v>
      </c>
      <c r="D188">
        <v>0.50519926665456805</v>
      </c>
      <c r="E188">
        <v>2.31648898603562E-2</v>
      </c>
      <c r="F188">
        <v>-5.68530513611979E-2</v>
      </c>
      <c r="G188" t="s">
        <v>522</v>
      </c>
      <c r="H188">
        <v>577110</v>
      </c>
      <c r="I188" s="1" t="s">
        <v>1182</v>
      </c>
      <c r="J188">
        <v>7.1728008363053798E-4</v>
      </c>
    </row>
    <row r="189" spans="1:10" x14ac:dyDescent="0.25">
      <c r="A189" t="s">
        <v>115</v>
      </c>
      <c r="B189">
        <v>0.77596333916518401</v>
      </c>
      <c r="C189">
        <v>2.0226681969602998E-2</v>
      </c>
      <c r="D189">
        <v>0.63286547312747299</v>
      </c>
      <c r="E189">
        <v>6.8978166421296103E-2</v>
      </c>
      <c r="F189">
        <v>-0.14309786603771099</v>
      </c>
      <c r="G189" t="s">
        <v>32</v>
      </c>
      <c r="H189">
        <v>201986522</v>
      </c>
      <c r="I189" s="1" t="s">
        <v>116</v>
      </c>
      <c r="J189">
        <v>2.0027076143377099E-4</v>
      </c>
    </row>
    <row r="190" spans="1:10" x14ac:dyDescent="0.25">
      <c r="A190" t="s">
        <v>117</v>
      </c>
      <c r="B190">
        <v>0.76459001219514</v>
      </c>
      <c r="C190">
        <v>2.0098481912585699E-2</v>
      </c>
      <c r="D190">
        <v>0.87025910401581696</v>
      </c>
      <c r="E190">
        <v>7.0208253055876399E-3</v>
      </c>
      <c r="F190">
        <v>0.10566909182067601</v>
      </c>
      <c r="G190" t="s">
        <v>73</v>
      </c>
      <c r="H190">
        <v>93415226</v>
      </c>
      <c r="I190" s="1" t="s">
        <v>118</v>
      </c>
      <c r="J190">
        <v>4.4334701718478401E-9</v>
      </c>
    </row>
    <row r="191" spans="1:10" x14ac:dyDescent="0.25">
      <c r="A191" t="s">
        <v>1748</v>
      </c>
      <c r="B191">
        <v>0.42143374013376</v>
      </c>
      <c r="C191">
        <v>2.8454710775083498E-2</v>
      </c>
      <c r="D191">
        <v>0.49018989963888399</v>
      </c>
      <c r="E191">
        <v>1.48355207648364E-2</v>
      </c>
      <c r="F191">
        <v>6.8756159505123607E-2</v>
      </c>
      <c r="G191" t="s">
        <v>48</v>
      </c>
      <c r="H191">
        <v>62676929</v>
      </c>
      <c r="I191" s="1" t="s">
        <v>1749</v>
      </c>
      <c r="J191">
        <v>1.8824200751146899E-4</v>
      </c>
    </row>
    <row r="192" spans="1:10" x14ac:dyDescent="0.25">
      <c r="A192" t="s">
        <v>2461</v>
      </c>
      <c r="B192">
        <v>0.66924021149534896</v>
      </c>
      <c r="C192">
        <v>2.5930223466419398E-2</v>
      </c>
      <c r="D192">
        <v>0.57378286595710504</v>
      </c>
      <c r="E192">
        <v>3.1745357891920303E-2</v>
      </c>
      <c r="F192">
        <v>-9.5457345538244101E-2</v>
      </c>
      <c r="G192" t="s">
        <v>161</v>
      </c>
      <c r="H192">
        <v>62030494</v>
      </c>
      <c r="I192" s="1" t="s">
        <v>2462</v>
      </c>
      <c r="J192">
        <v>4.0929867459691701E-4</v>
      </c>
    </row>
    <row r="193" spans="1:10" x14ac:dyDescent="0.25">
      <c r="A193" t="s">
        <v>1584</v>
      </c>
      <c r="B193">
        <v>0.45888155709876099</v>
      </c>
      <c r="C193">
        <v>2.6689020078325101E-2</v>
      </c>
      <c r="D193">
        <v>0.39385957149560802</v>
      </c>
      <c r="E193">
        <v>2.57202329263954E-2</v>
      </c>
      <c r="F193">
        <v>-6.5021985603153004E-2</v>
      </c>
      <c r="G193" t="s">
        <v>48</v>
      </c>
      <c r="H193">
        <v>45710875</v>
      </c>
      <c r="I193" s="1" t="s">
        <v>1585</v>
      </c>
      <c r="J193">
        <v>8.4654028702744902E-4</v>
      </c>
    </row>
    <row r="194" spans="1:10" x14ac:dyDescent="0.25">
      <c r="A194" t="s">
        <v>119</v>
      </c>
      <c r="B194">
        <v>0.89941706574666902</v>
      </c>
      <c r="C194">
        <v>4.5377207194990901E-2</v>
      </c>
      <c r="D194">
        <v>0.71561367181134605</v>
      </c>
      <c r="E194">
        <v>8.3788539466626302E-2</v>
      </c>
      <c r="F194">
        <v>-0.183803393935323</v>
      </c>
      <c r="G194" t="s">
        <v>99</v>
      </c>
      <c r="H194">
        <v>50645106</v>
      </c>
      <c r="I194" s="1" t="s">
        <v>120</v>
      </c>
      <c r="J194">
        <v>2.8246968701807002E-4</v>
      </c>
    </row>
    <row r="195" spans="1:10" x14ac:dyDescent="0.25">
      <c r="A195" t="s">
        <v>121</v>
      </c>
      <c r="B195">
        <v>0.24050224327711101</v>
      </c>
      <c r="C195">
        <v>3.5592959039240701E-2</v>
      </c>
      <c r="D195">
        <v>0.38181786345336899</v>
      </c>
      <c r="E195">
        <v>6.1427889461601597E-2</v>
      </c>
      <c r="F195">
        <v>0.14131562017625801</v>
      </c>
      <c r="G195" t="s">
        <v>99</v>
      </c>
      <c r="H195">
        <v>33701209</v>
      </c>
      <c r="I195" s="1" t="s">
        <v>122</v>
      </c>
      <c r="J195">
        <v>4.7514705850366598E-4</v>
      </c>
    </row>
    <row r="196" spans="1:10" x14ac:dyDescent="0.25">
      <c r="A196" t="s">
        <v>1167</v>
      </c>
      <c r="B196">
        <v>0.14089217826817199</v>
      </c>
      <c r="C196">
        <v>2.0292598698478E-2</v>
      </c>
      <c r="D196">
        <v>0.197585010208401</v>
      </c>
      <c r="E196">
        <v>1.9969247146215199E-2</v>
      </c>
      <c r="F196">
        <v>5.6692831940229199E-2</v>
      </c>
      <c r="G196" t="s">
        <v>40</v>
      </c>
      <c r="H196">
        <v>11038455</v>
      </c>
      <c r="I196" s="1" t="s">
        <v>1168</v>
      </c>
      <c r="J196">
        <v>6.3117965457724196E-4</v>
      </c>
    </row>
    <row r="197" spans="1:10" x14ac:dyDescent="0.25">
      <c r="A197" t="s">
        <v>123</v>
      </c>
      <c r="B197">
        <v>0.70795685013950005</v>
      </c>
      <c r="C197">
        <v>2.7319532246417099E-2</v>
      </c>
      <c r="D197">
        <v>0.59776597639851403</v>
      </c>
      <c r="E197">
        <v>3.5486743806353603E-2</v>
      </c>
      <c r="F197">
        <v>-0.110190873740986</v>
      </c>
      <c r="G197" t="s">
        <v>22</v>
      </c>
      <c r="H197">
        <v>23603991</v>
      </c>
      <c r="I197" s="1" t="s">
        <v>124</v>
      </c>
      <c r="J197">
        <v>6.9604914552521204E-5</v>
      </c>
    </row>
    <row r="198" spans="1:10" x14ac:dyDescent="0.25">
      <c r="A198" t="s">
        <v>932</v>
      </c>
      <c r="B198">
        <v>0.80974717315081302</v>
      </c>
      <c r="C198">
        <v>1.0986650177315101E-2</v>
      </c>
      <c r="D198">
        <v>0.757002735528713</v>
      </c>
      <c r="E198">
        <v>2.1666506574617599E-2</v>
      </c>
      <c r="F198">
        <v>-5.2744437622100501E-2</v>
      </c>
      <c r="G198" t="s">
        <v>37</v>
      </c>
      <c r="H198">
        <v>1585260</v>
      </c>
      <c r="I198" s="1" t="s">
        <v>934</v>
      </c>
      <c r="J198">
        <v>2.9300773847566102E-4</v>
      </c>
    </row>
    <row r="199" spans="1:10" x14ac:dyDescent="0.25">
      <c r="A199" t="s">
        <v>1169</v>
      </c>
      <c r="B199">
        <v>0.26242811406932998</v>
      </c>
      <c r="C199">
        <v>1.3275478669721501E-2</v>
      </c>
      <c r="D199">
        <v>0.205698378776107</v>
      </c>
      <c r="E199">
        <v>2.2043663094220501E-2</v>
      </c>
      <c r="F199">
        <v>-5.6729735293223303E-2</v>
      </c>
      <c r="G199" t="s">
        <v>10</v>
      </c>
      <c r="H199">
        <v>9785289</v>
      </c>
      <c r="I199" s="1" t="s">
        <v>1170</v>
      </c>
      <c r="J199">
        <v>6.0396928648892697E-4</v>
      </c>
    </row>
    <row r="200" spans="1:10" x14ac:dyDescent="0.25">
      <c r="A200" t="s">
        <v>1661</v>
      </c>
      <c r="B200">
        <v>0.23685869730745501</v>
      </c>
      <c r="C200">
        <v>6.79662737246149E-3</v>
      </c>
      <c r="D200">
        <v>0.30363698835221198</v>
      </c>
      <c r="E200">
        <v>2.5113423010738701E-2</v>
      </c>
      <c r="F200">
        <v>6.6778291044756702E-2</v>
      </c>
      <c r="G200" t="s">
        <v>37</v>
      </c>
      <c r="H200">
        <v>27469001</v>
      </c>
      <c r="I200" s="1" t="s">
        <v>1662</v>
      </c>
      <c r="J200">
        <v>5.6922430830011201E-4</v>
      </c>
    </row>
    <row r="201" spans="1:10" x14ac:dyDescent="0.25">
      <c r="A201" t="s">
        <v>1049</v>
      </c>
      <c r="B201">
        <v>0.80685144663958597</v>
      </c>
      <c r="C201">
        <v>1.19004101062446E-2</v>
      </c>
      <c r="D201">
        <v>0.75211235244183094</v>
      </c>
      <c r="E201">
        <v>3.2450897727299803E-2</v>
      </c>
      <c r="F201">
        <v>-5.4739094197755002E-2</v>
      </c>
      <c r="G201" t="s">
        <v>56</v>
      </c>
      <c r="H201">
        <v>2624945</v>
      </c>
      <c r="I201" s="1" t="s">
        <v>1050</v>
      </c>
      <c r="J201">
        <v>8.0395674641586302E-4</v>
      </c>
    </row>
    <row r="202" spans="1:10" x14ac:dyDescent="0.25">
      <c r="A202" t="s">
        <v>1445</v>
      </c>
      <c r="B202">
        <v>0.79581358504414701</v>
      </c>
      <c r="C202">
        <v>1.95001709733062E-2</v>
      </c>
      <c r="D202">
        <v>0.73423092455816397</v>
      </c>
      <c r="E202">
        <v>1.2579844796689501E-2</v>
      </c>
      <c r="F202">
        <v>-6.1582660485982599E-2</v>
      </c>
      <c r="G202" t="s">
        <v>99</v>
      </c>
      <c r="H202">
        <v>3020780</v>
      </c>
      <c r="I202" s="1" t="s">
        <v>1446</v>
      </c>
      <c r="J202">
        <v>5.4787344119711197E-5</v>
      </c>
    </row>
    <row r="203" spans="1:10" x14ac:dyDescent="0.25">
      <c r="A203" t="s">
        <v>928</v>
      </c>
      <c r="B203">
        <v>0.70491827112028804</v>
      </c>
      <c r="C203">
        <v>1.47245478011127E-2</v>
      </c>
      <c r="D203">
        <v>0.65226147666040801</v>
      </c>
      <c r="E203">
        <v>1.4109188948217199E-2</v>
      </c>
      <c r="F203">
        <v>-5.2656794459879697E-2</v>
      </c>
      <c r="G203" t="s">
        <v>27</v>
      </c>
      <c r="H203">
        <v>33132705</v>
      </c>
      <c r="I203" s="1" t="s">
        <v>126</v>
      </c>
      <c r="J203">
        <v>4.3354207827240598E-5</v>
      </c>
    </row>
    <row r="204" spans="1:10" x14ac:dyDescent="0.25">
      <c r="A204" t="s">
        <v>1256</v>
      </c>
      <c r="B204">
        <v>0.69522625466613197</v>
      </c>
      <c r="C204">
        <v>1.9356360182263499E-2</v>
      </c>
      <c r="D204">
        <v>0.63689238483742305</v>
      </c>
      <c r="E204">
        <v>1.71403994042965E-2</v>
      </c>
      <c r="F204">
        <v>-5.8333869828708397E-2</v>
      </c>
      <c r="G204" t="s">
        <v>286</v>
      </c>
      <c r="H204">
        <v>46872319</v>
      </c>
      <c r="I204" s="1" t="s">
        <v>1257</v>
      </c>
      <c r="J204">
        <v>3.55215842945129E-5</v>
      </c>
    </row>
    <row r="205" spans="1:10" x14ac:dyDescent="0.25">
      <c r="A205" t="s">
        <v>127</v>
      </c>
      <c r="B205">
        <v>0.55564763254558402</v>
      </c>
      <c r="C205">
        <v>2.62371163329208E-2</v>
      </c>
      <c r="D205">
        <v>0.66884812276976702</v>
      </c>
      <c r="E205">
        <v>4.2404113939600599E-2</v>
      </c>
      <c r="F205">
        <v>0.11320049022418301</v>
      </c>
      <c r="G205" t="s">
        <v>32</v>
      </c>
      <c r="H205">
        <v>190044841</v>
      </c>
      <c r="I205" s="1" t="s">
        <v>128</v>
      </c>
      <c r="J205">
        <v>9.6932906247362404E-4</v>
      </c>
    </row>
    <row r="206" spans="1:10" x14ac:dyDescent="0.25">
      <c r="A206" t="s">
        <v>1485</v>
      </c>
      <c r="B206">
        <v>0.258600640424682</v>
      </c>
      <c r="C206">
        <v>1.2250042554742401E-2</v>
      </c>
      <c r="D206">
        <v>0.196236267261956</v>
      </c>
      <c r="E206">
        <v>2.2818958801104499E-2</v>
      </c>
      <c r="F206">
        <v>-6.2364373162725702E-2</v>
      </c>
      <c r="G206" t="s">
        <v>32</v>
      </c>
      <c r="H206">
        <v>238341793</v>
      </c>
      <c r="I206" s="1" t="s">
        <v>1486</v>
      </c>
      <c r="J206">
        <v>3.99414523689067E-4</v>
      </c>
    </row>
    <row r="207" spans="1:10" x14ac:dyDescent="0.25">
      <c r="A207" t="s">
        <v>1575</v>
      </c>
      <c r="B207">
        <v>0.59077638626606299</v>
      </c>
      <c r="C207">
        <v>3.1653275701456998E-2</v>
      </c>
      <c r="D207">
        <v>0.65562031837779799</v>
      </c>
      <c r="E207">
        <v>2.88626511858152E-2</v>
      </c>
      <c r="F207">
        <v>6.4843932111735794E-2</v>
      </c>
      <c r="G207" t="s">
        <v>161</v>
      </c>
      <c r="H207">
        <v>61450653</v>
      </c>
      <c r="I207" s="1" t="s">
        <v>1576</v>
      </c>
      <c r="J207">
        <v>8.3818181543403899E-4</v>
      </c>
    </row>
    <row r="208" spans="1:10" x14ac:dyDescent="0.25">
      <c r="A208" t="s">
        <v>949</v>
      </c>
      <c r="B208">
        <v>0.48549867215665299</v>
      </c>
      <c r="C208">
        <v>2.00100042012245E-2</v>
      </c>
      <c r="D208">
        <v>0.43235592926517202</v>
      </c>
      <c r="E208">
        <v>1.45588955324837E-2</v>
      </c>
      <c r="F208">
        <v>-5.3142742891481298E-2</v>
      </c>
      <c r="G208" t="s">
        <v>86</v>
      </c>
      <c r="H208">
        <v>19928740</v>
      </c>
      <c r="I208" s="1" t="s">
        <v>950</v>
      </c>
      <c r="J208">
        <v>3.5290587219413E-4</v>
      </c>
    </row>
    <row r="209" spans="1:10" x14ac:dyDescent="0.25">
      <c r="A209" t="s">
        <v>129</v>
      </c>
      <c r="B209">
        <v>0.30398263916824397</v>
      </c>
      <c r="C209">
        <v>1.2229969924733601E-2</v>
      </c>
      <c r="D209">
        <v>0.18568726901496699</v>
      </c>
      <c r="E209">
        <v>3.3059669373045102E-2</v>
      </c>
      <c r="F209">
        <v>-0.118295370153277</v>
      </c>
      <c r="G209" t="s">
        <v>40</v>
      </c>
      <c r="H209">
        <v>30198517</v>
      </c>
      <c r="I209" s="1" t="s">
        <v>130</v>
      </c>
      <c r="J209">
        <v>1.67876980218462E-4</v>
      </c>
    </row>
    <row r="210" spans="1:10" x14ac:dyDescent="0.25">
      <c r="A210" t="s">
        <v>918</v>
      </c>
      <c r="B210">
        <v>0.76244406173504198</v>
      </c>
      <c r="C210">
        <v>1.3068600321041599E-2</v>
      </c>
      <c r="D210">
        <v>0.70984825494195902</v>
      </c>
      <c r="E210">
        <v>1.81917277281133E-2</v>
      </c>
      <c r="F210">
        <v>-5.2595806793083399E-2</v>
      </c>
      <c r="G210" t="s">
        <v>53</v>
      </c>
      <c r="H210">
        <v>68848244</v>
      </c>
      <c r="I210" s="1" t="s">
        <v>919</v>
      </c>
      <c r="J210">
        <v>8.1130933230385104E-5</v>
      </c>
    </row>
    <row r="211" spans="1:10" x14ac:dyDescent="0.25">
      <c r="A211" t="s">
        <v>1695</v>
      </c>
      <c r="B211">
        <v>0.55283214500157196</v>
      </c>
      <c r="C211">
        <v>7.37796338492956E-3</v>
      </c>
      <c r="D211">
        <v>0.48513778082141301</v>
      </c>
      <c r="E211">
        <v>2.0187136235004899E-2</v>
      </c>
      <c r="F211">
        <v>-6.7694364180158603E-2</v>
      </c>
      <c r="G211" t="s">
        <v>16</v>
      </c>
      <c r="H211">
        <v>93976087</v>
      </c>
      <c r="I211" s="1" t="s">
        <v>1696</v>
      </c>
      <c r="J211">
        <v>7.7205396607118001E-5</v>
      </c>
    </row>
    <row r="212" spans="1:10" x14ac:dyDescent="0.25">
      <c r="A212" t="s">
        <v>1594</v>
      </c>
      <c r="B212">
        <v>0.80914972674837904</v>
      </c>
      <c r="C212">
        <v>1.64841989879712E-2</v>
      </c>
      <c r="D212">
        <v>0.74379825259028898</v>
      </c>
      <c r="E212">
        <v>3.0663904724340101E-2</v>
      </c>
      <c r="F212">
        <v>-6.5351474158089604E-2</v>
      </c>
      <c r="G212" t="s">
        <v>27</v>
      </c>
      <c r="H212">
        <v>36724036</v>
      </c>
      <c r="I212" s="1" t="s">
        <v>1595</v>
      </c>
      <c r="J212">
        <v>7.9725035444362397E-4</v>
      </c>
    </row>
    <row r="213" spans="1:10" x14ac:dyDescent="0.25">
      <c r="A213" t="s">
        <v>2211</v>
      </c>
      <c r="B213">
        <v>0.611832106513858</v>
      </c>
      <c r="C213">
        <v>1.96199664594915E-2</v>
      </c>
      <c r="D213">
        <v>0.52960212478227797</v>
      </c>
      <c r="E213">
        <v>3.0863744504500499E-2</v>
      </c>
      <c r="F213">
        <v>-8.2229981731579499E-2</v>
      </c>
      <c r="G213" t="s">
        <v>73</v>
      </c>
      <c r="H213">
        <v>24540452</v>
      </c>
      <c r="I213" s="1" t="s">
        <v>2212</v>
      </c>
      <c r="J213">
        <v>5.1979086687604903E-4</v>
      </c>
    </row>
    <row r="214" spans="1:10" x14ac:dyDescent="0.25">
      <c r="A214" t="s">
        <v>2526</v>
      </c>
      <c r="B214">
        <v>0.81369828620479101</v>
      </c>
      <c r="C214">
        <v>1.0510065091492301E-2</v>
      </c>
      <c r="D214">
        <v>0.71426205023324396</v>
      </c>
      <c r="E214">
        <v>3.92888833834125E-2</v>
      </c>
      <c r="F214">
        <v>-9.9436235971547507E-2</v>
      </c>
      <c r="G214" t="s">
        <v>40</v>
      </c>
      <c r="H214">
        <v>1670473</v>
      </c>
      <c r="I214" s="1" t="s">
        <v>2527</v>
      </c>
      <c r="J214">
        <v>1.56544712145656E-4</v>
      </c>
    </row>
    <row r="215" spans="1:10" x14ac:dyDescent="0.25">
      <c r="A215" t="s">
        <v>833</v>
      </c>
      <c r="B215">
        <v>0.88557800254652996</v>
      </c>
      <c r="C215">
        <v>1.4417369959983301E-2</v>
      </c>
      <c r="D215">
        <v>0.83425528611922295</v>
      </c>
      <c r="E215">
        <v>1.6725308744893599E-2</v>
      </c>
      <c r="F215">
        <v>-5.1322716427307E-2</v>
      </c>
      <c r="G215" t="s">
        <v>22</v>
      </c>
      <c r="H215">
        <v>28557046</v>
      </c>
      <c r="I215" s="1" t="s">
        <v>834</v>
      </c>
      <c r="J215">
        <v>4.0799718775340598E-4</v>
      </c>
    </row>
    <row r="216" spans="1:10" x14ac:dyDescent="0.25">
      <c r="A216" t="s">
        <v>758</v>
      </c>
      <c r="B216">
        <v>5.5618091293582098E-2</v>
      </c>
      <c r="C216">
        <v>1.5646341449283101E-2</v>
      </c>
      <c r="D216">
        <v>0.10591542459485701</v>
      </c>
      <c r="E216">
        <v>1.6464918396314698E-2</v>
      </c>
      <c r="F216">
        <v>5.02973333012754E-2</v>
      </c>
      <c r="G216" t="s">
        <v>191</v>
      </c>
      <c r="H216">
        <v>12764498</v>
      </c>
      <c r="I216" s="1" t="s">
        <v>759</v>
      </c>
      <c r="J216">
        <v>3.2613878243480202E-4</v>
      </c>
    </row>
    <row r="217" spans="1:10" x14ac:dyDescent="0.25">
      <c r="A217" t="s">
        <v>1866</v>
      </c>
      <c r="B217">
        <v>0.61685643202717599</v>
      </c>
      <c r="C217">
        <v>1.78028150310224E-2</v>
      </c>
      <c r="D217">
        <v>0.68862148185915695</v>
      </c>
      <c r="E217">
        <v>2.7139483165288601E-2</v>
      </c>
      <c r="F217">
        <v>7.1765049831980496E-2</v>
      </c>
      <c r="G217" t="s">
        <v>16</v>
      </c>
      <c r="H217">
        <v>35483963</v>
      </c>
      <c r="I217" s="1" t="s">
        <v>1867</v>
      </c>
      <c r="J217">
        <v>6.9602766459863805E-4</v>
      </c>
    </row>
    <row r="218" spans="1:10" x14ac:dyDescent="0.25">
      <c r="A218" t="s">
        <v>1161</v>
      </c>
      <c r="B218">
        <v>0.58638473737818098</v>
      </c>
      <c r="C218">
        <v>1.06049173329902E-2</v>
      </c>
      <c r="D218">
        <v>0.52972747990477298</v>
      </c>
      <c r="E218">
        <v>2.19702621039587E-2</v>
      </c>
      <c r="F218">
        <v>-5.6657257473407899E-2</v>
      </c>
      <c r="G218" t="s">
        <v>19</v>
      </c>
      <c r="H218">
        <v>1534311</v>
      </c>
      <c r="I218" s="1" t="s">
        <v>1162</v>
      </c>
      <c r="J218">
        <v>4.0731258934223003E-4</v>
      </c>
    </row>
    <row r="219" spans="1:10" x14ac:dyDescent="0.25">
      <c r="A219" t="s">
        <v>906</v>
      </c>
      <c r="B219">
        <v>9.1561623938813799E-2</v>
      </c>
      <c r="C219">
        <v>7.4393727310872902E-3</v>
      </c>
      <c r="D219">
        <v>0.14401712289358901</v>
      </c>
      <c r="E219">
        <v>1.6343619264008201E-2</v>
      </c>
      <c r="F219">
        <v>5.2455498954775297E-2</v>
      </c>
      <c r="G219" t="s">
        <v>45</v>
      </c>
      <c r="H219">
        <v>18794596</v>
      </c>
      <c r="I219" s="1" t="s">
        <v>907</v>
      </c>
      <c r="J219">
        <v>3.51118385075089E-5</v>
      </c>
    </row>
    <row r="220" spans="1:10" x14ac:dyDescent="0.25">
      <c r="A220" t="s">
        <v>868</v>
      </c>
      <c r="B220">
        <v>0.80687620293685902</v>
      </c>
      <c r="C220">
        <v>1.2609830710116E-2</v>
      </c>
      <c r="D220">
        <v>0.75491687124826001</v>
      </c>
      <c r="E220">
        <v>1.66115502311944E-2</v>
      </c>
      <c r="F220">
        <v>-5.1959331688599002E-2</v>
      </c>
      <c r="G220" t="s">
        <v>10</v>
      </c>
      <c r="H220">
        <v>153928406</v>
      </c>
      <c r="I220" s="1" t="s">
        <v>869</v>
      </c>
      <c r="J220">
        <v>1.12040122892213E-4</v>
      </c>
    </row>
    <row r="221" spans="1:10" x14ac:dyDescent="0.25">
      <c r="A221" t="s">
        <v>2080</v>
      </c>
      <c r="B221">
        <v>0.75825057836599297</v>
      </c>
      <c r="C221">
        <v>4.0164817545121504E-3</v>
      </c>
      <c r="D221">
        <v>0.680587644391905</v>
      </c>
      <c r="E221">
        <v>3.5239992382467299E-2</v>
      </c>
      <c r="F221">
        <v>-7.7662933974087994E-2</v>
      </c>
      <c r="G221" t="s">
        <v>37</v>
      </c>
      <c r="H221">
        <v>19436451</v>
      </c>
      <c r="I221" s="1" t="s">
        <v>2081</v>
      </c>
      <c r="J221">
        <v>2.51667777759654E-4</v>
      </c>
    </row>
    <row r="222" spans="1:10" x14ac:dyDescent="0.25">
      <c r="A222" t="s">
        <v>1550</v>
      </c>
      <c r="B222">
        <v>0.17234136928254001</v>
      </c>
      <c r="C222">
        <v>2.06108765193612E-2</v>
      </c>
      <c r="D222">
        <v>0.23650918896470899</v>
      </c>
      <c r="E222">
        <v>2.28960837735202E-2</v>
      </c>
      <c r="F222">
        <v>6.4167819682168697E-2</v>
      </c>
      <c r="G222" t="s">
        <v>37</v>
      </c>
      <c r="H222">
        <v>114449163</v>
      </c>
      <c r="I222" s="1" t="s">
        <v>1551</v>
      </c>
      <c r="J222">
        <v>5.54886777549497E-4</v>
      </c>
    </row>
    <row r="223" spans="1:10" x14ac:dyDescent="0.25">
      <c r="A223" t="s">
        <v>1965</v>
      </c>
      <c r="B223">
        <v>0.40785217069349999</v>
      </c>
      <c r="C223">
        <v>1.4331789723644701E-2</v>
      </c>
      <c r="D223">
        <v>0.33334022290656901</v>
      </c>
      <c r="E223">
        <v>1.84064335445683E-2</v>
      </c>
      <c r="F223">
        <v>-7.4511947786931404E-2</v>
      </c>
      <c r="G223" t="s">
        <v>56</v>
      </c>
      <c r="H223">
        <v>80232440</v>
      </c>
      <c r="I223" s="1" t="s">
        <v>1966</v>
      </c>
      <c r="J223">
        <v>4.1846652595800701E-5</v>
      </c>
    </row>
    <row r="224" spans="1:10" x14ac:dyDescent="0.25">
      <c r="A224" t="s">
        <v>1318</v>
      </c>
      <c r="B224">
        <v>0.83809688537175198</v>
      </c>
      <c r="C224">
        <v>9.2667397897126594E-3</v>
      </c>
      <c r="D224">
        <v>0.77871538292583897</v>
      </c>
      <c r="E224">
        <v>1.1353757947858799E-2</v>
      </c>
      <c r="F224">
        <v>-5.9381502445912698E-2</v>
      </c>
      <c r="G224" t="s">
        <v>161</v>
      </c>
      <c r="H224">
        <v>23728432</v>
      </c>
      <c r="I224" s="1" t="s">
        <v>1319</v>
      </c>
      <c r="J224">
        <v>1.1875628700720599E-6</v>
      </c>
    </row>
    <row r="225" spans="1:10" x14ac:dyDescent="0.25">
      <c r="A225" t="s">
        <v>1384</v>
      </c>
      <c r="B225">
        <v>0.57465765423509696</v>
      </c>
      <c r="C225">
        <v>2.1860888990413999E-2</v>
      </c>
      <c r="D225">
        <v>0.51437524145609204</v>
      </c>
      <c r="E225">
        <v>1.8134792784079E-2</v>
      </c>
      <c r="F225">
        <v>-6.0282412779005798E-2</v>
      </c>
      <c r="G225" t="s">
        <v>16</v>
      </c>
      <c r="H225">
        <v>131842147</v>
      </c>
      <c r="I225" s="1" t="s">
        <v>1385</v>
      </c>
      <c r="J225">
        <v>1.31722856690875E-4</v>
      </c>
    </row>
    <row r="226" spans="1:10" x14ac:dyDescent="0.25">
      <c r="A226" t="s">
        <v>131</v>
      </c>
      <c r="B226">
        <v>0.58742227057432395</v>
      </c>
      <c r="C226">
        <v>4.2768107720180297E-2</v>
      </c>
      <c r="D226">
        <v>0.39165403220239697</v>
      </c>
      <c r="E226">
        <v>7.3108926766788596E-2</v>
      </c>
      <c r="F226">
        <v>-0.195768238371926</v>
      </c>
      <c r="G226" t="s">
        <v>32</v>
      </c>
      <c r="H226">
        <v>204734181</v>
      </c>
      <c r="I226" s="1" t="s">
        <v>132</v>
      </c>
      <c r="J226">
        <v>9.4192859292019403E-4</v>
      </c>
    </row>
    <row r="227" spans="1:10" x14ac:dyDescent="0.25">
      <c r="A227" t="s">
        <v>133</v>
      </c>
      <c r="B227">
        <v>0.707045695484946</v>
      </c>
      <c r="C227">
        <v>6.9979736482929197E-2</v>
      </c>
      <c r="D227">
        <v>0.84393780447579703</v>
      </c>
      <c r="E227">
        <v>2.7267753463145899E-2</v>
      </c>
      <c r="F227">
        <v>0.136892108990851</v>
      </c>
      <c r="G227" t="s">
        <v>48</v>
      </c>
      <c r="H227">
        <v>57529465</v>
      </c>
      <c r="I227" s="1" t="s">
        <v>134</v>
      </c>
      <c r="J227">
        <v>2.8754965445971999E-4</v>
      </c>
    </row>
    <row r="228" spans="1:10" x14ac:dyDescent="0.25">
      <c r="A228" t="s">
        <v>2344</v>
      </c>
      <c r="B228">
        <v>0.81448877681380805</v>
      </c>
      <c r="C228">
        <v>1.5538741872305299E-2</v>
      </c>
      <c r="D228">
        <v>0.72521314758967703</v>
      </c>
      <c r="E228">
        <v>3.5313637381771297E-2</v>
      </c>
      <c r="F228">
        <v>-8.9275629224131306E-2</v>
      </c>
      <c r="G228" t="s">
        <v>73</v>
      </c>
      <c r="H228">
        <v>25042782</v>
      </c>
      <c r="I228" s="1" t="s">
        <v>2345</v>
      </c>
      <c r="J228">
        <v>7.3054605111616403E-4</v>
      </c>
    </row>
    <row r="229" spans="1:10" x14ac:dyDescent="0.25">
      <c r="A229" t="s">
        <v>1951</v>
      </c>
      <c r="B229">
        <v>0.69641003656817901</v>
      </c>
      <c r="C229">
        <v>1.2580119406183501E-2</v>
      </c>
      <c r="D229">
        <v>0.62248852035731495</v>
      </c>
      <c r="E229">
        <v>2.2084627642361701E-2</v>
      </c>
      <c r="F229">
        <v>-7.3921516210864305E-2</v>
      </c>
      <c r="G229" t="s">
        <v>56</v>
      </c>
      <c r="H229">
        <v>55969998</v>
      </c>
      <c r="I229" s="1" t="s">
        <v>431</v>
      </c>
      <c r="J229">
        <v>4.2841539716190202E-5</v>
      </c>
    </row>
    <row r="230" spans="1:10" x14ac:dyDescent="0.25">
      <c r="A230" t="s">
        <v>2465</v>
      </c>
      <c r="B230">
        <v>0.34661886149881699</v>
      </c>
      <c r="C230">
        <v>3.3849965032894398E-2</v>
      </c>
      <c r="D230">
        <v>0.25104236846553302</v>
      </c>
      <c r="E230">
        <v>3.5593236976445897E-2</v>
      </c>
      <c r="F230">
        <v>-9.5576493033283097E-2</v>
      </c>
      <c r="G230" t="s">
        <v>27</v>
      </c>
      <c r="H230">
        <v>33385056</v>
      </c>
      <c r="I230" s="1" t="s">
        <v>136</v>
      </c>
      <c r="J230">
        <v>6.48535356023919E-4</v>
      </c>
    </row>
    <row r="231" spans="1:10" x14ac:dyDescent="0.25">
      <c r="A231" t="s">
        <v>1078</v>
      </c>
      <c r="B231">
        <v>0.80551401234527398</v>
      </c>
      <c r="C231">
        <v>1.2783398040544401E-2</v>
      </c>
      <c r="D231">
        <v>0.75042906277511201</v>
      </c>
      <c r="E231">
        <v>1.3680191785217699E-2</v>
      </c>
      <c r="F231">
        <v>-5.5084949570162398E-2</v>
      </c>
      <c r="G231" t="s">
        <v>48</v>
      </c>
      <c r="H231">
        <v>118763984</v>
      </c>
      <c r="I231" s="1" t="s">
        <v>1079</v>
      </c>
      <c r="J231">
        <v>4.0700130664818199E-5</v>
      </c>
    </row>
    <row r="232" spans="1:10" x14ac:dyDescent="0.25">
      <c r="A232" t="s">
        <v>1436</v>
      </c>
      <c r="B232">
        <v>0.805100045546839</v>
      </c>
      <c r="C232">
        <v>3.1198241221655602E-2</v>
      </c>
      <c r="D232">
        <v>0.86652197031530198</v>
      </c>
      <c r="E232">
        <v>2.11477106981353E-2</v>
      </c>
      <c r="F232">
        <v>6.1421924768462401E-2</v>
      </c>
      <c r="G232" t="s">
        <v>56</v>
      </c>
      <c r="H232">
        <v>61525112</v>
      </c>
      <c r="I232" s="1" t="s">
        <v>138</v>
      </c>
      <c r="J232">
        <v>9.5948193960236302E-4</v>
      </c>
    </row>
    <row r="233" spans="1:10" x14ac:dyDescent="0.25">
      <c r="A233" t="s">
        <v>139</v>
      </c>
      <c r="B233">
        <v>0.61591200501675203</v>
      </c>
      <c r="C233">
        <v>3.8388556565105897E-2</v>
      </c>
      <c r="D233">
        <v>0.50090057283843603</v>
      </c>
      <c r="E233">
        <v>2.8707476731715701E-2</v>
      </c>
      <c r="F233">
        <v>-0.115011432178316</v>
      </c>
      <c r="G233" t="s">
        <v>56</v>
      </c>
      <c r="H233">
        <v>4079341</v>
      </c>
      <c r="I233" s="1" t="s">
        <v>140</v>
      </c>
      <c r="J233">
        <v>3.6519760386883801E-4</v>
      </c>
    </row>
    <row r="234" spans="1:10" x14ac:dyDescent="0.25">
      <c r="A234" t="s">
        <v>1673</v>
      </c>
      <c r="B234">
        <v>7.7185788683091602E-2</v>
      </c>
      <c r="C234">
        <v>2.7332153141758801E-2</v>
      </c>
      <c r="D234">
        <v>0.144260922905905</v>
      </c>
      <c r="E234">
        <v>1.3142342913597701E-2</v>
      </c>
      <c r="F234">
        <v>6.7075134222812999E-2</v>
      </c>
      <c r="G234" t="s">
        <v>86</v>
      </c>
      <c r="H234">
        <v>43058692</v>
      </c>
      <c r="I234" s="1" t="s">
        <v>1674</v>
      </c>
      <c r="J234">
        <v>7.5094670422373795E-5</v>
      </c>
    </row>
    <row r="235" spans="1:10" x14ac:dyDescent="0.25">
      <c r="A235" t="s">
        <v>990</v>
      </c>
      <c r="B235">
        <v>0.79472907821113103</v>
      </c>
      <c r="C235">
        <v>1.5218837015376701E-2</v>
      </c>
      <c r="D235">
        <v>0.74088160915699397</v>
      </c>
      <c r="E235">
        <v>1.6495559359068601E-2</v>
      </c>
      <c r="F235">
        <v>-5.38474690541371E-2</v>
      </c>
      <c r="G235" t="s">
        <v>37</v>
      </c>
      <c r="H235">
        <v>145151285</v>
      </c>
      <c r="I235" s="1" t="s">
        <v>991</v>
      </c>
      <c r="J235">
        <v>1.53762685051751E-4</v>
      </c>
    </row>
    <row r="236" spans="1:10" x14ac:dyDescent="0.25">
      <c r="A236" t="s">
        <v>1507</v>
      </c>
      <c r="B236">
        <v>0.73021631358041095</v>
      </c>
      <c r="C236">
        <v>1.7889839828680299E-2</v>
      </c>
      <c r="D236">
        <v>0.66711900270353297</v>
      </c>
      <c r="E236">
        <v>1.60802087566752E-2</v>
      </c>
      <c r="F236">
        <v>-6.3097310876878004E-2</v>
      </c>
      <c r="G236" t="s">
        <v>22</v>
      </c>
      <c r="H236">
        <v>25163585</v>
      </c>
      <c r="I236" s="1" t="s">
        <v>1508</v>
      </c>
      <c r="J236">
        <v>1.5496287669883E-5</v>
      </c>
    </row>
    <row r="237" spans="1:10" x14ac:dyDescent="0.25">
      <c r="A237" t="s">
        <v>1246</v>
      </c>
      <c r="B237">
        <v>0.45516114748039099</v>
      </c>
      <c r="C237">
        <v>1.7744397397191601E-2</v>
      </c>
      <c r="D237">
        <v>0.39703816470393799</v>
      </c>
      <c r="E237">
        <v>2.4029807513504E-2</v>
      </c>
      <c r="F237">
        <v>-5.8122982776452899E-2</v>
      </c>
      <c r="G237" t="s">
        <v>40</v>
      </c>
      <c r="H237">
        <v>50769852</v>
      </c>
      <c r="I237" s="1" t="s">
        <v>1247</v>
      </c>
      <c r="J237">
        <v>6.0599596981856401E-4</v>
      </c>
    </row>
    <row r="238" spans="1:10" x14ac:dyDescent="0.25">
      <c r="A238" t="s">
        <v>1632</v>
      </c>
      <c r="B238">
        <v>0.76765553974045497</v>
      </c>
      <c r="C238">
        <v>1.18867928148149E-2</v>
      </c>
      <c r="D238">
        <v>0.70162138350730996</v>
      </c>
      <c r="E238">
        <v>2.5861601081363501E-2</v>
      </c>
      <c r="F238">
        <v>-6.6034156233144695E-2</v>
      </c>
      <c r="G238" t="s">
        <v>32</v>
      </c>
      <c r="H238">
        <v>38404263</v>
      </c>
      <c r="I238" s="1" t="s">
        <v>1633</v>
      </c>
      <c r="J238">
        <v>2.7147840339793801E-4</v>
      </c>
    </row>
    <row r="239" spans="1:10" x14ac:dyDescent="0.25">
      <c r="A239" t="s">
        <v>1262</v>
      </c>
      <c r="B239">
        <v>0.86318889028157297</v>
      </c>
      <c r="C239">
        <v>1.37011032650047E-2</v>
      </c>
      <c r="D239">
        <v>0.80480847719253001</v>
      </c>
      <c r="E239">
        <v>1.9864055740705801E-2</v>
      </c>
      <c r="F239">
        <v>-5.8380413089043202E-2</v>
      </c>
      <c r="G239" t="s">
        <v>45</v>
      </c>
      <c r="H239">
        <v>41632920</v>
      </c>
      <c r="I239" s="1" t="s">
        <v>1263</v>
      </c>
      <c r="J239">
        <v>1.39624069022176E-4</v>
      </c>
    </row>
    <row r="240" spans="1:10" x14ac:dyDescent="0.25">
      <c r="A240" t="s">
        <v>2044</v>
      </c>
      <c r="B240">
        <v>0.47004116345388502</v>
      </c>
      <c r="C240">
        <v>2.6864382026760399E-2</v>
      </c>
      <c r="D240">
        <v>0.39339308668318901</v>
      </c>
      <c r="E240">
        <v>2.72899136815999E-2</v>
      </c>
      <c r="F240">
        <v>-7.66480767706961E-2</v>
      </c>
      <c r="G240" t="s">
        <v>22</v>
      </c>
      <c r="H240">
        <v>99441559</v>
      </c>
      <c r="I240" s="1" t="s">
        <v>2045</v>
      </c>
      <c r="J240">
        <v>6.2943835248333295E-4</v>
      </c>
    </row>
    <row r="241" spans="1:10" x14ac:dyDescent="0.25">
      <c r="A241" t="s">
        <v>1010</v>
      </c>
      <c r="B241">
        <v>0.70069940326719005</v>
      </c>
      <c r="C241">
        <v>4.1096811385394401E-2</v>
      </c>
      <c r="D241">
        <v>0.64657246669623103</v>
      </c>
      <c r="E241">
        <v>1.0867391956655001E-2</v>
      </c>
      <c r="F241">
        <v>-5.41269365709596E-2</v>
      </c>
      <c r="G241" t="s">
        <v>45</v>
      </c>
      <c r="H241">
        <v>15783239</v>
      </c>
      <c r="I241" s="1" t="s">
        <v>142</v>
      </c>
      <c r="J241">
        <v>5.9837191924384499E-4</v>
      </c>
    </row>
    <row r="242" spans="1:10" x14ac:dyDescent="0.25">
      <c r="A242" t="s">
        <v>1665</v>
      </c>
      <c r="B242">
        <v>0.65010354878326104</v>
      </c>
      <c r="C242">
        <v>1.5115806583136901E-2</v>
      </c>
      <c r="D242">
        <v>0.58325176408314605</v>
      </c>
      <c r="E242">
        <v>2.22169980556387E-2</v>
      </c>
      <c r="F242">
        <v>-6.6851784700115297E-2</v>
      </c>
      <c r="G242" t="s">
        <v>99</v>
      </c>
      <c r="H242">
        <v>42924913</v>
      </c>
      <c r="I242" s="1" t="s">
        <v>1666</v>
      </c>
      <c r="J242">
        <v>1.32656990309396E-4</v>
      </c>
    </row>
    <row r="243" spans="1:10" x14ac:dyDescent="0.25">
      <c r="A243" t="s">
        <v>143</v>
      </c>
      <c r="B243">
        <v>0.52334194396274003</v>
      </c>
      <c r="C243">
        <v>2.2808706837467701E-2</v>
      </c>
      <c r="D243">
        <v>0.313700741390601</v>
      </c>
      <c r="E243">
        <v>7.0172921280029499E-2</v>
      </c>
      <c r="F243">
        <v>-0.209641202572139</v>
      </c>
      <c r="G243" t="s">
        <v>10</v>
      </c>
      <c r="H243">
        <v>86052061</v>
      </c>
      <c r="I243" s="1" t="s">
        <v>144</v>
      </c>
      <c r="J243">
        <v>5.0842768627645395E-4</v>
      </c>
    </row>
    <row r="244" spans="1:10" x14ac:dyDescent="0.25">
      <c r="A244" t="s">
        <v>1669</v>
      </c>
      <c r="B244">
        <v>0.292359542945683</v>
      </c>
      <c r="C244">
        <v>2.2224079408646701E-2</v>
      </c>
      <c r="D244">
        <v>0.225475324793703</v>
      </c>
      <c r="E244">
        <v>1.8351951948911999E-2</v>
      </c>
      <c r="F244">
        <v>-6.6884218151980396E-2</v>
      </c>
      <c r="G244" t="s">
        <v>73</v>
      </c>
      <c r="H244">
        <v>22986466</v>
      </c>
      <c r="I244" s="1" t="s">
        <v>1670</v>
      </c>
      <c r="J244">
        <v>3.1444343717932201E-4</v>
      </c>
    </row>
    <row r="245" spans="1:10" x14ac:dyDescent="0.25">
      <c r="A245" t="s">
        <v>2377</v>
      </c>
      <c r="B245">
        <v>0.66838222828896099</v>
      </c>
      <c r="C245">
        <v>2.0051099570137999E-2</v>
      </c>
      <c r="D245">
        <v>0.57748689408134901</v>
      </c>
      <c r="E245">
        <v>2.83314844099136E-2</v>
      </c>
      <c r="F245">
        <v>-9.0895334207612297E-2</v>
      </c>
      <c r="G245" t="s">
        <v>27</v>
      </c>
      <c r="H245">
        <v>33289610</v>
      </c>
      <c r="I245" s="1" t="s">
        <v>2378</v>
      </c>
      <c r="J245">
        <v>1.2838093182483099E-4</v>
      </c>
    </row>
    <row r="246" spans="1:10" x14ac:dyDescent="0.25">
      <c r="A246" t="s">
        <v>1031</v>
      </c>
      <c r="B246">
        <v>0.69518808386904296</v>
      </c>
      <c r="C246">
        <v>1.51462647363018E-2</v>
      </c>
      <c r="D246">
        <v>0.64083610773907296</v>
      </c>
      <c r="E246">
        <v>2.0617676185976701E-2</v>
      </c>
      <c r="F246">
        <v>-5.4351976129969601E-2</v>
      </c>
      <c r="G246" t="s">
        <v>73</v>
      </c>
      <c r="H246">
        <v>69596496</v>
      </c>
      <c r="I246" s="1" t="s">
        <v>1032</v>
      </c>
      <c r="J246">
        <v>5.9158946083099197E-4</v>
      </c>
    </row>
    <row r="247" spans="1:10" x14ac:dyDescent="0.25">
      <c r="A247" t="s">
        <v>145</v>
      </c>
      <c r="B247">
        <v>0.71503772095524398</v>
      </c>
      <c r="C247">
        <v>8.8857074007316905E-3</v>
      </c>
      <c r="D247">
        <v>0.59970017850625601</v>
      </c>
      <c r="E247">
        <v>4.6856413062084899E-2</v>
      </c>
      <c r="F247">
        <v>-0.115337542448988</v>
      </c>
      <c r="G247" t="s">
        <v>27</v>
      </c>
      <c r="H247">
        <v>117785611</v>
      </c>
      <c r="I247" s="1" t="s">
        <v>146</v>
      </c>
      <c r="J247">
        <v>9.0073867191135196E-4</v>
      </c>
    </row>
    <row r="248" spans="1:10" x14ac:dyDescent="0.25">
      <c r="A248" t="s">
        <v>1983</v>
      </c>
      <c r="B248">
        <v>0.46976262886638598</v>
      </c>
      <c r="C248">
        <v>3.3249236515296203E-2</v>
      </c>
      <c r="D248">
        <v>0.394902615353592</v>
      </c>
      <c r="E248">
        <v>2.7560410019720798E-2</v>
      </c>
      <c r="F248">
        <v>-7.4860013512793699E-2</v>
      </c>
      <c r="G248" t="s">
        <v>48</v>
      </c>
      <c r="H248">
        <v>126173261</v>
      </c>
      <c r="I248" s="1" t="s">
        <v>1984</v>
      </c>
      <c r="J248">
        <v>4.5541600529402801E-4</v>
      </c>
    </row>
    <row r="249" spans="1:10" x14ac:dyDescent="0.25">
      <c r="A249" t="s">
        <v>147</v>
      </c>
      <c r="B249">
        <v>0.63507876194385005</v>
      </c>
      <c r="C249">
        <v>2.52077093684119E-2</v>
      </c>
      <c r="D249">
        <v>0.51741907880666405</v>
      </c>
      <c r="E249">
        <v>4.1604998481215703E-2</v>
      </c>
      <c r="F249">
        <v>-0.117659683137185</v>
      </c>
      <c r="G249" t="s">
        <v>37</v>
      </c>
      <c r="H249">
        <v>105351190</v>
      </c>
      <c r="I249" s="1" t="s">
        <v>148</v>
      </c>
      <c r="J249">
        <v>4.5604151434328402E-4</v>
      </c>
    </row>
    <row r="250" spans="1:10" x14ac:dyDescent="0.25">
      <c r="A250" t="s">
        <v>2398</v>
      </c>
      <c r="B250">
        <v>0.82566053011134199</v>
      </c>
      <c r="C250">
        <v>1.2503631291706599E-2</v>
      </c>
      <c r="D250">
        <v>0.73380383630511703</v>
      </c>
      <c r="E250">
        <v>5.2006011870420102E-2</v>
      </c>
      <c r="F250">
        <v>-9.1856693806225201E-2</v>
      </c>
      <c r="G250" t="s">
        <v>154</v>
      </c>
      <c r="H250">
        <v>95003984</v>
      </c>
      <c r="I250" s="1" t="s">
        <v>2399</v>
      </c>
      <c r="J250">
        <v>8.0550240483423605E-4</v>
      </c>
    </row>
    <row r="251" spans="1:10" x14ac:dyDescent="0.25">
      <c r="A251" t="s">
        <v>2134</v>
      </c>
      <c r="B251">
        <v>0.753030294355437</v>
      </c>
      <c r="C251">
        <v>8.5605344103080096E-3</v>
      </c>
      <c r="D251">
        <v>0.67361094532694199</v>
      </c>
      <c r="E251">
        <v>2.83883891898465E-2</v>
      </c>
      <c r="F251">
        <v>-7.9419349028494901E-2</v>
      </c>
      <c r="G251" t="s">
        <v>27</v>
      </c>
      <c r="H251">
        <v>31698734</v>
      </c>
      <c r="I251" s="1" t="s">
        <v>2135</v>
      </c>
      <c r="J251">
        <v>3.6378412358084599E-4</v>
      </c>
    </row>
    <row r="252" spans="1:10" x14ac:dyDescent="0.25">
      <c r="A252" t="s">
        <v>2177</v>
      </c>
      <c r="B252">
        <v>0.360842167566364</v>
      </c>
      <c r="C252">
        <v>1.6099859174675799E-2</v>
      </c>
      <c r="D252">
        <v>0.279884894315996</v>
      </c>
      <c r="E252">
        <v>2.2691507242677701E-2</v>
      </c>
      <c r="F252">
        <v>-8.0957273250367695E-2</v>
      </c>
      <c r="G252" t="s">
        <v>73</v>
      </c>
      <c r="H252">
        <v>53620393</v>
      </c>
      <c r="I252" s="1" t="s">
        <v>2178</v>
      </c>
      <c r="J252">
        <v>1.54286151201951E-4</v>
      </c>
    </row>
    <row r="253" spans="1:10" x14ac:dyDescent="0.25">
      <c r="A253" t="s">
        <v>2190</v>
      </c>
      <c r="B253">
        <v>0.76892267026122696</v>
      </c>
      <c r="C253">
        <v>2.8340451893160298E-2</v>
      </c>
      <c r="D253">
        <v>0.68761464928690497</v>
      </c>
      <c r="E253">
        <v>3.2082986126161402E-2</v>
      </c>
      <c r="F253">
        <v>-8.1308020974322298E-2</v>
      </c>
      <c r="G253" t="s">
        <v>16</v>
      </c>
      <c r="H253">
        <v>74058092</v>
      </c>
      <c r="I253" s="1" t="s">
        <v>2191</v>
      </c>
      <c r="J253">
        <v>8.5071362630363104E-4</v>
      </c>
    </row>
    <row r="254" spans="1:10" x14ac:dyDescent="0.25">
      <c r="A254" t="s">
        <v>814</v>
      </c>
      <c r="B254">
        <v>0.90089427458072102</v>
      </c>
      <c r="C254">
        <v>8.2734213253012698E-3</v>
      </c>
      <c r="D254">
        <v>0.84980638394100305</v>
      </c>
      <c r="E254">
        <v>2.5955331141533901E-2</v>
      </c>
      <c r="F254">
        <v>-5.10878906397184E-2</v>
      </c>
      <c r="G254" t="s">
        <v>27</v>
      </c>
      <c r="H254">
        <v>31502462</v>
      </c>
      <c r="I254" s="1" t="s">
        <v>815</v>
      </c>
      <c r="J254">
        <v>8.0969691828707197E-4</v>
      </c>
    </row>
    <row r="255" spans="1:10" x14ac:dyDescent="0.25">
      <c r="A255" t="s">
        <v>149</v>
      </c>
      <c r="B255">
        <v>0.67935748776076998</v>
      </c>
      <c r="C255">
        <v>2.3402959043403199E-2</v>
      </c>
      <c r="D255">
        <v>0.57471928564990704</v>
      </c>
      <c r="E255">
        <v>3.85790378387472E-2</v>
      </c>
      <c r="F255">
        <v>-0.104638202110863</v>
      </c>
      <c r="G255" t="s">
        <v>27</v>
      </c>
      <c r="H255">
        <v>74101601</v>
      </c>
      <c r="I255" s="1" t="s">
        <v>150</v>
      </c>
      <c r="J255">
        <v>5.10620249522976E-4</v>
      </c>
    </row>
    <row r="256" spans="1:10" x14ac:dyDescent="0.25">
      <c r="A256" t="s">
        <v>1457</v>
      </c>
      <c r="B256">
        <v>0.72035151187811897</v>
      </c>
      <c r="C256">
        <v>1.9718280922604001E-2</v>
      </c>
      <c r="D256">
        <v>0.65856087717405498</v>
      </c>
      <c r="E256">
        <v>2.2785622361984701E-2</v>
      </c>
      <c r="F256">
        <v>-6.1790634704063797E-2</v>
      </c>
      <c r="G256" t="s">
        <v>22</v>
      </c>
      <c r="H256">
        <v>44605534</v>
      </c>
      <c r="I256" s="1" t="s">
        <v>1458</v>
      </c>
      <c r="J256">
        <v>7.2438145319757004E-4</v>
      </c>
    </row>
    <row r="257" spans="1:10" x14ac:dyDescent="0.25">
      <c r="A257" t="s">
        <v>1465</v>
      </c>
      <c r="B257">
        <v>0.14330019719072401</v>
      </c>
      <c r="C257">
        <v>2.34403642050455E-2</v>
      </c>
      <c r="D257">
        <v>0.20517690008316</v>
      </c>
      <c r="E257">
        <v>1.9219728545760501E-2</v>
      </c>
      <c r="F257">
        <v>6.1876702892436103E-2</v>
      </c>
      <c r="G257" t="s">
        <v>48</v>
      </c>
      <c r="H257">
        <v>695896</v>
      </c>
      <c r="I257" s="1" t="s">
        <v>1466</v>
      </c>
      <c r="J257">
        <v>6.4289703627438499E-4</v>
      </c>
    </row>
    <row r="258" spans="1:10" x14ac:dyDescent="0.25">
      <c r="A258" t="s">
        <v>2084</v>
      </c>
      <c r="B258">
        <v>0.86350483218667595</v>
      </c>
      <c r="C258">
        <v>4.6559696506272502E-3</v>
      </c>
      <c r="D258">
        <v>0.78581808955412202</v>
      </c>
      <c r="E258">
        <v>3.6742578781234297E-2</v>
      </c>
      <c r="F258">
        <v>-7.7686742632554498E-2</v>
      </c>
      <c r="G258" t="s">
        <v>161</v>
      </c>
      <c r="H258">
        <v>30012193</v>
      </c>
      <c r="I258" s="1" t="s">
        <v>2085</v>
      </c>
      <c r="J258">
        <v>6.9790175621013196E-4</v>
      </c>
    </row>
    <row r="259" spans="1:10" x14ac:dyDescent="0.25">
      <c r="A259" t="s">
        <v>1432</v>
      </c>
      <c r="B259">
        <v>0.52742147097425196</v>
      </c>
      <c r="C259">
        <v>2.3772110130212801E-2</v>
      </c>
      <c r="D259">
        <v>0.46605701029363</v>
      </c>
      <c r="E259">
        <v>2.2380106361223801E-2</v>
      </c>
      <c r="F259">
        <v>-6.1364460680622603E-2</v>
      </c>
      <c r="G259" t="s">
        <v>37</v>
      </c>
      <c r="H259">
        <v>11832762</v>
      </c>
      <c r="I259" s="1" t="s">
        <v>1433</v>
      </c>
      <c r="J259">
        <v>2.80089315779384E-4</v>
      </c>
    </row>
    <row r="260" spans="1:10" x14ac:dyDescent="0.25">
      <c r="A260" t="s">
        <v>2132</v>
      </c>
      <c r="B260">
        <v>0.64679865401398595</v>
      </c>
      <c r="C260">
        <v>1.4237518359081099E-2</v>
      </c>
      <c r="D260">
        <v>0.56741925109301095</v>
      </c>
      <c r="E260">
        <v>3.4087921058921097E-2</v>
      </c>
      <c r="F260">
        <v>-7.9379402920974507E-2</v>
      </c>
      <c r="G260" t="s">
        <v>22</v>
      </c>
      <c r="H260">
        <v>140302680</v>
      </c>
      <c r="I260" s="1" t="s">
        <v>2133</v>
      </c>
      <c r="J260">
        <v>6.1049409300468203E-4</v>
      </c>
    </row>
    <row r="261" spans="1:10" x14ac:dyDescent="0.25">
      <c r="A261" t="s">
        <v>151</v>
      </c>
      <c r="B261">
        <v>0.24838924940776699</v>
      </c>
      <c r="C261">
        <v>3.8459250586975198E-2</v>
      </c>
      <c r="D261">
        <v>0.13626150760716199</v>
      </c>
      <c r="E261">
        <v>2.9757885423296E-2</v>
      </c>
      <c r="F261">
        <v>-0.112127741800605</v>
      </c>
      <c r="G261" t="s">
        <v>10</v>
      </c>
      <c r="H261">
        <v>111743537</v>
      </c>
      <c r="I261" s="1" t="s">
        <v>152</v>
      </c>
      <c r="J261">
        <v>5.6782470887519203E-4</v>
      </c>
    </row>
    <row r="262" spans="1:10" x14ac:dyDescent="0.25">
      <c r="A262" t="s">
        <v>978</v>
      </c>
      <c r="B262">
        <v>0.11991322370275501</v>
      </c>
      <c r="C262">
        <v>1.35063747640697E-2</v>
      </c>
      <c r="D262">
        <v>0.17351038856796999</v>
      </c>
      <c r="E262">
        <v>2.0482660372656999E-2</v>
      </c>
      <c r="F262">
        <v>5.3597164865215E-2</v>
      </c>
      <c r="G262" t="s">
        <v>86</v>
      </c>
      <c r="H262">
        <v>32149910</v>
      </c>
      <c r="I262" s="1" t="s">
        <v>979</v>
      </c>
      <c r="J262">
        <v>3.9369019923202902E-4</v>
      </c>
    </row>
    <row r="263" spans="1:10" x14ac:dyDescent="0.25">
      <c r="A263" t="s">
        <v>2200</v>
      </c>
      <c r="B263">
        <v>0.74389263333723199</v>
      </c>
      <c r="C263">
        <v>1.8169409952845401E-2</v>
      </c>
      <c r="D263">
        <v>0.66195750500894901</v>
      </c>
      <c r="E263">
        <v>3.2317301757659303E-2</v>
      </c>
      <c r="F263">
        <v>-8.1935128328282605E-2</v>
      </c>
      <c r="G263" t="s">
        <v>32</v>
      </c>
      <c r="H263">
        <v>220282243</v>
      </c>
      <c r="I263" s="1" t="s">
        <v>2201</v>
      </c>
      <c r="J263">
        <v>3.0129657373405099E-4</v>
      </c>
    </row>
    <row r="264" spans="1:10" x14ac:dyDescent="0.25">
      <c r="A264" t="s">
        <v>1954</v>
      </c>
      <c r="B264">
        <v>0.445921746332682</v>
      </c>
      <c r="C264">
        <v>5.3303388305872201E-3</v>
      </c>
      <c r="D264">
        <v>0.37180831038860401</v>
      </c>
      <c r="E264">
        <v>2.03458574244413E-2</v>
      </c>
      <c r="F264">
        <v>-7.4113435944077502E-2</v>
      </c>
      <c r="G264" t="s">
        <v>10</v>
      </c>
      <c r="H264">
        <v>10531991</v>
      </c>
      <c r="I264" s="1" t="s">
        <v>1955</v>
      </c>
      <c r="J264">
        <v>1.56362545713428E-5</v>
      </c>
    </row>
    <row r="265" spans="1:10" x14ac:dyDescent="0.25">
      <c r="A265" t="s">
        <v>1973</v>
      </c>
      <c r="B265">
        <v>0.40099458567701102</v>
      </c>
      <c r="C265">
        <v>8.7309552589483596E-3</v>
      </c>
      <c r="D265">
        <v>0.47563275534448901</v>
      </c>
      <c r="E265">
        <v>2.74983792500051E-2</v>
      </c>
      <c r="F265">
        <v>7.4638169667478202E-2</v>
      </c>
      <c r="G265" t="s">
        <v>22</v>
      </c>
      <c r="H265">
        <v>24797691</v>
      </c>
      <c r="I265" s="1" t="s">
        <v>1974</v>
      </c>
      <c r="J265">
        <v>2.9895493336811802E-4</v>
      </c>
    </row>
    <row r="266" spans="1:10" x14ac:dyDescent="0.25">
      <c r="A266" t="s">
        <v>153</v>
      </c>
      <c r="B266">
        <v>0.57092521506836902</v>
      </c>
      <c r="C266">
        <v>8.1661652059033002E-2</v>
      </c>
      <c r="D266">
        <v>0.74133884035545194</v>
      </c>
      <c r="E266">
        <v>4.8618891842054403E-2</v>
      </c>
      <c r="F266">
        <v>0.17041362528708301</v>
      </c>
      <c r="G266" t="s">
        <v>154</v>
      </c>
      <c r="H266">
        <v>42615991</v>
      </c>
      <c r="I266" s="1" t="s">
        <v>155</v>
      </c>
      <c r="J266">
        <v>8.1466220687254802E-4</v>
      </c>
    </row>
    <row r="267" spans="1:10" x14ac:dyDescent="0.25">
      <c r="A267" t="s">
        <v>1123</v>
      </c>
      <c r="B267">
        <v>0.43437012927405499</v>
      </c>
      <c r="C267">
        <v>1.4746349917291301E-2</v>
      </c>
      <c r="D267">
        <v>0.37851550226215003</v>
      </c>
      <c r="E267">
        <v>2.33346047613507E-2</v>
      </c>
      <c r="F267">
        <v>-5.5854627011905099E-2</v>
      </c>
      <c r="G267" t="s">
        <v>56</v>
      </c>
      <c r="H267">
        <v>27230393</v>
      </c>
      <c r="I267" s="1" t="s">
        <v>1124</v>
      </c>
      <c r="J267">
        <v>6.6059991695119997E-4</v>
      </c>
    </row>
    <row r="268" spans="1:10" x14ac:dyDescent="0.25">
      <c r="A268" t="s">
        <v>810</v>
      </c>
      <c r="B268">
        <v>0.237247049061799</v>
      </c>
      <c r="C268">
        <v>1.70131114447599E-2</v>
      </c>
      <c r="D268">
        <v>0.18623805006482899</v>
      </c>
      <c r="E268">
        <v>1.8259168759209899E-2</v>
      </c>
      <c r="F268">
        <v>-5.1008998996969902E-2</v>
      </c>
      <c r="G268" t="s">
        <v>27</v>
      </c>
      <c r="H268">
        <v>30646794</v>
      </c>
      <c r="I268" s="1" t="s">
        <v>811</v>
      </c>
      <c r="J268">
        <v>5.9026704972163697E-4</v>
      </c>
    </row>
    <row r="269" spans="1:10" x14ac:dyDescent="0.25">
      <c r="A269" t="s">
        <v>1643</v>
      </c>
      <c r="B269">
        <v>0.65018325972657398</v>
      </c>
      <c r="C269">
        <v>1.3840650123598501E-2</v>
      </c>
      <c r="D269">
        <v>0.71660480353682598</v>
      </c>
      <c r="E269">
        <v>2.2682171065482901E-2</v>
      </c>
      <c r="F269">
        <v>6.6421543810251296E-2</v>
      </c>
      <c r="G269" t="s">
        <v>48</v>
      </c>
      <c r="H269">
        <v>111847692</v>
      </c>
      <c r="I269" s="1" t="s">
        <v>1644</v>
      </c>
      <c r="J269">
        <v>8.9706039902602195E-4</v>
      </c>
    </row>
    <row r="270" spans="1:10" x14ac:dyDescent="0.25">
      <c r="A270" t="s">
        <v>2486</v>
      </c>
      <c r="B270">
        <v>0.63918173357153296</v>
      </c>
      <c r="C270">
        <v>8.9901955448115495E-3</v>
      </c>
      <c r="D270">
        <v>0.54284084535690602</v>
      </c>
      <c r="E270">
        <v>4.4515218631195001E-2</v>
      </c>
      <c r="F270">
        <v>-9.6340888214627496E-2</v>
      </c>
      <c r="G270" t="s">
        <v>99</v>
      </c>
      <c r="H270">
        <v>38080323</v>
      </c>
      <c r="I270" s="1" t="s">
        <v>2487</v>
      </c>
      <c r="J270">
        <v>9.9796983182494597E-4</v>
      </c>
    </row>
    <row r="271" spans="1:10" x14ac:dyDescent="0.25">
      <c r="A271" t="s">
        <v>1796</v>
      </c>
      <c r="B271">
        <v>0.78114653782070798</v>
      </c>
      <c r="C271">
        <v>1.8067370658083299E-2</v>
      </c>
      <c r="D271">
        <v>0.71129755174152898</v>
      </c>
      <c r="E271">
        <v>1.4880842095535E-2</v>
      </c>
      <c r="F271">
        <v>-6.9848986079179304E-2</v>
      </c>
      <c r="G271" t="s">
        <v>37</v>
      </c>
      <c r="H271">
        <v>1402251</v>
      </c>
      <c r="I271" s="1" t="s">
        <v>933</v>
      </c>
      <c r="J271">
        <v>1.2830664605376599E-5</v>
      </c>
    </row>
    <row r="272" spans="1:10" x14ac:dyDescent="0.25">
      <c r="A272" t="s">
        <v>1424</v>
      </c>
      <c r="B272">
        <v>0.27103787263370399</v>
      </c>
      <c r="C272">
        <v>1.4540064732155101E-2</v>
      </c>
      <c r="D272">
        <v>0.33214038989231898</v>
      </c>
      <c r="E272">
        <v>1.77513578652073E-2</v>
      </c>
      <c r="F272">
        <v>6.1102517258614999E-2</v>
      </c>
      <c r="G272" t="s">
        <v>27</v>
      </c>
      <c r="H272">
        <v>43423424</v>
      </c>
      <c r="I272" s="1" t="s">
        <v>1425</v>
      </c>
      <c r="J272">
        <v>7.7672553235713003E-5</v>
      </c>
    </row>
    <row r="273" spans="1:10" x14ac:dyDescent="0.25">
      <c r="A273" t="s">
        <v>1080</v>
      </c>
      <c r="B273">
        <v>0.59322121667411798</v>
      </c>
      <c r="C273">
        <v>7.4180630761330104E-3</v>
      </c>
      <c r="D273">
        <v>0.53812659560903597</v>
      </c>
      <c r="E273">
        <v>1.31795446098845E-2</v>
      </c>
      <c r="F273">
        <v>-5.50946210650822E-2</v>
      </c>
      <c r="G273" t="s">
        <v>27</v>
      </c>
      <c r="H273">
        <v>170597377</v>
      </c>
      <c r="I273" s="1" t="s">
        <v>1081</v>
      </c>
      <c r="J273">
        <v>2.3554081160243499E-5</v>
      </c>
    </row>
    <row r="274" spans="1:10" x14ac:dyDescent="0.25">
      <c r="A274" t="s">
        <v>1571</v>
      </c>
      <c r="B274">
        <v>0.66357201603664895</v>
      </c>
      <c r="C274">
        <v>1.617229931305E-2</v>
      </c>
      <c r="D274">
        <v>0.72839918884157195</v>
      </c>
      <c r="E274">
        <v>2.1557575334698799E-2</v>
      </c>
      <c r="F274">
        <v>6.4827172804922603E-2</v>
      </c>
      <c r="G274" t="s">
        <v>37</v>
      </c>
      <c r="H274">
        <v>21909636</v>
      </c>
      <c r="I274" s="1" t="s">
        <v>1572</v>
      </c>
      <c r="J274">
        <v>5.8263200178463898E-4</v>
      </c>
    </row>
    <row r="275" spans="1:10" x14ac:dyDescent="0.25">
      <c r="A275" t="s">
        <v>156</v>
      </c>
      <c r="B275">
        <v>0.18564968361825901</v>
      </c>
      <c r="C275">
        <v>2.15910104522016E-2</v>
      </c>
      <c r="D275">
        <v>0.29227356665377102</v>
      </c>
      <c r="E275">
        <v>5.9877840656221003E-2</v>
      </c>
      <c r="F275">
        <v>0.106623883035512</v>
      </c>
      <c r="G275" t="s">
        <v>99</v>
      </c>
      <c r="H275">
        <v>52407402</v>
      </c>
      <c r="I275" s="1" t="s">
        <v>157</v>
      </c>
      <c r="J275">
        <v>9.4906965463837604E-4</v>
      </c>
    </row>
    <row r="276" spans="1:10" x14ac:dyDescent="0.25">
      <c r="A276" t="s">
        <v>764</v>
      </c>
      <c r="B276">
        <v>0.92613363894809597</v>
      </c>
      <c r="C276">
        <v>9.8766989111760493E-3</v>
      </c>
      <c r="D276">
        <v>0.87573256815777001</v>
      </c>
      <c r="E276">
        <v>2.0871057999842499E-2</v>
      </c>
      <c r="F276">
        <v>-5.0401070790326401E-2</v>
      </c>
      <c r="G276" t="s">
        <v>56</v>
      </c>
      <c r="H276">
        <v>76495017</v>
      </c>
      <c r="I276" s="1" t="s">
        <v>765</v>
      </c>
      <c r="J276">
        <v>4.3066886078023999E-4</v>
      </c>
    </row>
    <row r="277" spans="1:10" x14ac:dyDescent="0.25">
      <c r="A277" t="s">
        <v>1137</v>
      </c>
      <c r="B277">
        <v>0.82397728967635597</v>
      </c>
      <c r="C277">
        <v>1.7276230995737801E-2</v>
      </c>
      <c r="D277">
        <v>0.88027815881901095</v>
      </c>
      <c r="E277">
        <v>1.9465562271407E-2</v>
      </c>
      <c r="F277">
        <v>5.6300869142655897E-2</v>
      </c>
      <c r="G277" t="s">
        <v>40</v>
      </c>
      <c r="H277">
        <v>21171239</v>
      </c>
      <c r="I277" s="1" t="s">
        <v>1138</v>
      </c>
      <c r="J277">
        <v>8.1451412336555303E-4</v>
      </c>
    </row>
    <row r="278" spans="1:10" x14ac:dyDescent="0.25">
      <c r="A278" t="s">
        <v>1807</v>
      </c>
      <c r="B278">
        <v>0.78254188379719902</v>
      </c>
      <c r="C278">
        <v>1.2394091281516299E-2</v>
      </c>
      <c r="D278">
        <v>0.71240363046748501</v>
      </c>
      <c r="E278">
        <v>3.04023415026849E-2</v>
      </c>
      <c r="F278">
        <v>-7.0138253329714406E-2</v>
      </c>
      <c r="G278" t="s">
        <v>53</v>
      </c>
      <c r="H278">
        <v>78557584</v>
      </c>
      <c r="I278" s="1" t="s">
        <v>1808</v>
      </c>
      <c r="J278">
        <v>2.17984851340689E-4</v>
      </c>
    </row>
    <row r="279" spans="1:10" x14ac:dyDescent="0.25">
      <c r="A279" t="s">
        <v>1298</v>
      </c>
      <c r="B279">
        <v>0.88853873915099701</v>
      </c>
      <c r="C279">
        <v>1.42869709900898E-2</v>
      </c>
      <c r="D279">
        <v>0.82956822809439601</v>
      </c>
      <c r="E279">
        <v>2.3809887137869402E-2</v>
      </c>
      <c r="F279">
        <v>-5.89705110566007E-2</v>
      </c>
      <c r="G279" t="s">
        <v>13</v>
      </c>
      <c r="H279">
        <v>34959435</v>
      </c>
      <c r="I279" s="1" t="s">
        <v>1299</v>
      </c>
      <c r="J279">
        <v>5.9260774250011205E-4</v>
      </c>
    </row>
    <row r="280" spans="1:10" x14ac:dyDescent="0.25">
      <c r="A280" t="s">
        <v>2101</v>
      </c>
      <c r="B280">
        <v>2.7204034836008601E-2</v>
      </c>
      <c r="C280">
        <v>4.8124917140790202E-3</v>
      </c>
      <c r="D280">
        <v>0.105382000896244</v>
      </c>
      <c r="E280">
        <v>3.7141692046918202E-2</v>
      </c>
      <c r="F280">
        <v>7.8177966060235596E-2</v>
      </c>
      <c r="G280" t="s">
        <v>10</v>
      </c>
      <c r="H280">
        <v>65775570</v>
      </c>
      <c r="I280" s="1" t="s">
        <v>2102</v>
      </c>
      <c r="J280">
        <v>4.9523737352445499E-5</v>
      </c>
    </row>
    <row r="281" spans="1:10" x14ac:dyDescent="0.25">
      <c r="A281" t="s">
        <v>158</v>
      </c>
      <c r="B281">
        <v>0.76239741334335498</v>
      </c>
      <c r="C281">
        <v>1.55817011860731E-2</v>
      </c>
      <c r="D281">
        <v>0.65187590209673996</v>
      </c>
      <c r="E281">
        <v>4.3565437976581002E-2</v>
      </c>
      <c r="F281">
        <v>-0.110521511246614</v>
      </c>
      <c r="G281" t="s">
        <v>73</v>
      </c>
      <c r="H281">
        <v>74098320</v>
      </c>
      <c r="I281" s="1" t="s">
        <v>159</v>
      </c>
      <c r="J281">
        <v>2.6859059489909101E-4</v>
      </c>
    </row>
    <row r="282" spans="1:10" x14ac:dyDescent="0.25">
      <c r="A282" t="s">
        <v>2248</v>
      </c>
      <c r="B282">
        <v>0.66168960429869195</v>
      </c>
      <c r="C282">
        <v>5.0931775011002003E-3</v>
      </c>
      <c r="D282">
        <v>0.57783848086093603</v>
      </c>
      <c r="E282">
        <v>3.0023708159322999E-2</v>
      </c>
      <c r="F282">
        <v>-8.3851123437755901E-2</v>
      </c>
      <c r="G282" t="s">
        <v>172</v>
      </c>
      <c r="H282">
        <v>130964918</v>
      </c>
      <c r="I282" s="1" t="s">
        <v>2249</v>
      </c>
      <c r="J282">
        <v>3.7749990862413302E-4</v>
      </c>
    </row>
    <row r="283" spans="1:10" x14ac:dyDescent="0.25">
      <c r="A283" t="s">
        <v>160</v>
      </c>
      <c r="B283">
        <v>0.60953017395004605</v>
      </c>
      <c r="C283">
        <v>3.5591816974014402E-2</v>
      </c>
      <c r="D283">
        <v>0.50015295426893802</v>
      </c>
      <c r="E283">
        <v>3.8926034992712501E-2</v>
      </c>
      <c r="F283">
        <v>-0.109377219681108</v>
      </c>
      <c r="G283" t="s">
        <v>161</v>
      </c>
      <c r="H283">
        <v>31366437</v>
      </c>
      <c r="I283" s="1" t="s">
        <v>162</v>
      </c>
      <c r="J283">
        <v>4.7207785202430202E-4</v>
      </c>
    </row>
    <row r="284" spans="1:10" x14ac:dyDescent="0.25">
      <c r="A284" t="s">
        <v>2524</v>
      </c>
      <c r="B284">
        <v>0.35520189033114702</v>
      </c>
      <c r="C284">
        <v>2.1367988334588198E-2</v>
      </c>
      <c r="D284">
        <v>0.45455279459970099</v>
      </c>
      <c r="E284">
        <v>4.0830720942080699E-2</v>
      </c>
      <c r="F284">
        <v>9.9350904268554294E-2</v>
      </c>
      <c r="G284" t="s">
        <v>154</v>
      </c>
      <c r="H284">
        <v>99545448</v>
      </c>
      <c r="I284" s="1" t="s">
        <v>2525</v>
      </c>
      <c r="J284">
        <v>6.5867258694722196E-4</v>
      </c>
    </row>
    <row r="285" spans="1:10" x14ac:dyDescent="0.25">
      <c r="A285" t="s">
        <v>163</v>
      </c>
      <c r="B285">
        <v>0.63741712024131603</v>
      </c>
      <c r="C285">
        <v>5.6009303244631901E-2</v>
      </c>
      <c r="D285">
        <v>0.46740988516843301</v>
      </c>
      <c r="E285">
        <v>4.5497762720402402E-2</v>
      </c>
      <c r="F285">
        <v>-0.17000723507288301</v>
      </c>
      <c r="G285" t="s">
        <v>10</v>
      </c>
      <c r="H285">
        <v>222003220</v>
      </c>
      <c r="I285" s="1" t="s">
        <v>164</v>
      </c>
      <c r="J285">
        <v>2.3018333196341199E-4</v>
      </c>
    </row>
    <row r="286" spans="1:10" x14ac:dyDescent="0.25">
      <c r="A286" t="s">
        <v>1291</v>
      </c>
      <c r="B286">
        <v>0.10584524847571899</v>
      </c>
      <c r="C286">
        <v>1.63951856467404E-2</v>
      </c>
      <c r="D286">
        <v>0.16456974084737999</v>
      </c>
      <c r="E286">
        <v>1.64912704845269E-2</v>
      </c>
      <c r="F286">
        <v>5.8724492371660802E-2</v>
      </c>
      <c r="G286" t="s">
        <v>37</v>
      </c>
      <c r="H286">
        <v>33457638</v>
      </c>
      <c r="I286" s="1" t="s">
        <v>1292</v>
      </c>
      <c r="J286">
        <v>7.5582287179390103E-4</v>
      </c>
    </row>
    <row r="287" spans="1:10" x14ac:dyDescent="0.25">
      <c r="A287" t="s">
        <v>980</v>
      </c>
      <c r="B287">
        <v>0.85117025316531303</v>
      </c>
      <c r="C287">
        <v>1.28684098693228E-2</v>
      </c>
      <c r="D287">
        <v>0.79754208264295201</v>
      </c>
      <c r="E287">
        <v>2.06155952403087E-2</v>
      </c>
      <c r="F287">
        <v>-5.3628170522360401E-2</v>
      </c>
      <c r="G287" t="s">
        <v>10</v>
      </c>
      <c r="H287">
        <v>21650610</v>
      </c>
      <c r="I287" s="1" t="s">
        <v>981</v>
      </c>
      <c r="J287">
        <v>2.26226980523158E-4</v>
      </c>
    </row>
    <row r="288" spans="1:10" x14ac:dyDescent="0.25">
      <c r="A288" t="s">
        <v>821</v>
      </c>
      <c r="B288">
        <v>0.82254298442921203</v>
      </c>
      <c r="C288">
        <v>1.4338464405520401E-2</v>
      </c>
      <c r="D288">
        <v>0.77137537400616196</v>
      </c>
      <c r="E288">
        <v>1.2179417759794E-2</v>
      </c>
      <c r="F288">
        <v>-5.11676104230505E-2</v>
      </c>
      <c r="G288" t="s">
        <v>10</v>
      </c>
      <c r="H288">
        <v>53385434</v>
      </c>
      <c r="I288" s="1" t="s">
        <v>822</v>
      </c>
      <c r="J288">
        <v>1.1287775381814399E-5</v>
      </c>
    </row>
    <row r="289" spans="1:10" x14ac:dyDescent="0.25">
      <c r="A289" t="s">
        <v>1463</v>
      </c>
      <c r="B289">
        <v>0.80417450713469396</v>
      </c>
      <c r="C289">
        <v>2.61403139029679E-2</v>
      </c>
      <c r="D289">
        <v>0.74230896484540898</v>
      </c>
      <c r="E289">
        <v>2.5258325660062898E-2</v>
      </c>
      <c r="F289">
        <v>-6.1865542289285501E-2</v>
      </c>
      <c r="G289" t="s">
        <v>99</v>
      </c>
      <c r="H289">
        <v>5259831</v>
      </c>
      <c r="I289" s="1" t="s">
        <v>1464</v>
      </c>
      <c r="J289">
        <v>5.8848132704491997E-4</v>
      </c>
    </row>
    <row r="290" spans="1:10" x14ac:dyDescent="0.25">
      <c r="A290" t="s">
        <v>1117</v>
      </c>
      <c r="B290">
        <v>0.50447201943682896</v>
      </c>
      <c r="C290">
        <v>1.46247390735852E-2</v>
      </c>
      <c r="D290">
        <v>0.44878274344522301</v>
      </c>
      <c r="E290">
        <v>1.91275662381418E-2</v>
      </c>
      <c r="F290">
        <v>-5.5689275991605301E-2</v>
      </c>
      <c r="G290" t="s">
        <v>10</v>
      </c>
      <c r="H290">
        <v>41951512</v>
      </c>
      <c r="I290" s="1" t="s">
        <v>1118</v>
      </c>
      <c r="J290">
        <v>1.6297899222496201E-4</v>
      </c>
    </row>
    <row r="291" spans="1:10" x14ac:dyDescent="0.25">
      <c r="A291" t="s">
        <v>1941</v>
      </c>
      <c r="B291">
        <v>0.64755473144462505</v>
      </c>
      <c r="C291">
        <v>2.1465052987245301E-2</v>
      </c>
      <c r="D291">
        <v>0.57388949202317496</v>
      </c>
      <c r="E291">
        <v>3.0788444030135701E-2</v>
      </c>
      <c r="F291">
        <v>-7.3665239421450798E-2</v>
      </c>
      <c r="G291" t="s">
        <v>37</v>
      </c>
      <c r="H291">
        <v>49320596</v>
      </c>
      <c r="I291" s="1" t="s">
        <v>1942</v>
      </c>
      <c r="J291">
        <v>2.5178048819310297E-4</v>
      </c>
    </row>
    <row r="292" spans="1:10" x14ac:dyDescent="0.25">
      <c r="A292" t="s">
        <v>1088</v>
      </c>
      <c r="B292">
        <v>6.8055378374322906E-2</v>
      </c>
      <c r="C292">
        <v>1.6483049340788401E-2</v>
      </c>
      <c r="D292">
        <v>0.12323664134983001</v>
      </c>
      <c r="E292">
        <v>2.1692038496897399E-2</v>
      </c>
      <c r="F292">
        <v>5.5181262975507302E-2</v>
      </c>
      <c r="G292" t="s">
        <v>99</v>
      </c>
      <c r="H292">
        <v>129147541</v>
      </c>
      <c r="I292" s="1" t="s">
        <v>1089</v>
      </c>
      <c r="J292">
        <v>4.6497857155909102E-4</v>
      </c>
    </row>
    <row r="293" spans="1:10" x14ac:dyDescent="0.25">
      <c r="A293" t="s">
        <v>1606</v>
      </c>
      <c r="B293">
        <v>0.20819175140601701</v>
      </c>
      <c r="C293">
        <v>5.8863901807648901E-3</v>
      </c>
      <c r="D293">
        <v>0.273704727508576</v>
      </c>
      <c r="E293">
        <v>2.92473411486594E-2</v>
      </c>
      <c r="F293">
        <v>6.5512976102559101E-2</v>
      </c>
      <c r="G293" t="s">
        <v>13</v>
      </c>
      <c r="H293">
        <v>106878353</v>
      </c>
      <c r="I293" s="1" t="s">
        <v>1607</v>
      </c>
      <c r="J293">
        <v>2.54157693890981E-4</v>
      </c>
    </row>
    <row r="294" spans="1:10" x14ac:dyDescent="0.25">
      <c r="A294" t="s">
        <v>165</v>
      </c>
      <c r="B294">
        <v>0.17575798454650299</v>
      </c>
      <c r="C294">
        <v>3.1098765382385499E-2</v>
      </c>
      <c r="D294">
        <v>0.278258958836334</v>
      </c>
      <c r="E294">
        <v>3.3081145112445302E-2</v>
      </c>
      <c r="F294">
        <v>0.102500974289831</v>
      </c>
      <c r="G294" t="s">
        <v>37</v>
      </c>
      <c r="H294">
        <v>132918665</v>
      </c>
      <c r="I294" s="1" t="s">
        <v>166</v>
      </c>
      <c r="J294">
        <v>7.3614458450434997E-4</v>
      </c>
    </row>
    <row r="295" spans="1:10" x14ac:dyDescent="0.25">
      <c r="A295" t="s">
        <v>2247</v>
      </c>
      <c r="B295">
        <v>0.73638918607027704</v>
      </c>
      <c r="C295">
        <v>2.1792688255055901E-2</v>
      </c>
      <c r="D295">
        <v>0.65257246984872097</v>
      </c>
      <c r="E295">
        <v>2.2656730721315799E-2</v>
      </c>
      <c r="F295">
        <v>-8.3816716221556106E-2</v>
      </c>
      <c r="G295" t="s">
        <v>45</v>
      </c>
      <c r="H295">
        <v>41310517</v>
      </c>
      <c r="I295" s="1" t="s">
        <v>168</v>
      </c>
      <c r="J295">
        <v>1.30035919931319E-4</v>
      </c>
    </row>
    <row r="296" spans="1:10" x14ac:dyDescent="0.25">
      <c r="A296" t="s">
        <v>169</v>
      </c>
      <c r="B296">
        <v>0.79619482778100603</v>
      </c>
      <c r="C296">
        <v>1.9955920539141601E-2</v>
      </c>
      <c r="D296">
        <v>0.63785113597085896</v>
      </c>
      <c r="E296">
        <v>6.1223442605087199E-2</v>
      </c>
      <c r="F296">
        <v>-0.15834369181014701</v>
      </c>
      <c r="G296" t="s">
        <v>48</v>
      </c>
      <c r="H296">
        <v>64627528</v>
      </c>
      <c r="I296" s="1" t="s">
        <v>170</v>
      </c>
      <c r="J296">
        <v>1.4887208276981401E-4</v>
      </c>
    </row>
    <row r="297" spans="1:10" x14ac:dyDescent="0.25">
      <c r="A297" t="s">
        <v>1913</v>
      </c>
      <c r="B297">
        <v>0.73265108157389203</v>
      </c>
      <c r="C297">
        <v>1.28207769828203E-2</v>
      </c>
      <c r="D297">
        <v>0.65992694299711097</v>
      </c>
      <c r="E297">
        <v>2.5200532480190801E-2</v>
      </c>
      <c r="F297">
        <v>-7.2724138576780797E-2</v>
      </c>
      <c r="G297" t="s">
        <v>32</v>
      </c>
      <c r="H297">
        <v>31492359</v>
      </c>
      <c r="I297" s="1" t="s">
        <v>1914</v>
      </c>
      <c r="J297">
        <v>2.0628252172029201E-4</v>
      </c>
    </row>
    <row r="298" spans="1:10" x14ac:dyDescent="0.25">
      <c r="A298" t="s">
        <v>171</v>
      </c>
      <c r="B298">
        <v>0.31432223887912097</v>
      </c>
      <c r="C298">
        <v>2.12094284313857E-2</v>
      </c>
      <c r="D298">
        <v>0.46945525520488701</v>
      </c>
      <c r="E298">
        <v>6.1264375662318099E-2</v>
      </c>
      <c r="F298">
        <v>0.15513301632576501</v>
      </c>
      <c r="G298" t="s">
        <v>172</v>
      </c>
      <c r="H298">
        <v>140574551</v>
      </c>
      <c r="I298" s="1" t="s">
        <v>173</v>
      </c>
      <c r="J298">
        <v>3.0548735196280499E-4</v>
      </c>
    </row>
    <row r="299" spans="1:10" x14ac:dyDescent="0.25">
      <c r="A299" t="s">
        <v>174</v>
      </c>
      <c r="B299">
        <v>0.70927205632317003</v>
      </c>
      <c r="C299">
        <v>1.37374027074802E-2</v>
      </c>
      <c r="D299">
        <v>0.585394629925304</v>
      </c>
      <c r="E299">
        <v>4.3302882812992202E-2</v>
      </c>
      <c r="F299">
        <v>-0.123877426397866</v>
      </c>
      <c r="G299" t="s">
        <v>27</v>
      </c>
      <c r="H299">
        <v>31856773</v>
      </c>
      <c r="I299" s="1" t="s">
        <v>175</v>
      </c>
      <c r="J299">
        <v>3.4875880000611101E-4</v>
      </c>
    </row>
    <row r="300" spans="1:10" x14ac:dyDescent="0.25">
      <c r="A300" t="s">
        <v>1234</v>
      </c>
      <c r="B300">
        <v>0.89333092667852998</v>
      </c>
      <c r="C300">
        <v>1.6023832142661801E-2</v>
      </c>
      <c r="D300">
        <v>0.83542476650751096</v>
      </c>
      <c r="E300">
        <v>4.0231046056357002E-2</v>
      </c>
      <c r="F300">
        <v>-5.7906160171018899E-2</v>
      </c>
      <c r="G300" t="s">
        <v>10</v>
      </c>
      <c r="H300">
        <v>206782805</v>
      </c>
      <c r="I300" s="1" t="s">
        <v>1235</v>
      </c>
      <c r="J300">
        <v>6.9249982081767204E-4</v>
      </c>
    </row>
    <row r="301" spans="1:10" x14ac:dyDescent="0.25">
      <c r="A301" t="s">
        <v>1252</v>
      </c>
      <c r="B301">
        <v>0.81733356450985095</v>
      </c>
      <c r="C301">
        <v>1.0861853683435001E-2</v>
      </c>
      <c r="D301">
        <v>0.75909261797024696</v>
      </c>
      <c r="E301">
        <v>2.3704493718069E-2</v>
      </c>
      <c r="F301">
        <v>-5.8240946539604398E-2</v>
      </c>
      <c r="G301" t="s">
        <v>161</v>
      </c>
      <c r="H301">
        <v>45030732</v>
      </c>
      <c r="I301" s="1" t="s">
        <v>1253</v>
      </c>
      <c r="J301">
        <v>8.5275170235347996E-4</v>
      </c>
    </row>
    <row r="302" spans="1:10" x14ac:dyDescent="0.25">
      <c r="A302" t="s">
        <v>2528</v>
      </c>
      <c r="B302">
        <v>0.53366710085922398</v>
      </c>
      <c r="C302">
        <v>2.0523445564566901E-2</v>
      </c>
      <c r="D302">
        <v>0.43415506564845102</v>
      </c>
      <c r="E302">
        <v>2.4252129051479599E-2</v>
      </c>
      <c r="F302">
        <v>-9.9512035210772995E-2</v>
      </c>
      <c r="G302" t="s">
        <v>73</v>
      </c>
      <c r="H302">
        <v>74211788</v>
      </c>
      <c r="I302" s="1" t="s">
        <v>2529</v>
      </c>
      <c r="J302">
        <v>2.47864253332786E-5</v>
      </c>
    </row>
    <row r="303" spans="1:10" x14ac:dyDescent="0.25">
      <c r="A303" t="s">
        <v>2061</v>
      </c>
      <c r="B303">
        <v>0.72469078599472303</v>
      </c>
      <c r="C303">
        <v>1.6492006304190902E-2</v>
      </c>
      <c r="D303">
        <v>0.64753843177918802</v>
      </c>
      <c r="E303">
        <v>2.24183622876469E-2</v>
      </c>
      <c r="F303">
        <v>-7.7152354215534999E-2</v>
      </c>
      <c r="G303" t="s">
        <v>19</v>
      </c>
      <c r="H303">
        <v>101440278</v>
      </c>
      <c r="I303" s="1" t="s">
        <v>2062</v>
      </c>
      <c r="J303">
        <v>3.04277185945929E-5</v>
      </c>
    </row>
    <row r="304" spans="1:10" x14ac:dyDescent="0.25">
      <c r="A304" t="s">
        <v>176</v>
      </c>
      <c r="B304">
        <v>0.63562872256344305</v>
      </c>
      <c r="C304">
        <v>2.3852004339509E-2</v>
      </c>
      <c r="D304">
        <v>0.52434517803284597</v>
      </c>
      <c r="E304">
        <v>2.8833342043092802E-2</v>
      </c>
      <c r="F304">
        <v>-0.111283544530597</v>
      </c>
      <c r="G304" t="s">
        <v>48</v>
      </c>
      <c r="H304">
        <v>62379063</v>
      </c>
      <c r="I304" s="1" t="s">
        <v>177</v>
      </c>
      <c r="J304">
        <v>3.7959536448097803E-5</v>
      </c>
    </row>
    <row r="305" spans="1:10" x14ac:dyDescent="0.25">
      <c r="A305" t="s">
        <v>986</v>
      </c>
      <c r="B305">
        <v>8.3967033514462899E-2</v>
      </c>
      <c r="C305">
        <v>4.9204853920899903E-3</v>
      </c>
      <c r="D305">
        <v>0.137719252169137</v>
      </c>
      <c r="E305">
        <v>1.8239398237814598E-2</v>
      </c>
      <c r="F305">
        <v>5.3752218654674298E-2</v>
      </c>
      <c r="G305" t="s">
        <v>32</v>
      </c>
      <c r="H305">
        <v>119609592</v>
      </c>
      <c r="I305" s="1" t="s">
        <v>987</v>
      </c>
      <c r="J305">
        <v>2.3496929468920101E-5</v>
      </c>
    </row>
    <row r="306" spans="1:10" x14ac:dyDescent="0.25">
      <c r="A306" t="s">
        <v>2016</v>
      </c>
      <c r="B306">
        <v>0.50203258121358196</v>
      </c>
      <c r="C306">
        <v>1.2039591403017399E-2</v>
      </c>
      <c r="D306">
        <v>0.42633525787436799</v>
      </c>
      <c r="E306">
        <v>2.47029382570087E-2</v>
      </c>
      <c r="F306">
        <v>-7.5697323339213696E-2</v>
      </c>
      <c r="G306" t="s">
        <v>172</v>
      </c>
      <c r="H306">
        <v>131583092</v>
      </c>
      <c r="I306" s="1" t="s">
        <v>2017</v>
      </c>
      <c r="J306">
        <v>1.7983702355561001E-4</v>
      </c>
    </row>
    <row r="307" spans="1:10" x14ac:dyDescent="0.25">
      <c r="A307" t="s">
        <v>178</v>
      </c>
      <c r="B307">
        <v>0.66496835392569797</v>
      </c>
      <c r="C307">
        <v>2.40182610143625E-2</v>
      </c>
      <c r="D307">
        <v>0.52288254532698097</v>
      </c>
      <c r="E307">
        <v>3.8439829472876302E-2</v>
      </c>
      <c r="F307">
        <v>-0.142085808598717</v>
      </c>
      <c r="G307" t="s">
        <v>37</v>
      </c>
      <c r="H307">
        <v>23313978</v>
      </c>
      <c r="I307" s="1" t="s">
        <v>179</v>
      </c>
      <c r="J307">
        <v>3.4546889598786303E-5</v>
      </c>
    </row>
    <row r="308" spans="1:10" x14ac:dyDescent="0.25">
      <c r="A308" t="s">
        <v>180</v>
      </c>
      <c r="B308">
        <v>0.45965668507463098</v>
      </c>
      <c r="C308">
        <v>3.9690488798702503E-2</v>
      </c>
      <c r="D308">
        <v>0.59593899984503296</v>
      </c>
      <c r="E308">
        <v>4.01430004009398E-2</v>
      </c>
      <c r="F308">
        <v>0.13628231477040201</v>
      </c>
      <c r="G308" t="s">
        <v>99</v>
      </c>
      <c r="H308">
        <v>27761408</v>
      </c>
      <c r="I308" s="1" t="s">
        <v>181</v>
      </c>
      <c r="J308">
        <v>3.7224735553498699E-5</v>
      </c>
    </row>
    <row r="309" spans="1:10" x14ac:dyDescent="0.25">
      <c r="A309" t="s">
        <v>1084</v>
      </c>
      <c r="B309">
        <v>0.58247004144757797</v>
      </c>
      <c r="C309">
        <v>1.4701621787805401E-2</v>
      </c>
      <c r="D309">
        <v>0.52729976728949601</v>
      </c>
      <c r="E309">
        <v>1.88878114293414E-2</v>
      </c>
      <c r="F309">
        <v>-5.51702741580824E-2</v>
      </c>
      <c r="G309" t="s">
        <v>191</v>
      </c>
      <c r="H309">
        <v>132569963</v>
      </c>
      <c r="I309" s="1" t="s">
        <v>1085</v>
      </c>
      <c r="J309">
        <v>1.8202497909433599E-4</v>
      </c>
    </row>
    <row r="310" spans="1:10" x14ac:dyDescent="0.25">
      <c r="A310" t="s">
        <v>2128</v>
      </c>
      <c r="B310">
        <v>0.71600708546721703</v>
      </c>
      <c r="C310">
        <v>4.0501565173294403E-2</v>
      </c>
      <c r="D310">
        <v>0.63674461093436197</v>
      </c>
      <c r="E310">
        <v>3.4406989752867101E-2</v>
      </c>
      <c r="F310">
        <v>-7.9262474532855107E-2</v>
      </c>
      <c r="G310" t="s">
        <v>10</v>
      </c>
      <c r="H310">
        <v>38229476</v>
      </c>
      <c r="I310" s="1" t="s">
        <v>2129</v>
      </c>
      <c r="J310">
        <v>7.6668995300430999E-4</v>
      </c>
    </row>
    <row r="311" spans="1:10" x14ac:dyDescent="0.25">
      <c r="A311" t="s">
        <v>1070</v>
      </c>
      <c r="B311">
        <v>0.16672832579181299</v>
      </c>
      <c r="C311">
        <v>1.0459984394319799E-2</v>
      </c>
      <c r="D311">
        <v>0.11177831919481</v>
      </c>
      <c r="E311">
        <v>1.5866931350870798E-2</v>
      </c>
      <c r="F311">
        <v>-5.4950006597002103E-2</v>
      </c>
      <c r="G311" t="s">
        <v>22</v>
      </c>
      <c r="H311">
        <v>142551527</v>
      </c>
      <c r="I311" s="1" t="s">
        <v>1071</v>
      </c>
      <c r="J311">
        <v>2.9582483399193598E-4</v>
      </c>
    </row>
    <row r="312" spans="1:10" x14ac:dyDescent="0.25">
      <c r="A312" t="s">
        <v>955</v>
      </c>
      <c r="B312">
        <v>0.85722217409016599</v>
      </c>
      <c r="C312">
        <v>1.28148537424362E-2</v>
      </c>
      <c r="D312">
        <v>0.80398291224559004</v>
      </c>
      <c r="E312">
        <v>1.7421366316152102E-2</v>
      </c>
      <c r="F312">
        <v>-5.3239261844575503E-2</v>
      </c>
      <c r="G312" t="s">
        <v>10</v>
      </c>
      <c r="H312">
        <v>226013010</v>
      </c>
      <c r="I312" s="1" t="s">
        <v>956</v>
      </c>
      <c r="J312">
        <v>7.8827661501368394E-5</v>
      </c>
    </row>
    <row r="313" spans="1:10" x14ac:dyDescent="0.25">
      <c r="A313" t="s">
        <v>182</v>
      </c>
      <c r="B313">
        <v>0.66533048337173895</v>
      </c>
      <c r="C313">
        <v>1.54888831005046E-2</v>
      </c>
      <c r="D313">
        <v>0.52711454319758999</v>
      </c>
      <c r="E313">
        <v>5.5979189395874498E-2</v>
      </c>
      <c r="F313">
        <v>-0.13821594017414901</v>
      </c>
      <c r="G313" t="s">
        <v>13</v>
      </c>
      <c r="H313">
        <v>172260799</v>
      </c>
      <c r="I313" s="1" t="s">
        <v>183</v>
      </c>
      <c r="J313">
        <v>3.47405258806534E-4</v>
      </c>
    </row>
    <row r="314" spans="1:10" x14ac:dyDescent="0.25">
      <c r="A314" t="s">
        <v>1053</v>
      </c>
      <c r="B314">
        <v>0.89124827385743099</v>
      </c>
      <c r="C314">
        <v>1.7904134062309601E-2</v>
      </c>
      <c r="D314">
        <v>0.83643725286328796</v>
      </c>
      <c r="E314">
        <v>1.7021499738056101E-2</v>
      </c>
      <c r="F314">
        <v>-5.4811020994142402E-2</v>
      </c>
      <c r="G314" t="s">
        <v>37</v>
      </c>
      <c r="H314">
        <v>893583</v>
      </c>
      <c r="I314" s="1" t="s">
        <v>1054</v>
      </c>
      <c r="J314">
        <v>6.6974573536439895E-4</v>
      </c>
    </row>
    <row r="315" spans="1:10" x14ac:dyDescent="0.25">
      <c r="A315" t="s">
        <v>2538</v>
      </c>
      <c r="B315">
        <v>0.34274957051178401</v>
      </c>
      <c r="C315">
        <v>1.7819459301787799E-2</v>
      </c>
      <c r="D315">
        <v>0.242862137495126</v>
      </c>
      <c r="E315">
        <v>2.5722600649074098E-2</v>
      </c>
      <c r="F315">
        <v>-9.9887433016658006E-2</v>
      </c>
      <c r="G315" t="s">
        <v>32</v>
      </c>
      <c r="H315">
        <v>158184535</v>
      </c>
      <c r="I315" s="1" t="s">
        <v>185</v>
      </c>
      <c r="J315">
        <v>6.6747146847277695E-5</v>
      </c>
    </row>
    <row r="316" spans="1:10" x14ac:dyDescent="0.25">
      <c r="A316" t="s">
        <v>752</v>
      </c>
      <c r="B316">
        <v>0.20184709721411701</v>
      </c>
      <c r="C316">
        <v>2.1779302819017E-2</v>
      </c>
      <c r="D316">
        <v>0.15164831883003699</v>
      </c>
      <c r="E316">
        <v>1.52659552532157E-2</v>
      </c>
      <c r="F316">
        <v>-5.0198778384079497E-2</v>
      </c>
      <c r="G316" t="s">
        <v>48</v>
      </c>
      <c r="H316">
        <v>64074137</v>
      </c>
      <c r="I316" s="1" t="s">
        <v>753</v>
      </c>
      <c r="J316">
        <v>4.0643097672767302E-4</v>
      </c>
    </row>
    <row r="317" spans="1:10" x14ac:dyDescent="0.25">
      <c r="A317" t="s">
        <v>1125</v>
      </c>
      <c r="B317">
        <v>0.206428131731379</v>
      </c>
      <c r="C317">
        <v>2.1363264217134401E-2</v>
      </c>
      <c r="D317">
        <v>0.262303334163417</v>
      </c>
      <c r="E317">
        <v>2.1878302759531301E-2</v>
      </c>
      <c r="F317">
        <v>5.5875202432037897E-2</v>
      </c>
      <c r="G317" t="s">
        <v>99</v>
      </c>
      <c r="H317">
        <v>185828120</v>
      </c>
      <c r="I317" s="1" t="s">
        <v>1126</v>
      </c>
      <c r="J317">
        <v>4.2472264953947E-4</v>
      </c>
    </row>
    <row r="318" spans="1:10" x14ac:dyDescent="0.25">
      <c r="A318" t="s">
        <v>1991</v>
      </c>
      <c r="B318">
        <v>0.196096020029494</v>
      </c>
      <c r="C318">
        <v>1.6985302833223099E-2</v>
      </c>
      <c r="D318">
        <v>0.12105983137340599</v>
      </c>
      <c r="E318">
        <v>1.8572648706572801E-2</v>
      </c>
      <c r="F318">
        <v>-7.5036188656087702E-2</v>
      </c>
      <c r="G318" t="s">
        <v>10</v>
      </c>
      <c r="H318">
        <v>28382887</v>
      </c>
      <c r="I318" s="1" t="s">
        <v>1992</v>
      </c>
      <c r="J318">
        <v>1.06385572246247E-4</v>
      </c>
    </row>
    <row r="319" spans="1:10" x14ac:dyDescent="0.25">
      <c r="A319" t="s">
        <v>2066</v>
      </c>
      <c r="B319">
        <v>0.78037825880876299</v>
      </c>
      <c r="C319">
        <v>1.6107992889469201E-2</v>
      </c>
      <c r="D319">
        <v>0.70312169769814803</v>
      </c>
      <c r="E319">
        <v>3.0295902934753299E-2</v>
      </c>
      <c r="F319">
        <v>-7.7256561110614699E-2</v>
      </c>
      <c r="G319" t="s">
        <v>22</v>
      </c>
      <c r="H319">
        <v>148611823</v>
      </c>
      <c r="I319" s="1" t="s">
        <v>2067</v>
      </c>
      <c r="J319">
        <v>1.4638888100958899E-4</v>
      </c>
    </row>
    <row r="320" spans="1:10" x14ac:dyDescent="0.25">
      <c r="A320" t="s">
        <v>1074</v>
      </c>
      <c r="B320">
        <v>0.64355448374462398</v>
      </c>
      <c r="C320">
        <v>6.9830732131495798E-3</v>
      </c>
      <c r="D320">
        <v>0.58852751386771396</v>
      </c>
      <c r="E320">
        <v>1.7532407826227201E-2</v>
      </c>
      <c r="F320">
        <v>-5.5026969876910102E-2</v>
      </c>
      <c r="G320" t="s">
        <v>10</v>
      </c>
      <c r="H320">
        <v>160967582</v>
      </c>
      <c r="I320" s="1" t="s">
        <v>1075</v>
      </c>
      <c r="J320">
        <v>1.96416847680472E-4</v>
      </c>
    </row>
    <row r="321" spans="1:10" x14ac:dyDescent="0.25">
      <c r="A321" t="s">
        <v>2064</v>
      </c>
      <c r="B321">
        <v>0.68797312769767005</v>
      </c>
      <c r="C321">
        <v>5.0666083285307896E-3</v>
      </c>
      <c r="D321">
        <v>0.61076490783700899</v>
      </c>
      <c r="E321">
        <v>2.86247024806849E-2</v>
      </c>
      <c r="F321">
        <v>-7.7208219860660496E-2</v>
      </c>
      <c r="G321" t="s">
        <v>10</v>
      </c>
      <c r="H321">
        <v>2130580</v>
      </c>
      <c r="I321" s="1" t="s">
        <v>2065</v>
      </c>
      <c r="J321">
        <v>2.0050010762414801E-4</v>
      </c>
    </row>
    <row r="322" spans="1:10" x14ac:dyDescent="0.25">
      <c r="A322" t="s">
        <v>1557</v>
      </c>
      <c r="B322">
        <v>0.23441708297018601</v>
      </c>
      <c r="C322">
        <v>3.2325921673786201E-2</v>
      </c>
      <c r="D322">
        <v>0.170204358864911</v>
      </c>
      <c r="E322">
        <v>1.34840657413923E-2</v>
      </c>
      <c r="F322">
        <v>-6.4212724105275204E-2</v>
      </c>
      <c r="G322" t="s">
        <v>172</v>
      </c>
      <c r="H322">
        <v>130743943</v>
      </c>
      <c r="I322" s="1" t="s">
        <v>1558</v>
      </c>
      <c r="J322">
        <v>7.8420337489858106E-5</v>
      </c>
    </row>
    <row r="323" spans="1:10" x14ac:dyDescent="0.25">
      <c r="A323" t="s">
        <v>1754</v>
      </c>
      <c r="B323">
        <v>0.17961305519176701</v>
      </c>
      <c r="C323">
        <v>3.2599579797146401E-2</v>
      </c>
      <c r="D323">
        <v>0.11082185380501899</v>
      </c>
      <c r="E323">
        <v>1.6636954046860199E-2</v>
      </c>
      <c r="F323">
        <v>-6.8791201386748296E-2</v>
      </c>
      <c r="G323" t="s">
        <v>16</v>
      </c>
      <c r="H323">
        <v>14644188</v>
      </c>
      <c r="I323" s="1" t="s">
        <v>1755</v>
      </c>
      <c r="J323">
        <v>7.8415762106045096E-4</v>
      </c>
    </row>
    <row r="324" spans="1:10" x14ac:dyDescent="0.25">
      <c r="A324" t="s">
        <v>891</v>
      </c>
      <c r="B324">
        <v>0.739069671775196</v>
      </c>
      <c r="C324">
        <v>7.8027540979375802E-3</v>
      </c>
      <c r="D324">
        <v>0.68690071347622805</v>
      </c>
      <c r="E324">
        <v>1.6939666516613602E-2</v>
      </c>
      <c r="F324">
        <v>-5.2168958298968199E-2</v>
      </c>
      <c r="G324" t="s">
        <v>172</v>
      </c>
      <c r="H324">
        <v>71393662</v>
      </c>
      <c r="I324" s="1" t="s">
        <v>892</v>
      </c>
      <c r="J324">
        <v>9.0430255889127501E-5</v>
      </c>
    </row>
    <row r="325" spans="1:10" x14ac:dyDescent="0.25">
      <c r="A325" t="s">
        <v>2086</v>
      </c>
      <c r="B325">
        <v>0.68695187384314305</v>
      </c>
      <c r="C325">
        <v>1.32759068027878E-2</v>
      </c>
      <c r="D325">
        <v>0.60926503457772196</v>
      </c>
      <c r="E325">
        <v>2.7660504327132601E-2</v>
      </c>
      <c r="F325">
        <v>-7.76868392654219E-2</v>
      </c>
      <c r="G325" t="s">
        <v>172</v>
      </c>
      <c r="H325">
        <v>130329588</v>
      </c>
      <c r="I325" s="1" t="s">
        <v>2087</v>
      </c>
      <c r="J325">
        <v>4.41727783688184E-4</v>
      </c>
    </row>
    <row r="326" spans="1:10" x14ac:dyDescent="0.25">
      <c r="A326" t="s">
        <v>1524</v>
      </c>
      <c r="B326">
        <v>0.83868402422838495</v>
      </c>
      <c r="C326">
        <v>1.94585804197717E-2</v>
      </c>
      <c r="D326">
        <v>0.77515087006246897</v>
      </c>
      <c r="E326">
        <v>2.3946403224362901E-2</v>
      </c>
      <c r="F326">
        <v>-6.3533154165915706E-2</v>
      </c>
      <c r="G326" t="s">
        <v>16</v>
      </c>
      <c r="H326">
        <v>128952444</v>
      </c>
      <c r="I326" s="1" t="s">
        <v>1525</v>
      </c>
      <c r="J326">
        <v>5.5804994032965705E-4</v>
      </c>
    </row>
    <row r="327" spans="1:10" x14ac:dyDescent="0.25">
      <c r="A327" t="s">
        <v>2243</v>
      </c>
      <c r="B327">
        <v>0.60779879472621001</v>
      </c>
      <c r="C327">
        <v>1.60713328557659E-2</v>
      </c>
      <c r="D327">
        <v>0.69158259559199997</v>
      </c>
      <c r="E327">
        <v>3.8191276072107601E-2</v>
      </c>
      <c r="F327">
        <v>8.3783800865789598E-2</v>
      </c>
      <c r="G327" t="s">
        <v>99</v>
      </c>
      <c r="H327">
        <v>68053484</v>
      </c>
      <c r="I327" s="1" t="s">
        <v>2244</v>
      </c>
      <c r="J327">
        <v>7.6530212414965002E-4</v>
      </c>
    </row>
    <row r="328" spans="1:10" x14ac:dyDescent="0.25">
      <c r="A328" t="s">
        <v>1314</v>
      </c>
      <c r="B328">
        <v>0.79647196848747803</v>
      </c>
      <c r="C328">
        <v>1.93625767993304E-2</v>
      </c>
      <c r="D328">
        <v>0.73718631255363698</v>
      </c>
      <c r="E328">
        <v>1.74112549699653E-2</v>
      </c>
      <c r="F328">
        <v>-5.9285655933841303E-2</v>
      </c>
      <c r="G328" t="s">
        <v>22</v>
      </c>
      <c r="H328">
        <v>218726</v>
      </c>
      <c r="I328" s="1" t="s">
        <v>1315</v>
      </c>
      <c r="J328">
        <v>7.6732500547340999E-5</v>
      </c>
    </row>
    <row r="329" spans="1:10" x14ac:dyDescent="0.25">
      <c r="A329" t="s">
        <v>186</v>
      </c>
      <c r="B329">
        <v>0.50383325681089297</v>
      </c>
      <c r="C329">
        <v>2.4641840842219601E-2</v>
      </c>
      <c r="D329">
        <v>0.36325430323645103</v>
      </c>
      <c r="E329">
        <v>5.7406202707572601E-2</v>
      </c>
      <c r="F329">
        <v>-0.140578953574442</v>
      </c>
      <c r="G329" t="s">
        <v>10</v>
      </c>
      <c r="H329">
        <v>118198739</v>
      </c>
      <c r="I329" s="1" t="s">
        <v>187</v>
      </c>
      <c r="J329">
        <v>5.5400122757400503E-4</v>
      </c>
    </row>
    <row r="330" spans="1:10" x14ac:dyDescent="0.25">
      <c r="A330" t="s">
        <v>2103</v>
      </c>
      <c r="B330">
        <v>0.50249345972123405</v>
      </c>
      <c r="C330">
        <v>2.1913520486078E-2</v>
      </c>
      <c r="D330">
        <v>0.42427442633193102</v>
      </c>
      <c r="E330">
        <v>3.2363658365352897E-2</v>
      </c>
      <c r="F330">
        <v>-7.8219033389303694E-2</v>
      </c>
      <c r="G330" t="s">
        <v>73</v>
      </c>
      <c r="H330">
        <v>67653661</v>
      </c>
      <c r="I330" s="1" t="s">
        <v>189</v>
      </c>
      <c r="J330">
        <v>6.4900961039791405E-4</v>
      </c>
    </row>
    <row r="331" spans="1:10" x14ac:dyDescent="0.25">
      <c r="A331" t="s">
        <v>1598</v>
      </c>
      <c r="B331">
        <v>0.77760742728997001</v>
      </c>
      <c r="C331">
        <v>2.4618641111491001E-2</v>
      </c>
      <c r="D331">
        <v>0.71220930881682698</v>
      </c>
      <c r="E331">
        <v>2.0074693447924601E-2</v>
      </c>
      <c r="F331">
        <v>-6.5398118473143502E-2</v>
      </c>
      <c r="G331" t="s">
        <v>45</v>
      </c>
      <c r="H331">
        <v>55874335</v>
      </c>
      <c r="I331" s="1" t="s">
        <v>1599</v>
      </c>
      <c r="J331">
        <v>2.8275169417050399E-4</v>
      </c>
    </row>
    <row r="332" spans="1:10" x14ac:dyDescent="0.25">
      <c r="A332" t="s">
        <v>1254</v>
      </c>
      <c r="B332">
        <v>0.78000085838503297</v>
      </c>
      <c r="C332">
        <v>1.0028909221666001E-2</v>
      </c>
      <c r="D332">
        <v>0.72167882316237097</v>
      </c>
      <c r="E332">
        <v>2.03086579851974E-2</v>
      </c>
      <c r="F332">
        <v>-5.83220352226618E-2</v>
      </c>
      <c r="G332" t="s">
        <v>56</v>
      </c>
      <c r="H332">
        <v>18923993</v>
      </c>
      <c r="I332" s="1" t="s">
        <v>1255</v>
      </c>
      <c r="J332">
        <v>1.3454555907826E-4</v>
      </c>
    </row>
    <row r="333" spans="1:10" x14ac:dyDescent="0.25">
      <c r="A333" t="s">
        <v>1626</v>
      </c>
      <c r="B333">
        <v>8.3501257968286197E-2</v>
      </c>
      <c r="C333">
        <v>1.9484623867510702E-2</v>
      </c>
      <c r="D333">
        <v>0.14944648876972899</v>
      </c>
      <c r="E333">
        <v>3.2354800373095599E-2</v>
      </c>
      <c r="F333">
        <v>6.5945230801442795E-2</v>
      </c>
      <c r="G333" t="s">
        <v>37</v>
      </c>
      <c r="H333">
        <v>124780730</v>
      </c>
      <c r="I333" s="1" t="s">
        <v>1627</v>
      </c>
      <c r="J333">
        <v>5.2110437565092399E-4</v>
      </c>
    </row>
    <row r="334" spans="1:10" x14ac:dyDescent="0.25">
      <c r="A334" t="s">
        <v>959</v>
      </c>
      <c r="B334">
        <v>0.65377253151711601</v>
      </c>
      <c r="C334">
        <v>6.6404138584417504E-3</v>
      </c>
      <c r="D334">
        <v>0.60042105153954894</v>
      </c>
      <c r="E334">
        <v>1.5980413307234102E-2</v>
      </c>
      <c r="F334">
        <v>-5.3351479977567201E-2</v>
      </c>
      <c r="G334" t="s">
        <v>40</v>
      </c>
      <c r="H334">
        <v>89826330</v>
      </c>
      <c r="I334" s="1" t="s">
        <v>960</v>
      </c>
      <c r="J334">
        <v>2.5771911232041599E-5</v>
      </c>
    </row>
    <row r="335" spans="1:10" x14ac:dyDescent="0.25">
      <c r="A335" t="s">
        <v>947</v>
      </c>
      <c r="B335">
        <v>0.82790469924329202</v>
      </c>
      <c r="C335">
        <v>7.8847236782201204E-3</v>
      </c>
      <c r="D335">
        <v>0.77482955766556005</v>
      </c>
      <c r="E335">
        <v>2.2393460362457401E-2</v>
      </c>
      <c r="F335">
        <v>-5.3075141577731598E-2</v>
      </c>
      <c r="G335" t="s">
        <v>172</v>
      </c>
      <c r="H335">
        <v>98113543</v>
      </c>
      <c r="I335" s="1" t="s">
        <v>948</v>
      </c>
      <c r="J335">
        <v>5.8689535694481305E-4</v>
      </c>
    </row>
    <row r="336" spans="1:10" x14ac:dyDescent="0.25">
      <c r="A336" t="s">
        <v>1911</v>
      </c>
      <c r="B336">
        <v>0.17095670385969899</v>
      </c>
      <c r="C336">
        <v>3.7299630854497598E-2</v>
      </c>
      <c r="D336">
        <v>0.24357888194490901</v>
      </c>
      <c r="E336">
        <v>2.74789250385979E-2</v>
      </c>
      <c r="F336">
        <v>7.2622178085210695E-2</v>
      </c>
      <c r="G336" t="s">
        <v>10</v>
      </c>
      <c r="H336">
        <v>172795457</v>
      </c>
      <c r="I336" s="1" t="s">
        <v>1912</v>
      </c>
      <c r="J336">
        <v>7.0743407525910098E-4</v>
      </c>
    </row>
    <row r="337" spans="1:10" x14ac:dyDescent="0.25">
      <c r="A337" t="s">
        <v>190</v>
      </c>
      <c r="B337">
        <v>0.58848133896938504</v>
      </c>
      <c r="C337">
        <v>1.7553623046505099E-2</v>
      </c>
      <c r="D337">
        <v>0.42763553336972798</v>
      </c>
      <c r="E337">
        <v>6.4969739648674099E-2</v>
      </c>
      <c r="F337">
        <v>-0.160845805599657</v>
      </c>
      <c r="G337" t="s">
        <v>191</v>
      </c>
      <c r="H337">
        <v>133045926</v>
      </c>
      <c r="I337" s="1" t="s">
        <v>192</v>
      </c>
      <c r="J337">
        <v>5.2255156611895402E-4</v>
      </c>
    </row>
    <row r="338" spans="1:10" x14ac:dyDescent="0.25">
      <c r="A338" t="s">
        <v>193</v>
      </c>
      <c r="B338">
        <v>0.43923776871308801</v>
      </c>
      <c r="C338">
        <v>2.48127813884811E-2</v>
      </c>
      <c r="D338">
        <v>0.33195120801971201</v>
      </c>
      <c r="E338">
        <v>3.2718191363635803E-2</v>
      </c>
      <c r="F338">
        <v>-0.107286560693376</v>
      </c>
      <c r="G338" t="s">
        <v>40</v>
      </c>
      <c r="H338">
        <v>749581</v>
      </c>
      <c r="I338" s="1" t="s">
        <v>194</v>
      </c>
      <c r="J338">
        <v>1.5740890922233801E-4</v>
      </c>
    </row>
    <row r="339" spans="1:10" x14ac:dyDescent="0.25">
      <c r="A339" t="s">
        <v>195</v>
      </c>
      <c r="B339">
        <v>0.45221994491732598</v>
      </c>
      <c r="C339">
        <v>2.84061100777863E-2</v>
      </c>
      <c r="D339">
        <v>0.23861176292213301</v>
      </c>
      <c r="E339">
        <v>6.9552392190854004E-2</v>
      </c>
      <c r="F339">
        <v>-0.21360818199519199</v>
      </c>
      <c r="G339" t="s">
        <v>56</v>
      </c>
      <c r="H339">
        <v>37561101</v>
      </c>
      <c r="I339" s="1" t="s">
        <v>196</v>
      </c>
      <c r="J339">
        <v>3.68705437051035E-4</v>
      </c>
    </row>
    <row r="340" spans="1:10" x14ac:dyDescent="0.25">
      <c r="A340" t="s">
        <v>197</v>
      </c>
      <c r="B340">
        <v>0.77753477841975105</v>
      </c>
      <c r="C340">
        <v>4.94479447895163E-2</v>
      </c>
      <c r="D340">
        <v>0.61055442742384403</v>
      </c>
      <c r="E340">
        <v>4.8419446668138001E-2</v>
      </c>
      <c r="F340">
        <v>-0.166980350995907</v>
      </c>
      <c r="G340" t="s">
        <v>37</v>
      </c>
      <c r="H340">
        <v>124529273</v>
      </c>
      <c r="I340" s="1" t="s">
        <v>198</v>
      </c>
      <c r="J340">
        <v>1.6310916768738401E-4</v>
      </c>
    </row>
    <row r="341" spans="1:10" x14ac:dyDescent="0.25">
      <c r="A341" t="s">
        <v>796</v>
      </c>
      <c r="B341">
        <v>0.74416152095548505</v>
      </c>
      <c r="C341">
        <v>1.1954136762533501E-2</v>
      </c>
      <c r="D341">
        <v>0.69339976026713201</v>
      </c>
      <c r="E341">
        <v>1.6139424820076399E-2</v>
      </c>
      <c r="F341">
        <v>-5.0761760688353003E-2</v>
      </c>
      <c r="G341" t="s">
        <v>16</v>
      </c>
      <c r="H341">
        <v>103455165</v>
      </c>
      <c r="I341" s="1" t="s">
        <v>797</v>
      </c>
      <c r="J341">
        <v>8.8216870366345806E-5</v>
      </c>
    </row>
    <row r="342" spans="1:10" x14ac:dyDescent="0.25">
      <c r="A342" t="s">
        <v>1771</v>
      </c>
      <c r="B342">
        <v>0.60632331868949196</v>
      </c>
      <c r="C342">
        <v>2.8191092313938002E-2</v>
      </c>
      <c r="D342">
        <v>0.53715410467128299</v>
      </c>
      <c r="E342">
        <v>2.1223698905049899E-2</v>
      </c>
      <c r="F342">
        <v>-6.9169214018208997E-2</v>
      </c>
      <c r="G342" t="s">
        <v>45</v>
      </c>
      <c r="H342">
        <v>55385010</v>
      </c>
      <c r="I342" s="1" t="s">
        <v>1772</v>
      </c>
      <c r="J342">
        <v>2.3177642971948501E-4</v>
      </c>
    </row>
    <row r="343" spans="1:10" x14ac:dyDescent="0.25">
      <c r="A343" t="s">
        <v>1682</v>
      </c>
      <c r="B343">
        <v>0.40012928281145199</v>
      </c>
      <c r="C343">
        <v>2.94502436917893E-2</v>
      </c>
      <c r="D343">
        <v>0.33279974450606897</v>
      </c>
      <c r="E343">
        <v>1.8640947702804601E-2</v>
      </c>
      <c r="F343">
        <v>-6.73295383053822E-2</v>
      </c>
      <c r="G343" t="s">
        <v>13</v>
      </c>
      <c r="H343">
        <v>141030607</v>
      </c>
      <c r="I343" s="1" t="s">
        <v>1683</v>
      </c>
      <c r="J343">
        <v>2.8968121004457702E-4</v>
      </c>
    </row>
    <row r="344" spans="1:10" x14ac:dyDescent="0.25">
      <c r="A344" t="s">
        <v>1420</v>
      </c>
      <c r="B344">
        <v>0.56903462055263698</v>
      </c>
      <c r="C344">
        <v>1.4391177059946801E-2</v>
      </c>
      <c r="D344">
        <v>0.507980780332002</v>
      </c>
      <c r="E344">
        <v>2.0504080060341E-2</v>
      </c>
      <c r="F344">
        <v>-6.1053840220634398E-2</v>
      </c>
      <c r="G344" t="s">
        <v>10</v>
      </c>
      <c r="H344">
        <v>207083336</v>
      </c>
      <c r="I344" s="1" t="s">
        <v>1421</v>
      </c>
      <c r="J344">
        <v>5.8650108632266095E-4</v>
      </c>
    </row>
    <row r="345" spans="1:10" x14ac:dyDescent="0.25">
      <c r="A345" t="s">
        <v>845</v>
      </c>
      <c r="B345">
        <v>0.65476955468109799</v>
      </c>
      <c r="C345">
        <v>8.5676489413091094E-3</v>
      </c>
      <c r="D345">
        <v>0.60324853198305495</v>
      </c>
      <c r="E345">
        <v>2.1789367068604501E-2</v>
      </c>
      <c r="F345">
        <v>-5.1521022698042297E-2</v>
      </c>
      <c r="G345" t="s">
        <v>10</v>
      </c>
      <c r="H345">
        <v>157485456</v>
      </c>
      <c r="I345" s="1" t="s">
        <v>846</v>
      </c>
      <c r="J345">
        <v>5.1126077698038501E-4</v>
      </c>
    </row>
    <row r="346" spans="1:10" x14ac:dyDescent="0.25">
      <c r="A346" t="s">
        <v>1057</v>
      </c>
      <c r="B346">
        <v>0.69680564206819995</v>
      </c>
      <c r="C346">
        <v>1.8892549292694499E-2</v>
      </c>
      <c r="D346">
        <v>0.64197842017663598</v>
      </c>
      <c r="E346">
        <v>1.9748461961212001E-2</v>
      </c>
      <c r="F346">
        <v>-5.4827221891563999E-2</v>
      </c>
      <c r="G346" t="s">
        <v>53</v>
      </c>
      <c r="H346">
        <v>68633792</v>
      </c>
      <c r="I346" s="1" t="s">
        <v>1059</v>
      </c>
      <c r="J346">
        <v>7.7149010047027002E-4</v>
      </c>
    </row>
    <row r="347" spans="1:10" x14ac:dyDescent="0.25">
      <c r="A347" t="s">
        <v>1663</v>
      </c>
      <c r="B347">
        <v>0.79972056058296703</v>
      </c>
      <c r="C347">
        <v>2.8720494499393099E-2</v>
      </c>
      <c r="D347">
        <v>0.73292051210487197</v>
      </c>
      <c r="E347">
        <v>1.8992286592328898E-2</v>
      </c>
      <c r="F347">
        <v>-6.6800048478095106E-2</v>
      </c>
      <c r="G347" t="s">
        <v>40</v>
      </c>
      <c r="H347">
        <v>86466093</v>
      </c>
      <c r="I347" s="1" t="s">
        <v>1664</v>
      </c>
      <c r="J347">
        <v>5.2434219644517503E-4</v>
      </c>
    </row>
    <row r="348" spans="1:10" x14ac:dyDescent="0.25">
      <c r="A348" t="s">
        <v>2032</v>
      </c>
      <c r="B348">
        <v>0.12633376916733199</v>
      </c>
      <c r="C348">
        <v>1.9728178051517699E-2</v>
      </c>
      <c r="D348">
        <v>0.20256391220919301</v>
      </c>
      <c r="E348">
        <v>3.4147757577887898E-2</v>
      </c>
      <c r="F348">
        <v>7.6230143041860696E-2</v>
      </c>
      <c r="G348" t="s">
        <v>22</v>
      </c>
      <c r="H348">
        <v>19184950</v>
      </c>
      <c r="I348" s="1" t="s">
        <v>2033</v>
      </c>
      <c r="J348">
        <v>2.03312800202163E-4</v>
      </c>
    </row>
    <row r="349" spans="1:10" x14ac:dyDescent="0.25">
      <c r="A349" t="s">
        <v>2439</v>
      </c>
      <c r="B349">
        <v>0.31923941289755903</v>
      </c>
      <c r="C349">
        <v>2.4174170045549601E-2</v>
      </c>
      <c r="D349">
        <v>0.22476770969819701</v>
      </c>
      <c r="E349">
        <v>2.0154586113170201E-2</v>
      </c>
      <c r="F349">
        <v>-9.4471703199361295E-2</v>
      </c>
      <c r="G349" t="s">
        <v>27</v>
      </c>
      <c r="H349">
        <v>37016869</v>
      </c>
      <c r="I349" s="1" t="s">
        <v>2440</v>
      </c>
      <c r="J349">
        <v>9.9301786193753007E-6</v>
      </c>
    </row>
    <row r="350" spans="1:10" x14ac:dyDescent="0.25">
      <c r="A350" t="s">
        <v>1935</v>
      </c>
      <c r="B350">
        <v>0.72896690512928197</v>
      </c>
      <c r="C350">
        <v>1.1220068760168201E-2</v>
      </c>
      <c r="D350">
        <v>0.80253684837060901</v>
      </c>
      <c r="E350">
        <v>2.8133889598031901E-2</v>
      </c>
      <c r="F350">
        <v>7.3569943241327401E-2</v>
      </c>
      <c r="G350" t="s">
        <v>19</v>
      </c>
      <c r="H350">
        <v>123704747</v>
      </c>
      <c r="I350" s="1" t="s">
        <v>1936</v>
      </c>
      <c r="J350">
        <v>5.3532670002510898E-4</v>
      </c>
    </row>
    <row r="351" spans="1:10" x14ac:dyDescent="0.25">
      <c r="A351" t="s">
        <v>1530</v>
      </c>
      <c r="B351">
        <v>0.63219161342570995</v>
      </c>
      <c r="C351">
        <v>1.2646806737374099E-2</v>
      </c>
      <c r="D351">
        <v>0.56841052258350799</v>
      </c>
      <c r="E351">
        <v>2.2512527890283001E-2</v>
      </c>
      <c r="F351">
        <v>-6.3781090842202598E-2</v>
      </c>
      <c r="G351" t="s">
        <v>19</v>
      </c>
      <c r="H351">
        <v>15940033</v>
      </c>
      <c r="I351" s="1" t="s">
        <v>1531</v>
      </c>
      <c r="J351">
        <v>1.08246305988174E-4</v>
      </c>
    </row>
    <row r="352" spans="1:10" x14ac:dyDescent="0.25">
      <c r="A352" t="s">
        <v>965</v>
      </c>
      <c r="B352">
        <v>0.70977307366564302</v>
      </c>
      <c r="C352">
        <v>1.78327125991656E-2</v>
      </c>
      <c r="D352">
        <v>0.65638581638882199</v>
      </c>
      <c r="E352">
        <v>2.30003828530475E-2</v>
      </c>
      <c r="F352">
        <v>-5.3387257276821302E-2</v>
      </c>
      <c r="G352" t="s">
        <v>10</v>
      </c>
      <c r="H352">
        <v>15533433</v>
      </c>
      <c r="I352" s="1" t="s">
        <v>966</v>
      </c>
      <c r="J352">
        <v>6.7273123167531097E-4</v>
      </c>
    </row>
    <row r="353" spans="1:10" x14ac:dyDescent="0.25">
      <c r="A353" t="s">
        <v>199</v>
      </c>
      <c r="B353">
        <v>0.49023481784454698</v>
      </c>
      <c r="C353">
        <v>1.9665232098427798E-2</v>
      </c>
      <c r="D353">
        <v>0.38834955425774498</v>
      </c>
      <c r="E353">
        <v>3.7622494969593398E-2</v>
      </c>
      <c r="F353">
        <v>-0.101885263586802</v>
      </c>
      <c r="G353" t="s">
        <v>56</v>
      </c>
      <c r="H353">
        <v>27225046</v>
      </c>
      <c r="I353" s="1" t="s">
        <v>200</v>
      </c>
      <c r="J353">
        <v>3.2024098023437101E-4</v>
      </c>
    </row>
    <row r="354" spans="1:10" x14ac:dyDescent="0.25">
      <c r="A354" t="s">
        <v>201</v>
      </c>
      <c r="B354">
        <v>0.16787374821747</v>
      </c>
      <c r="C354">
        <v>3.3671987046513703E-2</v>
      </c>
      <c r="D354">
        <v>0</v>
      </c>
      <c r="E354">
        <v>0</v>
      </c>
      <c r="F354">
        <v>-0.16787374821747</v>
      </c>
      <c r="G354" t="s">
        <v>40</v>
      </c>
      <c r="H354">
        <v>86547203</v>
      </c>
      <c r="I354" s="1" t="s">
        <v>202</v>
      </c>
      <c r="J354">
        <v>3.1385162086399302E-17</v>
      </c>
    </row>
    <row r="355" spans="1:10" x14ac:dyDescent="0.25">
      <c r="A355" t="s">
        <v>203</v>
      </c>
      <c r="B355">
        <v>0.54197865579760096</v>
      </c>
      <c r="C355">
        <v>2.0899064631974901E-2</v>
      </c>
      <c r="D355">
        <v>0.42049864318173302</v>
      </c>
      <c r="E355">
        <v>3.7641300329726297E-2</v>
      </c>
      <c r="F355">
        <v>-0.12148001261586799</v>
      </c>
      <c r="G355" t="s">
        <v>73</v>
      </c>
      <c r="H355">
        <v>89976587</v>
      </c>
      <c r="I355" s="1" t="s">
        <v>204</v>
      </c>
      <c r="J355">
        <v>1.5780569640754601E-4</v>
      </c>
    </row>
    <row r="356" spans="1:10" x14ac:dyDescent="0.25">
      <c r="A356" t="s">
        <v>2078</v>
      </c>
      <c r="B356">
        <v>0.80209716058827896</v>
      </c>
      <c r="C356">
        <v>3.5267201262549001E-2</v>
      </c>
      <c r="D356">
        <v>0.87974407393945198</v>
      </c>
      <c r="E356">
        <v>1.6638137627129498E-2</v>
      </c>
      <c r="F356">
        <v>7.7646913351172797E-2</v>
      </c>
      <c r="G356" t="s">
        <v>99</v>
      </c>
      <c r="H356">
        <v>71629054</v>
      </c>
      <c r="I356" s="1" t="s">
        <v>2079</v>
      </c>
      <c r="J356">
        <v>1.8789832439856501E-4</v>
      </c>
    </row>
    <row r="357" spans="1:10" x14ac:dyDescent="0.25">
      <c r="A357" t="s">
        <v>1868</v>
      </c>
      <c r="B357">
        <v>0.73045364326007001</v>
      </c>
      <c r="C357">
        <v>3.0417069045492299E-2</v>
      </c>
      <c r="D357">
        <v>0.80227673423162804</v>
      </c>
      <c r="E357">
        <v>2.76623123451342E-2</v>
      </c>
      <c r="F357">
        <v>7.1823090971557896E-2</v>
      </c>
      <c r="G357" t="s">
        <v>16</v>
      </c>
      <c r="H357">
        <v>99081496</v>
      </c>
      <c r="I357" s="1" t="s">
        <v>1869</v>
      </c>
      <c r="J357">
        <v>9.4644820886308299E-4</v>
      </c>
    </row>
    <row r="358" spans="1:10" x14ac:dyDescent="0.25">
      <c r="A358" t="s">
        <v>2284</v>
      </c>
      <c r="B358">
        <v>0.55532667122733903</v>
      </c>
      <c r="C358">
        <v>2.10629518153338E-2</v>
      </c>
      <c r="D358">
        <v>0.468592367130437</v>
      </c>
      <c r="E358">
        <v>2.5595423063965599E-2</v>
      </c>
      <c r="F358">
        <v>-8.6734304096902096E-2</v>
      </c>
      <c r="G358" t="s">
        <v>19</v>
      </c>
      <c r="H358">
        <v>190597946</v>
      </c>
      <c r="I358" s="1" t="s">
        <v>2285</v>
      </c>
      <c r="J358">
        <v>1.8973915743234501E-4</v>
      </c>
    </row>
    <row r="359" spans="1:10" x14ac:dyDescent="0.25">
      <c r="A359" t="s">
        <v>205</v>
      </c>
      <c r="B359">
        <v>0.479137103546592</v>
      </c>
      <c r="C359">
        <v>3.8511841711980202E-2</v>
      </c>
      <c r="D359">
        <v>0.25356014457322201</v>
      </c>
      <c r="E359">
        <v>6.62686809276124E-2</v>
      </c>
      <c r="F359">
        <v>-0.22557695897336999</v>
      </c>
      <c r="G359" t="s">
        <v>40</v>
      </c>
      <c r="H359">
        <v>70510663</v>
      </c>
      <c r="I359" s="1" t="s">
        <v>206</v>
      </c>
      <c r="J359">
        <v>3.0233338321145899E-4</v>
      </c>
    </row>
    <row r="360" spans="1:10" x14ac:dyDescent="0.25">
      <c r="A360" t="s">
        <v>2443</v>
      </c>
      <c r="B360">
        <v>0.75207296730395101</v>
      </c>
      <c r="C360">
        <v>2.0761285980584899E-2</v>
      </c>
      <c r="D360">
        <v>0.65748664258173395</v>
      </c>
      <c r="E360">
        <v>2.1478562684311E-2</v>
      </c>
      <c r="F360">
        <v>-9.4586324722217202E-2</v>
      </c>
      <c r="G360" t="s">
        <v>53</v>
      </c>
      <c r="H360">
        <v>91416118</v>
      </c>
      <c r="I360" s="1" t="s">
        <v>2444</v>
      </c>
      <c r="J360">
        <v>1.3360701987192401E-5</v>
      </c>
    </row>
    <row r="361" spans="1:10" x14ac:dyDescent="0.25">
      <c r="A361" t="s">
        <v>2330</v>
      </c>
      <c r="B361">
        <v>0.19356436615198</v>
      </c>
      <c r="C361">
        <v>3.6041656616434201E-2</v>
      </c>
      <c r="D361">
        <v>0.104981497449799</v>
      </c>
      <c r="E361">
        <v>2.3005745128520601E-2</v>
      </c>
      <c r="F361">
        <v>-8.85828687021806E-2</v>
      </c>
      <c r="G361" t="s">
        <v>27</v>
      </c>
      <c r="H361">
        <v>112085781</v>
      </c>
      <c r="I361" s="1" t="s">
        <v>2331</v>
      </c>
      <c r="J361">
        <v>2.2943717137448999E-4</v>
      </c>
    </row>
    <row r="362" spans="1:10" x14ac:dyDescent="0.25">
      <c r="A362" t="s">
        <v>748</v>
      </c>
      <c r="B362">
        <v>0.79346896126445499</v>
      </c>
      <c r="C362">
        <v>7.7235105081195797E-3</v>
      </c>
      <c r="D362">
        <v>0.74336455547920699</v>
      </c>
      <c r="E362">
        <v>2.3247611461954001E-2</v>
      </c>
      <c r="F362">
        <v>-5.0104405785248399E-2</v>
      </c>
      <c r="G362" t="s">
        <v>53</v>
      </c>
      <c r="H362">
        <v>27129196</v>
      </c>
      <c r="I362" s="1" t="s">
        <v>749</v>
      </c>
      <c r="J362">
        <v>5.43819695615252E-4</v>
      </c>
    </row>
    <row r="363" spans="1:10" x14ac:dyDescent="0.25">
      <c r="A363" t="s">
        <v>1112</v>
      </c>
      <c r="B363">
        <v>0.29867026845176498</v>
      </c>
      <c r="C363">
        <v>2.18355200836346E-2</v>
      </c>
      <c r="D363">
        <v>0.243061285385644</v>
      </c>
      <c r="E363">
        <v>1.11053852307049E-2</v>
      </c>
      <c r="F363">
        <v>-5.5608983066121699E-2</v>
      </c>
      <c r="G363" t="s">
        <v>53</v>
      </c>
      <c r="H363">
        <v>49462125</v>
      </c>
      <c r="I363" s="1" t="s">
        <v>208</v>
      </c>
      <c r="J363">
        <v>1.7310296638390699E-4</v>
      </c>
    </row>
    <row r="364" spans="1:10" x14ac:dyDescent="0.25">
      <c r="A364" t="s">
        <v>209</v>
      </c>
      <c r="B364">
        <v>0.58727804322940702</v>
      </c>
      <c r="C364">
        <v>3.2634637242240597E-2</v>
      </c>
      <c r="D364">
        <v>0.44734422371927102</v>
      </c>
      <c r="E364">
        <v>3.9091596467834902E-2</v>
      </c>
      <c r="F364">
        <v>-0.139933819510135</v>
      </c>
      <c r="G364" t="s">
        <v>32</v>
      </c>
      <c r="H364">
        <v>38894198</v>
      </c>
      <c r="I364" s="1" t="s">
        <v>210</v>
      </c>
      <c r="J364">
        <v>1.3186067761213399E-4</v>
      </c>
    </row>
    <row r="365" spans="1:10" x14ac:dyDescent="0.25">
      <c r="A365" t="s">
        <v>1540</v>
      </c>
      <c r="B365">
        <v>0.77227739632629999</v>
      </c>
      <c r="C365">
        <v>1.5121829226405099E-2</v>
      </c>
      <c r="D365">
        <v>0.83625920625819705</v>
      </c>
      <c r="E365">
        <v>2.11400853427453E-2</v>
      </c>
      <c r="F365">
        <v>6.3981809931897296E-2</v>
      </c>
      <c r="G365" t="s">
        <v>522</v>
      </c>
      <c r="H365">
        <v>33234096</v>
      </c>
      <c r="I365" s="1" t="s">
        <v>1541</v>
      </c>
      <c r="J365">
        <v>9.8393450411015195E-4</v>
      </c>
    </row>
    <row r="366" spans="1:10" x14ac:dyDescent="0.25">
      <c r="A366" t="s">
        <v>1356</v>
      </c>
      <c r="B366">
        <v>0.70964973969430301</v>
      </c>
      <c r="C366">
        <v>1.29998302701882E-2</v>
      </c>
      <c r="D366">
        <v>0.64980289351922105</v>
      </c>
      <c r="E366">
        <v>1.7466937767071599E-2</v>
      </c>
      <c r="F366">
        <v>-5.9846846175081798E-2</v>
      </c>
      <c r="G366" t="s">
        <v>191</v>
      </c>
      <c r="H366">
        <v>4829286</v>
      </c>
      <c r="I366" s="1" t="s">
        <v>1357</v>
      </c>
      <c r="J366">
        <v>5.3219705414023303E-5</v>
      </c>
    </row>
    <row r="367" spans="1:10" x14ac:dyDescent="0.25">
      <c r="A367" t="s">
        <v>1744</v>
      </c>
      <c r="B367">
        <v>0.80062961874462002</v>
      </c>
      <c r="C367">
        <v>3.63409896239206E-2</v>
      </c>
      <c r="D367">
        <v>0.73197596789522601</v>
      </c>
      <c r="E367">
        <v>1.8295628590062701E-2</v>
      </c>
      <c r="F367">
        <v>-6.8653650849394496E-2</v>
      </c>
      <c r="G367" t="s">
        <v>191</v>
      </c>
      <c r="H367">
        <v>132871604</v>
      </c>
      <c r="I367" s="1" t="s">
        <v>1745</v>
      </c>
      <c r="J367">
        <v>6.1950809077334701E-4</v>
      </c>
    </row>
    <row r="368" spans="1:10" x14ac:dyDescent="0.25">
      <c r="A368" t="s">
        <v>2295</v>
      </c>
      <c r="B368">
        <v>0.64765230175398603</v>
      </c>
      <c r="C368">
        <v>1.25600665632431E-2</v>
      </c>
      <c r="D368">
        <v>0.73515079411463802</v>
      </c>
      <c r="E368">
        <v>2.7359827627935599E-2</v>
      </c>
      <c r="F368">
        <v>8.74984923606522E-2</v>
      </c>
      <c r="G368" t="s">
        <v>99</v>
      </c>
      <c r="H368">
        <v>81812214</v>
      </c>
      <c r="I368" s="1" t="s">
        <v>2296</v>
      </c>
      <c r="J368">
        <v>2.27118197281602E-4</v>
      </c>
    </row>
    <row r="369" spans="1:10" x14ac:dyDescent="0.25">
      <c r="A369" t="s">
        <v>211</v>
      </c>
      <c r="B369">
        <v>0.300980438189345</v>
      </c>
      <c r="C369">
        <v>2.6538229524750701E-2</v>
      </c>
      <c r="D369">
        <v>0.170331928711873</v>
      </c>
      <c r="E369">
        <v>4.1749554712302503E-2</v>
      </c>
      <c r="F369">
        <v>-0.130648509477472</v>
      </c>
      <c r="G369" t="s">
        <v>16</v>
      </c>
      <c r="H369">
        <v>5859460</v>
      </c>
      <c r="I369" s="1" t="s">
        <v>212</v>
      </c>
      <c r="J369">
        <v>4.7206491534664398E-4</v>
      </c>
    </row>
    <row r="370" spans="1:10" x14ac:dyDescent="0.25">
      <c r="A370" t="s">
        <v>213</v>
      </c>
      <c r="B370">
        <v>0.67011335214638601</v>
      </c>
      <c r="C370">
        <v>6.0644427713063102E-2</v>
      </c>
      <c r="D370">
        <v>0.37786086246997602</v>
      </c>
      <c r="E370">
        <v>0.10263422174522099</v>
      </c>
      <c r="F370">
        <v>-0.29225248967640999</v>
      </c>
      <c r="G370" t="s">
        <v>13</v>
      </c>
      <c r="H370">
        <v>37721782</v>
      </c>
      <c r="I370" s="1" t="s">
        <v>214</v>
      </c>
      <c r="J370">
        <v>9.3699202923545595E-4</v>
      </c>
    </row>
    <row r="371" spans="1:10" x14ac:dyDescent="0.25">
      <c r="A371" t="s">
        <v>2179</v>
      </c>
      <c r="B371">
        <v>0.73319496992158395</v>
      </c>
      <c r="C371">
        <v>2.40621763526719E-2</v>
      </c>
      <c r="D371">
        <v>0.65221770404702695</v>
      </c>
      <c r="E371">
        <v>2.3623394029370599E-2</v>
      </c>
      <c r="F371">
        <v>-8.0977265874556795E-2</v>
      </c>
      <c r="G371" t="s">
        <v>56</v>
      </c>
      <c r="H371">
        <v>73256558</v>
      </c>
      <c r="I371" s="1" t="s">
        <v>2180</v>
      </c>
      <c r="J371">
        <v>1.5336046072179099E-4</v>
      </c>
    </row>
    <row r="372" spans="1:10" x14ac:dyDescent="0.25">
      <c r="A372" t="s">
        <v>215</v>
      </c>
      <c r="B372">
        <v>0.24831862002510699</v>
      </c>
      <c r="C372">
        <v>5.0839395353314797E-2</v>
      </c>
      <c r="D372">
        <v>0.122764034670079</v>
      </c>
      <c r="E372">
        <v>3.7504724884107297E-2</v>
      </c>
      <c r="F372">
        <v>-0.125554585355028</v>
      </c>
      <c r="G372" t="s">
        <v>22</v>
      </c>
      <c r="H372">
        <v>150264767</v>
      </c>
      <c r="I372" s="1" t="s">
        <v>216</v>
      </c>
      <c r="J372">
        <v>2.7052318697830301E-4</v>
      </c>
    </row>
    <row r="373" spans="1:10" x14ac:dyDescent="0.25">
      <c r="A373" t="s">
        <v>217</v>
      </c>
      <c r="B373">
        <v>0.31543094100960101</v>
      </c>
      <c r="C373">
        <v>3.8686032841289103E-2</v>
      </c>
      <c r="D373">
        <v>0.17766507066956599</v>
      </c>
      <c r="E373">
        <v>3.7819407732767298E-2</v>
      </c>
      <c r="F373">
        <v>-0.13776587034003501</v>
      </c>
      <c r="G373" t="s">
        <v>22</v>
      </c>
      <c r="H373">
        <v>150217081</v>
      </c>
      <c r="I373" s="1" t="s">
        <v>218</v>
      </c>
      <c r="J373">
        <v>7.2483071475196203E-4</v>
      </c>
    </row>
    <row r="374" spans="1:10" x14ac:dyDescent="0.25">
      <c r="A374" t="s">
        <v>219</v>
      </c>
      <c r="B374">
        <v>0.23667249989300701</v>
      </c>
      <c r="C374">
        <v>3.4883953681844299E-2</v>
      </c>
      <c r="D374">
        <v>0.37058897902266003</v>
      </c>
      <c r="E374">
        <v>4.2368098239275301E-2</v>
      </c>
      <c r="F374">
        <v>0.13391647912965299</v>
      </c>
      <c r="G374" t="s">
        <v>154</v>
      </c>
      <c r="H374">
        <v>20731771</v>
      </c>
      <c r="I374" s="1" t="s">
        <v>220</v>
      </c>
      <c r="J374">
        <v>3.2319914375359901E-4</v>
      </c>
    </row>
    <row r="375" spans="1:10" x14ac:dyDescent="0.25">
      <c r="A375" t="s">
        <v>1304</v>
      </c>
      <c r="B375">
        <v>0.82400178818710901</v>
      </c>
      <c r="C375">
        <v>1.0381328867729999E-2</v>
      </c>
      <c r="D375">
        <v>0.88313447468288198</v>
      </c>
      <c r="E375">
        <v>1.5908774490310199E-2</v>
      </c>
      <c r="F375">
        <v>5.9132686495773398E-2</v>
      </c>
      <c r="G375" t="s">
        <v>10</v>
      </c>
      <c r="H375">
        <v>156261351</v>
      </c>
      <c r="I375" s="1" t="s">
        <v>1305</v>
      </c>
      <c r="J375">
        <v>1.70320727698738E-4</v>
      </c>
    </row>
    <row r="376" spans="1:10" x14ac:dyDescent="0.25">
      <c r="A376" t="s">
        <v>1719</v>
      </c>
      <c r="B376">
        <v>0.531128589568028</v>
      </c>
      <c r="C376">
        <v>2.6861598495333702E-2</v>
      </c>
      <c r="D376">
        <v>0.59939323016865997</v>
      </c>
      <c r="E376">
        <v>3.0636544576842398E-2</v>
      </c>
      <c r="F376">
        <v>6.8264640600631504E-2</v>
      </c>
      <c r="G376" t="s">
        <v>13</v>
      </c>
      <c r="H376">
        <v>95145218</v>
      </c>
      <c r="I376" s="1" t="s">
        <v>1720</v>
      </c>
      <c r="J376">
        <v>9.8075706937063409E-4</v>
      </c>
    </row>
    <row r="377" spans="1:10" x14ac:dyDescent="0.25">
      <c r="A377" t="s">
        <v>2254</v>
      </c>
      <c r="B377">
        <v>0.708950563142558</v>
      </c>
      <c r="C377">
        <v>2.48810869338131E-2</v>
      </c>
      <c r="D377">
        <v>0.62443269352217601</v>
      </c>
      <c r="E377">
        <v>2.8013857990719801E-2</v>
      </c>
      <c r="F377">
        <v>-8.4517869620381395E-2</v>
      </c>
      <c r="G377" t="s">
        <v>16</v>
      </c>
      <c r="H377">
        <v>132239652</v>
      </c>
      <c r="I377" s="1" t="s">
        <v>2255</v>
      </c>
      <c r="J377">
        <v>1.2560037016229599E-4</v>
      </c>
    </row>
    <row r="378" spans="1:10" x14ac:dyDescent="0.25">
      <c r="A378" t="s">
        <v>221</v>
      </c>
      <c r="B378">
        <v>0.41270179215400699</v>
      </c>
      <c r="C378">
        <v>5.1387674868447801E-2</v>
      </c>
      <c r="D378">
        <v>0.28149427569973001</v>
      </c>
      <c r="E378">
        <v>5.39284594538419E-2</v>
      </c>
      <c r="F378">
        <v>-0.131207516454277</v>
      </c>
      <c r="G378" t="s">
        <v>45</v>
      </c>
      <c r="H378">
        <v>48107418</v>
      </c>
      <c r="I378" s="1" t="s">
        <v>222</v>
      </c>
      <c r="J378">
        <v>9.8743201487953695E-4</v>
      </c>
    </row>
    <row r="379" spans="1:10" x14ac:dyDescent="0.25">
      <c r="A379" t="s">
        <v>1715</v>
      </c>
      <c r="B379">
        <v>0.115648675521362</v>
      </c>
      <c r="C379">
        <v>1.8491941090001102E-2</v>
      </c>
      <c r="D379">
        <v>4.75115695311994E-2</v>
      </c>
      <c r="E379">
        <v>1.9121123200127599E-2</v>
      </c>
      <c r="F379">
        <v>-6.8137105990162997E-2</v>
      </c>
      <c r="G379" t="s">
        <v>522</v>
      </c>
      <c r="H379">
        <v>11590106</v>
      </c>
      <c r="I379" s="1" t="s">
        <v>1716</v>
      </c>
      <c r="J379">
        <v>4.8275400752068601E-4</v>
      </c>
    </row>
    <row r="380" spans="1:10" x14ac:dyDescent="0.25">
      <c r="A380" t="s">
        <v>1499</v>
      </c>
      <c r="B380">
        <v>0.212990351829068</v>
      </c>
      <c r="C380">
        <v>1.6481977233499499E-2</v>
      </c>
      <c r="D380">
        <v>0.27602410629347901</v>
      </c>
      <c r="E380">
        <v>3.44238444108841E-2</v>
      </c>
      <c r="F380">
        <v>6.3033754464411396E-2</v>
      </c>
      <c r="G380" t="s">
        <v>45</v>
      </c>
      <c r="H380">
        <v>2702898</v>
      </c>
      <c r="I380" s="1" t="s">
        <v>1500</v>
      </c>
      <c r="J380">
        <v>7.0263034099845299E-4</v>
      </c>
    </row>
    <row r="381" spans="1:10" x14ac:dyDescent="0.25">
      <c r="A381" t="s">
        <v>1692</v>
      </c>
      <c r="B381">
        <v>0.370721659652615</v>
      </c>
      <c r="C381">
        <v>2.10862955304193E-2</v>
      </c>
      <c r="D381">
        <v>0.30304536198772097</v>
      </c>
      <c r="E381">
        <v>2.6104608860288099E-2</v>
      </c>
      <c r="F381">
        <v>-6.7676297664894094E-2</v>
      </c>
      <c r="G381" t="s">
        <v>56</v>
      </c>
      <c r="H381">
        <v>47286719</v>
      </c>
      <c r="I381" s="1" t="s">
        <v>224</v>
      </c>
      <c r="J381">
        <v>8.3964623697887304E-4</v>
      </c>
    </row>
    <row r="382" spans="1:10" x14ac:dyDescent="0.25">
      <c r="A382" t="s">
        <v>225</v>
      </c>
      <c r="B382">
        <v>0.58382953745714306</v>
      </c>
      <c r="C382">
        <v>2.25198375519053E-2</v>
      </c>
      <c r="D382">
        <v>0.482963556602025</v>
      </c>
      <c r="E382">
        <v>3.08398208568481E-2</v>
      </c>
      <c r="F382">
        <v>-0.100865980855118</v>
      </c>
      <c r="G382" t="s">
        <v>13</v>
      </c>
      <c r="H382">
        <v>141391951</v>
      </c>
      <c r="I382" s="1" t="s">
        <v>226</v>
      </c>
      <c r="J382">
        <v>1.064814051352E-4</v>
      </c>
    </row>
    <row r="383" spans="1:10" x14ac:dyDescent="0.25">
      <c r="A383" t="s">
        <v>841</v>
      </c>
      <c r="B383">
        <v>0.66754319757139502</v>
      </c>
      <c r="C383">
        <v>1.15917622618955E-2</v>
      </c>
      <c r="D383">
        <v>0.61611164493099002</v>
      </c>
      <c r="E383">
        <v>1.69070274556073E-2</v>
      </c>
      <c r="F383">
        <v>-5.1431552640405699E-2</v>
      </c>
      <c r="G383" t="s">
        <v>37</v>
      </c>
      <c r="H383">
        <v>144294130</v>
      </c>
      <c r="I383" s="1" t="s">
        <v>842</v>
      </c>
      <c r="J383">
        <v>6.3776478577727504E-4</v>
      </c>
    </row>
    <row r="384" spans="1:10" x14ac:dyDescent="0.25">
      <c r="A384" t="s">
        <v>227</v>
      </c>
      <c r="B384">
        <v>0.33321950547662799</v>
      </c>
      <c r="C384">
        <v>5.6133421305630697E-2</v>
      </c>
      <c r="D384">
        <v>0.14273806786051799</v>
      </c>
      <c r="E384">
        <v>6.3389182462600099E-2</v>
      </c>
      <c r="F384">
        <v>-0.19048143761611</v>
      </c>
      <c r="G384" t="s">
        <v>10</v>
      </c>
      <c r="H384">
        <v>200835888</v>
      </c>
      <c r="I384" s="1" t="s">
        <v>228</v>
      </c>
      <c r="J384">
        <v>8.1517460211713696E-4</v>
      </c>
    </row>
    <row r="385" spans="1:10" x14ac:dyDescent="0.25">
      <c r="A385" t="s">
        <v>1602</v>
      </c>
      <c r="B385">
        <v>0.14272243072683799</v>
      </c>
      <c r="C385">
        <v>1.7101946478977101E-2</v>
      </c>
      <c r="D385">
        <v>7.7299173289820097E-2</v>
      </c>
      <c r="E385">
        <v>1.7956199016157599E-2</v>
      </c>
      <c r="F385">
        <v>-6.5423257437018101E-2</v>
      </c>
      <c r="G385" t="s">
        <v>19</v>
      </c>
      <c r="H385">
        <v>90227740</v>
      </c>
      <c r="I385" s="1" t="s">
        <v>230</v>
      </c>
      <c r="J385">
        <v>6.8106834849982801E-4</v>
      </c>
    </row>
    <row r="386" spans="1:10" x14ac:dyDescent="0.25">
      <c r="A386" t="s">
        <v>1809</v>
      </c>
      <c r="B386">
        <v>0.81734510672567295</v>
      </c>
      <c r="C386">
        <v>1.85920774306449E-2</v>
      </c>
      <c r="D386">
        <v>0.74720561764908999</v>
      </c>
      <c r="E386">
        <v>2.9746628462752101E-2</v>
      </c>
      <c r="F386">
        <v>-7.0139489076583003E-2</v>
      </c>
      <c r="G386" t="s">
        <v>56</v>
      </c>
      <c r="H386">
        <v>7217367</v>
      </c>
      <c r="I386" s="1" t="s">
        <v>1810</v>
      </c>
      <c r="J386">
        <v>9.0803438053999399E-4</v>
      </c>
    </row>
    <row r="387" spans="1:10" x14ac:dyDescent="0.25">
      <c r="A387" t="s">
        <v>2420</v>
      </c>
      <c r="B387">
        <v>0.24783278537683801</v>
      </c>
      <c r="C387">
        <v>3.0108459272894499E-2</v>
      </c>
      <c r="D387">
        <v>0.15497427236876299</v>
      </c>
      <c r="E387">
        <v>2.4700845545849701E-2</v>
      </c>
      <c r="F387">
        <v>-9.2858513008074697E-2</v>
      </c>
      <c r="G387" t="s">
        <v>27</v>
      </c>
      <c r="H387">
        <v>32159607</v>
      </c>
      <c r="I387" s="1" t="s">
        <v>2421</v>
      </c>
      <c r="J387">
        <v>6.8383739080919497E-4</v>
      </c>
    </row>
    <row r="388" spans="1:10" x14ac:dyDescent="0.25">
      <c r="A388" t="s">
        <v>1943</v>
      </c>
      <c r="B388">
        <v>0.60464396340030402</v>
      </c>
      <c r="C388">
        <v>3.9399822082572901E-2</v>
      </c>
      <c r="D388">
        <v>0.530866854967181</v>
      </c>
      <c r="E388">
        <v>1.97034645217921E-2</v>
      </c>
      <c r="F388">
        <v>-7.3777108433123503E-2</v>
      </c>
      <c r="G388" t="s">
        <v>45</v>
      </c>
      <c r="H388">
        <v>1102627</v>
      </c>
      <c r="I388" s="1" t="s">
        <v>1944</v>
      </c>
      <c r="J388">
        <v>4.4718506236997199E-4</v>
      </c>
    </row>
    <row r="389" spans="1:10" x14ac:dyDescent="0.25">
      <c r="A389" t="s">
        <v>231</v>
      </c>
      <c r="B389">
        <v>0.145228468945554</v>
      </c>
      <c r="C389">
        <v>2.4292255799274302E-2</v>
      </c>
      <c r="D389">
        <v>0.258566593590072</v>
      </c>
      <c r="E389">
        <v>3.5034302144194E-2</v>
      </c>
      <c r="F389">
        <v>0.11333812464451801</v>
      </c>
      <c r="G389" t="s">
        <v>27</v>
      </c>
      <c r="H389">
        <v>28458328</v>
      </c>
      <c r="I389" s="1" t="s">
        <v>232</v>
      </c>
      <c r="J389">
        <v>1.6104423239321001E-4</v>
      </c>
    </row>
    <row r="390" spans="1:10" x14ac:dyDescent="0.25">
      <c r="A390" t="s">
        <v>1145</v>
      </c>
      <c r="B390">
        <v>0.80546740002103601</v>
      </c>
      <c r="C390">
        <v>7.8098970917954997E-3</v>
      </c>
      <c r="D390">
        <v>0.74900925287943398</v>
      </c>
      <c r="E390">
        <v>2.7711188873071599E-2</v>
      </c>
      <c r="F390">
        <v>-5.6458147141601897E-2</v>
      </c>
      <c r="G390" t="s">
        <v>10</v>
      </c>
      <c r="H390">
        <v>53067365</v>
      </c>
      <c r="I390" s="1" t="s">
        <v>1146</v>
      </c>
      <c r="J390">
        <v>5.9460881700851298E-4</v>
      </c>
    </row>
    <row r="391" spans="1:10" x14ac:dyDescent="0.25">
      <c r="A391" t="s">
        <v>1878</v>
      </c>
      <c r="B391">
        <v>0.74944570803634003</v>
      </c>
      <c r="C391">
        <v>3.01793540741731E-2</v>
      </c>
      <c r="D391">
        <v>0.67750395587262902</v>
      </c>
      <c r="E391">
        <v>2.6238237009001599E-2</v>
      </c>
      <c r="F391">
        <v>-7.1941752163710807E-2</v>
      </c>
      <c r="G391" t="s">
        <v>19</v>
      </c>
      <c r="H391">
        <v>92879355</v>
      </c>
      <c r="I391" s="1" t="s">
        <v>1879</v>
      </c>
      <c r="J391">
        <v>9.5586341797958903E-4</v>
      </c>
    </row>
    <row r="392" spans="1:10" x14ac:dyDescent="0.25">
      <c r="A392" t="s">
        <v>1364</v>
      </c>
      <c r="B392">
        <v>0.38385620430981598</v>
      </c>
      <c r="C392">
        <v>1.8014364326939401E-2</v>
      </c>
      <c r="D392">
        <v>0.32383838521873498</v>
      </c>
      <c r="E392">
        <v>1.4747889007208701E-2</v>
      </c>
      <c r="F392">
        <v>-6.0017819091081101E-2</v>
      </c>
      <c r="G392" t="s">
        <v>48</v>
      </c>
      <c r="H392">
        <v>67033594</v>
      </c>
      <c r="I392" s="1" t="s">
        <v>1365</v>
      </c>
      <c r="J392">
        <v>1.42460168962439E-4</v>
      </c>
    </row>
    <row r="393" spans="1:10" x14ac:dyDescent="0.25">
      <c r="A393" t="s">
        <v>233</v>
      </c>
      <c r="B393">
        <v>0.53005751763527598</v>
      </c>
      <c r="C393">
        <v>2.23311986755521E-2</v>
      </c>
      <c r="D393">
        <v>0.40875798780143002</v>
      </c>
      <c r="E393">
        <v>2.9924670134693701E-2</v>
      </c>
      <c r="F393">
        <v>-0.121299529833846</v>
      </c>
      <c r="G393" t="s">
        <v>13</v>
      </c>
      <c r="H393">
        <v>176855304</v>
      </c>
      <c r="I393" s="1" t="s">
        <v>234</v>
      </c>
      <c r="J393">
        <v>3.2707445871503798E-5</v>
      </c>
    </row>
    <row r="394" spans="1:10" x14ac:dyDescent="0.25">
      <c r="A394" t="s">
        <v>1187</v>
      </c>
      <c r="B394">
        <v>0.57523510486949003</v>
      </c>
      <c r="C394">
        <v>2.0214256873388799E-2</v>
      </c>
      <c r="D394">
        <v>0.51814213347292404</v>
      </c>
      <c r="E394">
        <v>2.2681562884545502E-2</v>
      </c>
      <c r="F394">
        <v>-5.7092971396566203E-2</v>
      </c>
      <c r="G394" t="s">
        <v>27</v>
      </c>
      <c r="H394">
        <v>34074282</v>
      </c>
      <c r="I394" s="1" t="s">
        <v>1188</v>
      </c>
      <c r="J394">
        <v>6.5802915615773699E-4</v>
      </c>
    </row>
    <row r="395" spans="1:10" x14ac:dyDescent="0.25">
      <c r="A395" t="s">
        <v>235</v>
      </c>
      <c r="B395">
        <v>0.57583545150142301</v>
      </c>
      <c r="C395">
        <v>3.8205618553403702E-2</v>
      </c>
      <c r="D395">
        <v>0.45395997479251399</v>
      </c>
      <c r="E395">
        <v>5.0572188651847698E-2</v>
      </c>
      <c r="F395">
        <v>-0.121875476708909</v>
      </c>
      <c r="G395" t="s">
        <v>73</v>
      </c>
      <c r="H395">
        <v>95359766</v>
      </c>
      <c r="I395" s="1" t="s">
        <v>236</v>
      </c>
      <c r="J395">
        <v>9.3344425335545604E-4</v>
      </c>
    </row>
    <row r="396" spans="1:10" x14ac:dyDescent="0.25">
      <c r="A396" t="s">
        <v>1864</v>
      </c>
      <c r="B396">
        <v>0.48151063841338398</v>
      </c>
      <c r="C396">
        <v>1.48252012244723E-2</v>
      </c>
      <c r="D396">
        <v>0.40991111214817899</v>
      </c>
      <c r="E396">
        <v>1.5940157535809699E-2</v>
      </c>
      <c r="F396">
        <v>-7.1599526265204896E-2</v>
      </c>
      <c r="G396" t="s">
        <v>86</v>
      </c>
      <c r="H396">
        <v>19138856</v>
      </c>
      <c r="I396" s="1" t="s">
        <v>1865</v>
      </c>
      <c r="J396">
        <v>1.29172149261207E-5</v>
      </c>
    </row>
    <row r="397" spans="1:10" x14ac:dyDescent="0.25">
      <c r="A397" t="s">
        <v>1076</v>
      </c>
      <c r="B397">
        <v>8.4150285257355406E-2</v>
      </c>
      <c r="C397">
        <v>1.4969234451140401E-2</v>
      </c>
      <c r="D397">
        <v>0.13922522323610101</v>
      </c>
      <c r="E397">
        <v>2.2303794481376399E-2</v>
      </c>
      <c r="F397">
        <v>5.5074937978745797E-2</v>
      </c>
      <c r="G397" t="s">
        <v>40</v>
      </c>
      <c r="H397">
        <v>85650478</v>
      </c>
      <c r="I397" s="1" t="s">
        <v>1077</v>
      </c>
      <c r="J397">
        <v>8.8429093957734803E-4</v>
      </c>
    </row>
    <row r="398" spans="1:10" x14ac:dyDescent="0.25">
      <c r="A398" t="s">
        <v>1949</v>
      </c>
      <c r="B398">
        <v>0.58920776321532198</v>
      </c>
      <c r="C398">
        <v>2.4428215934102399E-2</v>
      </c>
      <c r="D398">
        <v>0.51530254969712597</v>
      </c>
      <c r="E398">
        <v>1.8550875795050499E-2</v>
      </c>
      <c r="F398">
        <v>-7.3905213518196899E-2</v>
      </c>
      <c r="G398" t="s">
        <v>27</v>
      </c>
      <c r="H398">
        <v>43594962</v>
      </c>
      <c r="I398" s="1" t="s">
        <v>1950</v>
      </c>
      <c r="J398">
        <v>2.1108102756582899E-4</v>
      </c>
    </row>
    <row r="399" spans="1:10" x14ac:dyDescent="0.25">
      <c r="A399" t="s">
        <v>1779</v>
      </c>
      <c r="B399">
        <v>0.336228325707225</v>
      </c>
      <c r="C399">
        <v>2.0369238076845E-2</v>
      </c>
      <c r="D399">
        <v>0.26678151370061598</v>
      </c>
      <c r="E399">
        <v>2.11083552988214E-2</v>
      </c>
      <c r="F399">
        <v>-6.9446812006608502E-2</v>
      </c>
      <c r="G399" t="s">
        <v>10</v>
      </c>
      <c r="H399">
        <v>228328880</v>
      </c>
      <c r="I399" s="1" t="s">
        <v>1780</v>
      </c>
      <c r="J399">
        <v>9.6269619812694898E-5</v>
      </c>
    </row>
    <row r="400" spans="1:10" x14ac:dyDescent="0.25">
      <c r="A400" t="s">
        <v>808</v>
      </c>
      <c r="B400">
        <v>0.52372061086634603</v>
      </c>
      <c r="C400">
        <v>6.9348062803028998E-3</v>
      </c>
      <c r="D400">
        <v>0.472739672935376</v>
      </c>
      <c r="E400">
        <v>1.5195973701089001E-2</v>
      </c>
      <c r="F400">
        <v>-5.0980937930970402E-2</v>
      </c>
      <c r="G400" t="s">
        <v>48</v>
      </c>
      <c r="H400">
        <v>2085203</v>
      </c>
      <c r="I400" s="1" t="s">
        <v>809</v>
      </c>
      <c r="J400">
        <v>6.5212072236366504E-5</v>
      </c>
    </row>
    <row r="401" spans="1:10" x14ac:dyDescent="0.25">
      <c r="A401" t="s">
        <v>237</v>
      </c>
      <c r="B401">
        <v>0.47454496502780802</v>
      </c>
      <c r="C401">
        <v>5.5739226384571301E-2</v>
      </c>
      <c r="D401">
        <v>0.58587905307657595</v>
      </c>
      <c r="E401">
        <v>4.5367175086833002E-2</v>
      </c>
      <c r="F401">
        <v>0.111334088048769</v>
      </c>
      <c r="G401" t="s">
        <v>99</v>
      </c>
      <c r="H401">
        <v>129024712</v>
      </c>
      <c r="I401" s="1" t="s">
        <v>238</v>
      </c>
      <c r="J401">
        <v>9.1344372778990495E-4</v>
      </c>
    </row>
    <row r="402" spans="1:10" x14ac:dyDescent="0.25">
      <c r="A402" t="s">
        <v>2314</v>
      </c>
      <c r="B402">
        <v>0.82994319670823002</v>
      </c>
      <c r="C402">
        <v>2.8740329126087101E-2</v>
      </c>
      <c r="D402">
        <v>0.74199722905368004</v>
      </c>
      <c r="E402">
        <v>2.8283440048492401E-2</v>
      </c>
      <c r="F402">
        <v>-8.79459676545504E-2</v>
      </c>
      <c r="G402" t="s">
        <v>172</v>
      </c>
      <c r="H402">
        <v>99209707</v>
      </c>
      <c r="I402" s="1" t="s">
        <v>2315</v>
      </c>
      <c r="J402">
        <v>1.00512275135739E-4</v>
      </c>
    </row>
    <row r="403" spans="1:10" x14ac:dyDescent="0.25">
      <c r="A403" t="s">
        <v>2261</v>
      </c>
      <c r="B403">
        <v>0.47043106384144201</v>
      </c>
      <c r="C403">
        <v>3.3435753653899697E-2</v>
      </c>
      <c r="D403">
        <v>0.55528991613010503</v>
      </c>
      <c r="E403">
        <v>1.45315853914282E-2</v>
      </c>
      <c r="F403">
        <v>8.4858852288663106E-2</v>
      </c>
      <c r="G403" t="s">
        <v>19</v>
      </c>
      <c r="H403">
        <v>174424942</v>
      </c>
      <c r="I403" s="1" t="s">
        <v>2262</v>
      </c>
      <c r="J403">
        <v>2.6573139347371499E-4</v>
      </c>
    </row>
    <row r="404" spans="1:10" x14ac:dyDescent="0.25">
      <c r="A404" t="s">
        <v>1542</v>
      </c>
      <c r="B404">
        <v>0.136593649050187</v>
      </c>
      <c r="C404">
        <v>1.6456191898106501E-2</v>
      </c>
      <c r="D404">
        <v>0.20061618300852299</v>
      </c>
      <c r="E404">
        <v>3.2703437212104502E-2</v>
      </c>
      <c r="F404">
        <v>6.4022533958336306E-2</v>
      </c>
      <c r="G404" t="s">
        <v>19</v>
      </c>
      <c r="H404">
        <v>174459743</v>
      </c>
      <c r="I404" s="1" t="s">
        <v>1543</v>
      </c>
      <c r="J404">
        <v>5.5687688807171901E-4</v>
      </c>
    </row>
    <row r="405" spans="1:10" x14ac:dyDescent="0.25">
      <c r="A405" t="s">
        <v>239</v>
      </c>
      <c r="B405">
        <v>0.82644597673637299</v>
      </c>
      <c r="C405">
        <v>3.8153765141549598E-2</v>
      </c>
      <c r="D405">
        <v>0.71540585622924502</v>
      </c>
      <c r="E405">
        <v>3.7861086199824097E-2</v>
      </c>
      <c r="F405">
        <v>-0.111040120507128</v>
      </c>
      <c r="G405" t="s">
        <v>161</v>
      </c>
      <c r="H405">
        <v>7921905</v>
      </c>
      <c r="I405" s="1" t="s">
        <v>240</v>
      </c>
      <c r="J405">
        <v>3.5982383601369003E-4</v>
      </c>
    </row>
    <row r="406" spans="1:10" x14ac:dyDescent="0.25">
      <c r="A406" t="s">
        <v>901</v>
      </c>
      <c r="B406">
        <v>7.7069969766239699E-2</v>
      </c>
      <c r="C406">
        <v>1.28315749680046E-2</v>
      </c>
      <c r="D406">
        <v>0.12938606551509799</v>
      </c>
      <c r="E406">
        <v>1.81367576474467E-2</v>
      </c>
      <c r="F406">
        <v>5.23160957488581E-2</v>
      </c>
      <c r="G406" t="s">
        <v>56</v>
      </c>
      <c r="H406">
        <v>39891458</v>
      </c>
      <c r="I406" s="1" t="s">
        <v>902</v>
      </c>
      <c r="J406">
        <v>8.7333975817979696E-5</v>
      </c>
    </row>
    <row r="407" spans="1:10" x14ac:dyDescent="0.25">
      <c r="A407" t="s">
        <v>241</v>
      </c>
      <c r="B407">
        <v>0.46922042876304298</v>
      </c>
      <c r="C407">
        <v>2.01670256683356E-2</v>
      </c>
      <c r="D407">
        <v>0.344841623776457</v>
      </c>
      <c r="E407">
        <v>4.6007327141358197E-2</v>
      </c>
      <c r="F407">
        <v>-0.124378804986586</v>
      </c>
      <c r="G407" t="s">
        <v>13</v>
      </c>
      <c r="H407">
        <v>156456672</v>
      </c>
      <c r="I407" s="1" t="s">
        <v>242</v>
      </c>
      <c r="J407">
        <v>4.1848320824035002E-4</v>
      </c>
    </row>
    <row r="408" spans="1:10" x14ac:dyDescent="0.25">
      <c r="A408" t="s">
        <v>2012</v>
      </c>
      <c r="B408">
        <v>0.77826563235184398</v>
      </c>
      <c r="C408">
        <v>1.7390847374058799E-2</v>
      </c>
      <c r="D408">
        <v>0.70263055085827697</v>
      </c>
      <c r="E408">
        <v>2.38217720168248E-2</v>
      </c>
      <c r="F408">
        <v>-7.5635081493566306E-2</v>
      </c>
      <c r="G408" t="s">
        <v>191</v>
      </c>
      <c r="H408">
        <v>123215308</v>
      </c>
      <c r="I408" s="1" t="s">
        <v>2013</v>
      </c>
      <c r="J408">
        <v>1.8915863893662001E-4</v>
      </c>
    </row>
    <row r="409" spans="1:10" x14ac:dyDescent="0.25">
      <c r="A409" t="s">
        <v>243</v>
      </c>
      <c r="B409">
        <v>0.18351654796886799</v>
      </c>
      <c r="C409">
        <v>3.5694601423332702E-2</v>
      </c>
      <c r="D409">
        <v>8.0358745335579601E-2</v>
      </c>
      <c r="E409">
        <v>2.9062013111016999E-2</v>
      </c>
      <c r="F409">
        <v>-0.103157802633289</v>
      </c>
      <c r="G409" t="s">
        <v>27</v>
      </c>
      <c r="H409">
        <v>31431407</v>
      </c>
      <c r="I409" s="1" t="s">
        <v>244</v>
      </c>
      <c r="J409">
        <v>5.3805156405413305E-4</v>
      </c>
    </row>
    <row r="410" spans="1:10" x14ac:dyDescent="0.25">
      <c r="A410" t="s">
        <v>245</v>
      </c>
      <c r="B410">
        <v>0.44196983642318699</v>
      </c>
      <c r="C410">
        <v>1.9094723662401301E-2</v>
      </c>
      <c r="D410">
        <v>0.337436655806098</v>
      </c>
      <c r="E410">
        <v>3.77749036001854E-2</v>
      </c>
      <c r="F410">
        <v>-0.10453318061708899</v>
      </c>
      <c r="G410" t="s">
        <v>45</v>
      </c>
      <c r="H410">
        <v>36393696</v>
      </c>
      <c r="I410" s="1" t="s">
        <v>246</v>
      </c>
      <c r="J410">
        <v>5.6849508550727696E-4</v>
      </c>
    </row>
    <row r="411" spans="1:10" x14ac:dyDescent="0.25">
      <c r="A411" t="s">
        <v>247</v>
      </c>
      <c r="B411">
        <v>0.33361369487509501</v>
      </c>
      <c r="C411">
        <v>4.1096864437197601E-2</v>
      </c>
      <c r="D411">
        <v>0.21070485737668401</v>
      </c>
      <c r="E411">
        <v>3.5014521089150298E-2</v>
      </c>
      <c r="F411">
        <v>-0.122908837498411</v>
      </c>
      <c r="G411" t="s">
        <v>32</v>
      </c>
      <c r="H411">
        <v>240197131</v>
      </c>
      <c r="I411" s="1" t="s">
        <v>248</v>
      </c>
      <c r="J411">
        <v>4.1661697388186401E-4</v>
      </c>
    </row>
    <row r="412" spans="1:10" x14ac:dyDescent="0.25">
      <c r="A412" t="s">
        <v>249</v>
      </c>
      <c r="B412">
        <v>0.43400179124725102</v>
      </c>
      <c r="C412">
        <v>5.2476244796077001E-2</v>
      </c>
      <c r="D412">
        <v>0.53946703074292801</v>
      </c>
      <c r="E412">
        <v>3.3425914281888999E-2</v>
      </c>
      <c r="F412">
        <v>0.105465239495677</v>
      </c>
      <c r="G412" t="s">
        <v>73</v>
      </c>
      <c r="H412">
        <v>31698967</v>
      </c>
      <c r="I412" s="1" t="s">
        <v>250</v>
      </c>
      <c r="J412">
        <v>6.9301756496949901E-4</v>
      </c>
    </row>
    <row r="413" spans="1:10" x14ac:dyDescent="0.25">
      <c r="A413" t="s">
        <v>251</v>
      </c>
      <c r="B413">
        <v>0.59420276605854405</v>
      </c>
      <c r="C413">
        <v>4.06278485396789E-2</v>
      </c>
      <c r="D413">
        <v>0.45911845018368702</v>
      </c>
      <c r="E413">
        <v>3.90868652143639E-2</v>
      </c>
      <c r="F413">
        <v>-0.135084315874857</v>
      </c>
      <c r="G413" t="s">
        <v>191</v>
      </c>
      <c r="H413">
        <v>66697281</v>
      </c>
      <c r="I413" s="1" t="s">
        <v>252</v>
      </c>
      <c r="J413">
        <v>2.9997558079871198E-4</v>
      </c>
    </row>
    <row r="414" spans="1:10" x14ac:dyDescent="0.25">
      <c r="A414" t="s">
        <v>2391</v>
      </c>
      <c r="B414">
        <v>0.70777828957228905</v>
      </c>
      <c r="C414">
        <v>1.0223703825742799E-2</v>
      </c>
      <c r="D414">
        <v>0.61650095863563303</v>
      </c>
      <c r="E414">
        <v>2.9405393443172601E-2</v>
      </c>
      <c r="F414">
        <v>-9.1277330936656104E-2</v>
      </c>
      <c r="G414" t="s">
        <v>22</v>
      </c>
      <c r="H414">
        <v>35578303</v>
      </c>
      <c r="I414" s="1" t="s">
        <v>2392</v>
      </c>
      <c r="J414">
        <v>1.45717746981539E-4</v>
      </c>
    </row>
    <row r="415" spans="1:10" x14ac:dyDescent="0.25">
      <c r="A415" t="s">
        <v>792</v>
      </c>
      <c r="B415">
        <v>0.137889559424344</v>
      </c>
      <c r="C415">
        <v>1.09628640131831E-2</v>
      </c>
      <c r="D415">
        <v>0.188622604797897</v>
      </c>
      <c r="E415">
        <v>2.44506552079541E-2</v>
      </c>
      <c r="F415">
        <v>5.0733045373552797E-2</v>
      </c>
      <c r="G415" t="s">
        <v>10</v>
      </c>
      <c r="H415">
        <v>6480929</v>
      </c>
      <c r="I415" s="1" t="s">
        <v>793</v>
      </c>
      <c r="J415">
        <v>3.71934059542676E-4</v>
      </c>
    </row>
    <row r="416" spans="1:10" x14ac:dyDescent="0.25">
      <c r="A416" t="s">
        <v>2294</v>
      </c>
      <c r="B416">
        <v>0.22759397226161099</v>
      </c>
      <c r="C416">
        <v>3.2078279806978097E-2</v>
      </c>
      <c r="D416">
        <v>0.31503178773253898</v>
      </c>
      <c r="E416">
        <v>4.24345369072252E-2</v>
      </c>
      <c r="F416">
        <v>8.7437815470928104E-2</v>
      </c>
      <c r="G416" t="s">
        <v>56</v>
      </c>
      <c r="H416">
        <v>1961778</v>
      </c>
      <c r="I416" s="1" t="s">
        <v>254</v>
      </c>
      <c r="J416">
        <v>8.6824134653692899E-4</v>
      </c>
    </row>
    <row r="417" spans="1:10" x14ac:dyDescent="0.25">
      <c r="A417" t="s">
        <v>1324</v>
      </c>
      <c r="B417">
        <v>0.89933257649336895</v>
      </c>
      <c r="C417">
        <v>2.0378416076187501E-2</v>
      </c>
      <c r="D417">
        <v>0.83986886136319105</v>
      </c>
      <c r="E417">
        <v>1.8597370989549802E-2</v>
      </c>
      <c r="F417">
        <v>-5.9463715130178202E-2</v>
      </c>
      <c r="G417" t="s">
        <v>48</v>
      </c>
      <c r="H417">
        <v>33442321</v>
      </c>
      <c r="I417" s="1" t="s">
        <v>1325</v>
      </c>
      <c r="J417">
        <v>4.2268815223723302E-4</v>
      </c>
    </row>
    <row r="418" spans="1:10" x14ac:dyDescent="0.25">
      <c r="A418" t="s">
        <v>255</v>
      </c>
      <c r="B418">
        <v>0.63922981288615599</v>
      </c>
      <c r="C418">
        <v>5.7729077257692302E-2</v>
      </c>
      <c r="D418">
        <v>0.53221758411002196</v>
      </c>
      <c r="E418">
        <v>4.6825042279793401E-2</v>
      </c>
      <c r="F418">
        <v>-0.107012228776135</v>
      </c>
      <c r="G418" t="s">
        <v>27</v>
      </c>
      <c r="H418">
        <v>143223013</v>
      </c>
      <c r="I418" s="1" t="s">
        <v>256</v>
      </c>
      <c r="J418">
        <v>7.26091013137007E-4</v>
      </c>
    </row>
    <row r="419" spans="1:10" x14ac:dyDescent="0.25">
      <c r="A419" t="s">
        <v>1483</v>
      </c>
      <c r="B419">
        <v>0.756439787032674</v>
      </c>
      <c r="C419">
        <v>1.9353830387220002E-2</v>
      </c>
      <c r="D419">
        <v>0.69408555550562301</v>
      </c>
      <c r="E419">
        <v>2.0503448617174101E-2</v>
      </c>
      <c r="F419">
        <v>-6.2354231527050899E-2</v>
      </c>
      <c r="G419" t="s">
        <v>16</v>
      </c>
      <c r="H419">
        <v>71077221</v>
      </c>
      <c r="I419" s="1" t="s">
        <v>1484</v>
      </c>
      <c r="J419">
        <v>5.13767652488447E-4</v>
      </c>
    </row>
    <row r="420" spans="1:10" x14ac:dyDescent="0.25">
      <c r="A420" t="s">
        <v>2181</v>
      </c>
      <c r="B420">
        <v>0.16819087501423099</v>
      </c>
      <c r="C420">
        <v>1.20023650421557E-2</v>
      </c>
      <c r="D420">
        <v>8.7204524375370504E-2</v>
      </c>
      <c r="E420">
        <v>1.95491965218062E-2</v>
      </c>
      <c r="F420">
        <v>-8.0986350638860699E-2</v>
      </c>
      <c r="G420" t="s">
        <v>27</v>
      </c>
      <c r="H420">
        <v>30458586</v>
      </c>
      <c r="I420" s="1" t="s">
        <v>258</v>
      </c>
      <c r="J420">
        <v>7.8993159167313899E-5</v>
      </c>
    </row>
    <row r="421" spans="1:10" x14ac:dyDescent="0.25">
      <c r="A421" t="s">
        <v>259</v>
      </c>
      <c r="B421">
        <v>0.69596521995593996</v>
      </c>
      <c r="C421">
        <v>2.61115074727464E-2</v>
      </c>
      <c r="D421">
        <v>0.59408829725900703</v>
      </c>
      <c r="E421">
        <v>4.2742555576908599E-2</v>
      </c>
      <c r="F421">
        <v>-0.10187692269693301</v>
      </c>
      <c r="G421" t="s">
        <v>27</v>
      </c>
      <c r="H421">
        <v>29705939</v>
      </c>
      <c r="I421" s="1" t="s">
        <v>260</v>
      </c>
      <c r="J421">
        <v>3.2778087308865699E-4</v>
      </c>
    </row>
    <row r="422" spans="1:10" x14ac:dyDescent="0.25">
      <c r="A422" t="s">
        <v>2478</v>
      </c>
      <c r="B422">
        <v>0.70900707641829597</v>
      </c>
      <c r="C422">
        <v>1.5740428902759399E-2</v>
      </c>
      <c r="D422">
        <v>0.613156334939846</v>
      </c>
      <c r="E422">
        <v>2.38030977514203E-2</v>
      </c>
      <c r="F422">
        <v>-9.58507414784497E-2</v>
      </c>
      <c r="G422" t="s">
        <v>27</v>
      </c>
      <c r="H422">
        <v>29976071</v>
      </c>
      <c r="I422" s="1" t="s">
        <v>2479</v>
      </c>
      <c r="J422">
        <v>2.5198441207697799E-5</v>
      </c>
    </row>
    <row r="423" spans="1:10" x14ac:dyDescent="0.25">
      <c r="A423" t="s">
        <v>1224</v>
      </c>
      <c r="B423">
        <v>0.62183080671737301</v>
      </c>
      <c r="C423">
        <v>2.06055084973314E-2</v>
      </c>
      <c r="D423">
        <v>0.56399165743924295</v>
      </c>
      <c r="E423">
        <v>2.9866388269630499E-2</v>
      </c>
      <c r="F423">
        <v>-5.7839149278130698E-2</v>
      </c>
      <c r="G423" t="s">
        <v>56</v>
      </c>
      <c r="H423">
        <v>53412828</v>
      </c>
      <c r="I423" s="1" t="s">
        <v>1225</v>
      </c>
      <c r="J423">
        <v>8.8860701380042502E-4</v>
      </c>
    </row>
    <row r="424" spans="1:10" x14ac:dyDescent="0.25">
      <c r="A424" t="s">
        <v>261</v>
      </c>
      <c r="B424">
        <v>0.64243238850697904</v>
      </c>
      <c r="C424">
        <v>3.00713497541698E-2</v>
      </c>
      <c r="D424">
        <v>0.77935141986108503</v>
      </c>
      <c r="E424">
        <v>3.8165723295876502E-2</v>
      </c>
      <c r="F424">
        <v>0.13691903135410599</v>
      </c>
      <c r="G424" t="s">
        <v>154</v>
      </c>
      <c r="H424">
        <v>31041221</v>
      </c>
      <c r="I424" s="1" t="s">
        <v>262</v>
      </c>
      <c r="J424">
        <v>3.5014614115980001E-4</v>
      </c>
    </row>
    <row r="425" spans="1:10" x14ac:dyDescent="0.25">
      <c r="A425" t="s">
        <v>2258</v>
      </c>
      <c r="B425">
        <v>0.333245238477613</v>
      </c>
      <c r="C425">
        <v>1.7109432757962201E-2</v>
      </c>
      <c r="D425">
        <v>0.41804630024540901</v>
      </c>
      <c r="E425">
        <v>2.7769536163548401E-2</v>
      </c>
      <c r="F425">
        <v>8.4801061767796101E-2</v>
      </c>
      <c r="G425" t="s">
        <v>16</v>
      </c>
      <c r="H425">
        <v>124906685</v>
      </c>
      <c r="I425" s="1" t="s">
        <v>264</v>
      </c>
      <c r="J425">
        <v>2.88321608311027E-4</v>
      </c>
    </row>
    <row r="426" spans="1:10" x14ac:dyDescent="0.25">
      <c r="A426" t="s">
        <v>265</v>
      </c>
      <c r="B426">
        <v>0.79131060852794399</v>
      </c>
      <c r="C426">
        <v>2.0734693098136699E-2</v>
      </c>
      <c r="D426">
        <v>0.64443120223366002</v>
      </c>
      <c r="E426">
        <v>5.7678707192862499E-2</v>
      </c>
      <c r="F426">
        <v>-0.146879406294284</v>
      </c>
      <c r="G426" t="s">
        <v>16</v>
      </c>
      <c r="H426">
        <v>43891547</v>
      </c>
      <c r="I426" s="1" t="s">
        <v>266</v>
      </c>
      <c r="J426">
        <v>2.8061776007308302E-4</v>
      </c>
    </row>
    <row r="427" spans="1:10" x14ac:dyDescent="0.25">
      <c r="A427" t="s">
        <v>2521</v>
      </c>
      <c r="B427">
        <v>0.85269289971358297</v>
      </c>
      <c r="C427">
        <v>3.2689903595586198E-2</v>
      </c>
      <c r="D427">
        <v>0.75395010049938505</v>
      </c>
      <c r="E427">
        <v>4.4375330059440901E-2</v>
      </c>
      <c r="F427">
        <v>-9.8742799214198596E-2</v>
      </c>
      <c r="G427" t="s">
        <v>53</v>
      </c>
      <c r="H427">
        <v>83619523</v>
      </c>
      <c r="I427" s="1" t="s">
        <v>2522</v>
      </c>
      <c r="J427">
        <v>5.5359536153339701E-4</v>
      </c>
    </row>
    <row r="428" spans="1:10" x14ac:dyDescent="0.25">
      <c r="A428" t="s">
        <v>267</v>
      </c>
      <c r="B428">
        <v>0.71583559287019305</v>
      </c>
      <c r="C428">
        <v>2.4350702534314098E-2</v>
      </c>
      <c r="D428">
        <v>0.52784019695403706</v>
      </c>
      <c r="E428">
        <v>7.1277348777368604E-2</v>
      </c>
      <c r="F428">
        <v>-0.18799539591615599</v>
      </c>
      <c r="G428" t="s">
        <v>19</v>
      </c>
      <c r="H428">
        <v>57507828</v>
      </c>
      <c r="I428" s="1" t="s">
        <v>268</v>
      </c>
      <c r="J428">
        <v>1.7829845712381701E-4</v>
      </c>
    </row>
    <row r="429" spans="1:10" x14ac:dyDescent="0.25">
      <c r="A429" t="s">
        <v>2001</v>
      </c>
      <c r="B429">
        <v>0.54335793645726205</v>
      </c>
      <c r="C429">
        <v>3.4922302628730403E-2</v>
      </c>
      <c r="D429">
        <v>0.46808785558303201</v>
      </c>
      <c r="E429">
        <v>2.91797439130549E-2</v>
      </c>
      <c r="F429">
        <v>-7.5270080874230302E-2</v>
      </c>
      <c r="G429" t="s">
        <v>22</v>
      </c>
      <c r="H429">
        <v>27249651</v>
      </c>
      <c r="I429" s="1" t="s">
        <v>2002</v>
      </c>
      <c r="J429">
        <v>6.9668830248636397E-4</v>
      </c>
    </row>
    <row r="430" spans="1:10" x14ac:dyDescent="0.25">
      <c r="A430" t="s">
        <v>269</v>
      </c>
      <c r="B430">
        <v>0.251046973725291</v>
      </c>
      <c r="C430">
        <v>1.20921379872531E-2</v>
      </c>
      <c r="D430">
        <v>0.128210413350686</v>
      </c>
      <c r="E430">
        <v>3.1594757353425901E-2</v>
      </c>
      <c r="F430">
        <v>-0.122836560374605</v>
      </c>
      <c r="G430" t="s">
        <v>22</v>
      </c>
      <c r="H430">
        <v>27174169</v>
      </c>
      <c r="I430" s="1" t="s">
        <v>270</v>
      </c>
      <c r="J430">
        <v>1.4210852957040099E-4</v>
      </c>
    </row>
    <row r="431" spans="1:10" x14ac:dyDescent="0.25">
      <c r="A431" t="s">
        <v>271</v>
      </c>
      <c r="B431">
        <v>0.33285823950810101</v>
      </c>
      <c r="C431">
        <v>2.85727501326219E-2</v>
      </c>
      <c r="D431">
        <v>0.46437172318376502</v>
      </c>
      <c r="E431">
        <v>4.63546808512963E-2</v>
      </c>
      <c r="F431">
        <v>0.13151348367566401</v>
      </c>
      <c r="G431" t="s">
        <v>56</v>
      </c>
      <c r="H431">
        <v>46669485</v>
      </c>
      <c r="I431" s="1" t="s">
        <v>272</v>
      </c>
      <c r="J431">
        <v>4.2945317630533498E-5</v>
      </c>
    </row>
    <row r="432" spans="1:10" x14ac:dyDescent="0.25">
      <c r="A432" t="s">
        <v>1408</v>
      </c>
      <c r="B432">
        <v>4.7859063690209799E-2</v>
      </c>
      <c r="C432">
        <v>1.08941723939331E-2</v>
      </c>
      <c r="D432">
        <v>0.10862048520475399</v>
      </c>
      <c r="E432">
        <v>3.8618590884293799E-2</v>
      </c>
      <c r="F432">
        <v>6.0761421514543799E-2</v>
      </c>
      <c r="G432" t="s">
        <v>191</v>
      </c>
      <c r="H432">
        <v>54349169</v>
      </c>
      <c r="I432" s="1" t="s">
        <v>1409</v>
      </c>
      <c r="J432">
        <v>5.1223438530129497E-4</v>
      </c>
    </row>
    <row r="433" spans="1:10" x14ac:dyDescent="0.25">
      <c r="A433" t="s">
        <v>2166</v>
      </c>
      <c r="B433">
        <v>0.80242295685690201</v>
      </c>
      <c r="C433">
        <v>1.81032759527231E-2</v>
      </c>
      <c r="D433">
        <v>0.72197689575500301</v>
      </c>
      <c r="E433">
        <v>2.0830120239449801E-2</v>
      </c>
      <c r="F433">
        <v>-8.0446061101898406E-2</v>
      </c>
      <c r="G433" t="s">
        <v>32</v>
      </c>
      <c r="H433">
        <v>10406539</v>
      </c>
      <c r="I433" s="1" t="s">
        <v>274</v>
      </c>
      <c r="J433">
        <v>7.0281507464505503E-5</v>
      </c>
    </row>
    <row r="434" spans="1:10" x14ac:dyDescent="0.25">
      <c r="A434" t="s">
        <v>275</v>
      </c>
      <c r="B434">
        <v>0.16774927596940101</v>
      </c>
      <c r="C434">
        <v>3.5021592860408998E-2</v>
      </c>
      <c r="D434">
        <v>0.299884747522906</v>
      </c>
      <c r="E434">
        <v>5.4421957238393999E-2</v>
      </c>
      <c r="F434">
        <v>0.132135471553505</v>
      </c>
      <c r="G434" t="s">
        <v>45</v>
      </c>
      <c r="H434">
        <v>35531639</v>
      </c>
      <c r="I434" s="1" t="s">
        <v>276</v>
      </c>
      <c r="J434">
        <v>9.2209380676119498E-4</v>
      </c>
    </row>
    <row r="435" spans="1:10" x14ac:dyDescent="0.25">
      <c r="A435" t="s">
        <v>1939</v>
      </c>
      <c r="B435">
        <v>0.13260726067829001</v>
      </c>
      <c r="C435">
        <v>2.2038143154521E-2</v>
      </c>
      <c r="D435">
        <v>0.20619569460554499</v>
      </c>
      <c r="E435">
        <v>2.84856018544151E-2</v>
      </c>
      <c r="F435">
        <v>7.3588433927255004E-2</v>
      </c>
      <c r="G435" t="s">
        <v>19</v>
      </c>
      <c r="H435">
        <v>84257034</v>
      </c>
      <c r="I435" s="1" t="s">
        <v>1940</v>
      </c>
      <c r="J435">
        <v>4.5269007486624098E-4</v>
      </c>
    </row>
    <row r="436" spans="1:10" x14ac:dyDescent="0.25">
      <c r="A436" t="s">
        <v>277</v>
      </c>
      <c r="B436">
        <v>0.73040974262828096</v>
      </c>
      <c r="C436">
        <v>1.9244133585409801E-2</v>
      </c>
      <c r="D436">
        <v>0.622497395316707</v>
      </c>
      <c r="E436">
        <v>3.6765747360743103E-2</v>
      </c>
      <c r="F436">
        <v>-0.10791234731157399</v>
      </c>
      <c r="G436" t="s">
        <v>32</v>
      </c>
      <c r="H436">
        <v>129548156</v>
      </c>
      <c r="I436" s="1" t="s">
        <v>278</v>
      </c>
      <c r="J436">
        <v>1.6512482878670501E-4</v>
      </c>
    </row>
    <row r="437" spans="1:10" x14ac:dyDescent="0.25">
      <c r="A437" t="s">
        <v>1374</v>
      </c>
      <c r="B437">
        <v>0.68144564262068197</v>
      </c>
      <c r="C437">
        <v>1.3081828169087199E-2</v>
      </c>
      <c r="D437">
        <v>0.62127970593939796</v>
      </c>
      <c r="E437">
        <v>2.3843921047611499E-2</v>
      </c>
      <c r="F437">
        <v>-6.0165936681283699E-2</v>
      </c>
      <c r="G437" t="s">
        <v>27</v>
      </c>
      <c r="H437">
        <v>33171911</v>
      </c>
      <c r="I437" s="1" t="s">
        <v>1375</v>
      </c>
      <c r="J437">
        <v>2.6349995589291402E-4</v>
      </c>
    </row>
    <row r="438" spans="1:10" x14ac:dyDescent="0.25">
      <c r="A438" t="s">
        <v>1449</v>
      </c>
      <c r="B438">
        <v>0.220293253620895</v>
      </c>
      <c r="C438">
        <v>1.89030954611146E-2</v>
      </c>
      <c r="D438">
        <v>0.158706131913113</v>
      </c>
      <c r="E438">
        <v>1.94238325765607E-2</v>
      </c>
      <c r="F438">
        <v>-6.15871217077823E-2</v>
      </c>
      <c r="G438" t="s">
        <v>40</v>
      </c>
      <c r="H438">
        <v>30996564</v>
      </c>
      <c r="I438" s="1" t="s">
        <v>1450</v>
      </c>
      <c r="J438">
        <v>4.8325934250253598E-4</v>
      </c>
    </row>
    <row r="439" spans="1:10" x14ac:dyDescent="0.25">
      <c r="A439" t="s">
        <v>1406</v>
      </c>
      <c r="B439">
        <v>0.128590462574904</v>
      </c>
      <c r="C439">
        <v>1.9052736353240601E-2</v>
      </c>
      <c r="D439">
        <v>0.18927795942807699</v>
      </c>
      <c r="E439">
        <v>2.2040773227679399E-2</v>
      </c>
      <c r="F439">
        <v>6.0687496853173303E-2</v>
      </c>
      <c r="G439" t="s">
        <v>10</v>
      </c>
      <c r="H439">
        <v>161493932</v>
      </c>
      <c r="I439" s="1" t="s">
        <v>1407</v>
      </c>
      <c r="J439">
        <v>1.8115905660317301E-4</v>
      </c>
    </row>
    <row r="440" spans="1:10" x14ac:dyDescent="0.25">
      <c r="A440" t="s">
        <v>1434</v>
      </c>
      <c r="B440">
        <v>0.57604979338803597</v>
      </c>
      <c r="C440">
        <v>1.3424926954719099E-2</v>
      </c>
      <c r="D440">
        <v>0.51465905608003104</v>
      </c>
      <c r="E440">
        <v>2.02089266540466E-2</v>
      </c>
      <c r="F440">
        <v>-6.1390737308005601E-2</v>
      </c>
      <c r="G440" t="s">
        <v>16</v>
      </c>
      <c r="H440">
        <v>92591168</v>
      </c>
      <c r="I440" s="1" t="s">
        <v>1435</v>
      </c>
      <c r="J440">
        <v>2.6753722130956397E-4</v>
      </c>
    </row>
    <row r="441" spans="1:10" x14ac:dyDescent="0.25">
      <c r="A441" t="s">
        <v>1858</v>
      </c>
      <c r="B441">
        <v>0.316998388518553</v>
      </c>
      <c r="C441">
        <v>1.91697236371315E-2</v>
      </c>
      <c r="D441">
        <v>0.24550234319799699</v>
      </c>
      <c r="E441">
        <v>1.97269575072524E-2</v>
      </c>
      <c r="F441">
        <v>-7.1496045320555895E-2</v>
      </c>
      <c r="G441" t="s">
        <v>32</v>
      </c>
      <c r="H441">
        <v>74758080</v>
      </c>
      <c r="I441" s="1" t="s">
        <v>1859</v>
      </c>
      <c r="J441">
        <v>8.4473908907227099E-5</v>
      </c>
    </row>
    <row r="442" spans="1:10" x14ac:dyDescent="0.25">
      <c r="A442" t="s">
        <v>750</v>
      </c>
      <c r="B442">
        <v>0.80299846061270097</v>
      </c>
      <c r="C442">
        <v>1.9532181210938901E-2</v>
      </c>
      <c r="D442">
        <v>0.75285070940398302</v>
      </c>
      <c r="E442">
        <v>1.41433707582576E-2</v>
      </c>
      <c r="F442">
        <v>-5.0147751208717999E-2</v>
      </c>
      <c r="G442" t="s">
        <v>19</v>
      </c>
      <c r="H442">
        <v>8310999</v>
      </c>
      <c r="I442" s="1" t="s">
        <v>751</v>
      </c>
      <c r="J442">
        <v>9.6573784661233898E-4</v>
      </c>
    </row>
    <row r="443" spans="1:10" x14ac:dyDescent="0.25">
      <c r="A443" t="s">
        <v>279</v>
      </c>
      <c r="B443">
        <v>0.109118768311758</v>
      </c>
      <c r="C443">
        <v>1.6139923759488899E-2</v>
      </c>
      <c r="D443">
        <v>0.2108827908815</v>
      </c>
      <c r="E443">
        <v>2.6930863956608101E-2</v>
      </c>
      <c r="F443">
        <v>0.101764022569742</v>
      </c>
      <c r="G443" t="s">
        <v>191</v>
      </c>
      <c r="H443">
        <v>111126998</v>
      </c>
      <c r="I443" s="1" t="s">
        <v>280</v>
      </c>
      <c r="J443">
        <v>1.1982558376075899E-5</v>
      </c>
    </row>
    <row r="444" spans="1:10" x14ac:dyDescent="0.25">
      <c r="A444" t="s">
        <v>1899</v>
      </c>
      <c r="B444">
        <v>0.24772810111690999</v>
      </c>
      <c r="C444">
        <v>2.13612989660164E-2</v>
      </c>
      <c r="D444">
        <v>0.175333704407379</v>
      </c>
      <c r="E444">
        <v>1.78801698856841E-2</v>
      </c>
      <c r="F444">
        <v>-7.23943967095311E-2</v>
      </c>
      <c r="G444" t="s">
        <v>48</v>
      </c>
      <c r="H444">
        <v>313624</v>
      </c>
      <c r="I444" s="1" t="s">
        <v>282</v>
      </c>
      <c r="J444">
        <v>6.9355095845248299E-5</v>
      </c>
    </row>
    <row r="445" spans="1:10" x14ac:dyDescent="0.25">
      <c r="A445" t="s">
        <v>1958</v>
      </c>
      <c r="B445">
        <v>0.75104443031537904</v>
      </c>
      <c r="C445">
        <v>2.2285932328666901E-2</v>
      </c>
      <c r="D445">
        <v>0.67682067306155203</v>
      </c>
      <c r="E445">
        <v>1.4852513852055899E-2</v>
      </c>
      <c r="F445">
        <v>-7.4223757253826905E-2</v>
      </c>
      <c r="G445" t="s">
        <v>48</v>
      </c>
      <c r="H445">
        <v>325364</v>
      </c>
      <c r="I445" s="1" t="s">
        <v>284</v>
      </c>
      <c r="J445">
        <v>1.11043739011436E-5</v>
      </c>
    </row>
    <row r="446" spans="1:10" x14ac:dyDescent="0.25">
      <c r="A446" t="s">
        <v>285</v>
      </c>
      <c r="B446">
        <v>0.118235092121225</v>
      </c>
      <c r="C446">
        <v>2.4550050547476499E-2</v>
      </c>
      <c r="D446">
        <v>0.22710990363967001</v>
      </c>
      <c r="E446">
        <v>4.0851465595629299E-2</v>
      </c>
      <c r="F446">
        <v>0.108874811518445</v>
      </c>
      <c r="G446" t="s">
        <v>286</v>
      </c>
      <c r="H446">
        <v>34775045</v>
      </c>
      <c r="I446" s="1" t="s">
        <v>287</v>
      </c>
      <c r="J446">
        <v>3.8432239625920599E-4</v>
      </c>
    </row>
    <row r="447" spans="1:10" x14ac:dyDescent="0.25">
      <c r="A447" t="s">
        <v>1388</v>
      </c>
      <c r="B447">
        <v>0.75526101999650797</v>
      </c>
      <c r="C447">
        <v>1.4285700440708799E-2</v>
      </c>
      <c r="D447">
        <v>0.69492974673668195</v>
      </c>
      <c r="E447">
        <v>1.9837791933791999E-2</v>
      </c>
      <c r="F447">
        <v>-6.0331273259826498E-2</v>
      </c>
      <c r="G447" t="s">
        <v>40</v>
      </c>
      <c r="H447">
        <v>1610465</v>
      </c>
      <c r="I447" s="1" t="s">
        <v>927</v>
      </c>
      <c r="J447">
        <v>5.3810633133167301E-5</v>
      </c>
    </row>
    <row r="448" spans="1:10" x14ac:dyDescent="0.25">
      <c r="A448" t="s">
        <v>1921</v>
      </c>
      <c r="B448">
        <v>0.92808188264949898</v>
      </c>
      <c r="C448">
        <v>2.76271087675167E-2</v>
      </c>
      <c r="D448">
        <v>0.85481812597344198</v>
      </c>
      <c r="E448">
        <v>2.3766392689023301E-2</v>
      </c>
      <c r="F448">
        <v>-7.3263756676057099E-2</v>
      </c>
      <c r="G448" t="s">
        <v>32</v>
      </c>
      <c r="H448">
        <v>217484859</v>
      </c>
      <c r="I448" s="1" t="s">
        <v>1922</v>
      </c>
      <c r="J448">
        <v>6.0276898368786505E-4</v>
      </c>
    </row>
    <row r="449" spans="1:10" x14ac:dyDescent="0.25">
      <c r="A449" t="s">
        <v>288</v>
      </c>
      <c r="B449">
        <v>0.41944935585363202</v>
      </c>
      <c r="C449">
        <v>5.0698622278915598E-2</v>
      </c>
      <c r="D449">
        <v>0.24283980252273901</v>
      </c>
      <c r="E449">
        <v>5.3631912070207802E-2</v>
      </c>
      <c r="F449">
        <v>-0.17660955333089401</v>
      </c>
      <c r="G449" t="s">
        <v>45</v>
      </c>
      <c r="H449">
        <v>46651227</v>
      </c>
      <c r="I449" s="1" t="s">
        <v>289</v>
      </c>
      <c r="J449">
        <v>4.5925678769222401E-4</v>
      </c>
    </row>
    <row r="450" spans="1:10" x14ac:dyDescent="0.25">
      <c r="A450" t="s">
        <v>2010</v>
      </c>
      <c r="B450">
        <v>0.70421548792967903</v>
      </c>
      <c r="C450">
        <v>1.3647342987077199E-2</v>
      </c>
      <c r="D450">
        <v>0.62870927586238701</v>
      </c>
      <c r="E450">
        <v>2.5529271072750801E-2</v>
      </c>
      <c r="F450">
        <v>-7.5506212067292203E-2</v>
      </c>
      <c r="G450" t="s">
        <v>10</v>
      </c>
      <c r="H450">
        <v>206644843</v>
      </c>
      <c r="I450" s="1" t="s">
        <v>2011</v>
      </c>
      <c r="J450">
        <v>1.06776096471599E-4</v>
      </c>
    </row>
    <row r="451" spans="1:10" x14ac:dyDescent="0.25">
      <c r="A451" t="s">
        <v>290</v>
      </c>
      <c r="B451">
        <v>0.81766005077297499</v>
      </c>
      <c r="C451">
        <v>1.35020750784386E-2</v>
      </c>
      <c r="D451">
        <v>0.69781367820294304</v>
      </c>
      <c r="E451">
        <v>5.4676064524390597E-2</v>
      </c>
      <c r="F451">
        <v>-0.119846372570032</v>
      </c>
      <c r="G451" t="s">
        <v>32</v>
      </c>
      <c r="H451">
        <v>213933386</v>
      </c>
      <c r="I451" s="1" t="s">
        <v>291</v>
      </c>
      <c r="J451">
        <v>4.52783942712949E-4</v>
      </c>
    </row>
    <row r="452" spans="1:10" x14ac:dyDescent="0.25">
      <c r="A452" t="s">
        <v>292</v>
      </c>
      <c r="B452">
        <v>0.238154066190254</v>
      </c>
      <c r="C452">
        <v>4.7978573694451597E-2</v>
      </c>
      <c r="D452">
        <v>0.13681775284971001</v>
      </c>
      <c r="E452">
        <v>2.7426111576246699E-2</v>
      </c>
      <c r="F452">
        <v>-0.10133631334054399</v>
      </c>
      <c r="G452" t="s">
        <v>48</v>
      </c>
      <c r="H452">
        <v>117857630</v>
      </c>
      <c r="I452" s="1" t="s">
        <v>293</v>
      </c>
      <c r="J452">
        <v>4.2359416180397903E-4</v>
      </c>
    </row>
    <row r="453" spans="1:10" x14ac:dyDescent="0.25">
      <c r="A453" t="s">
        <v>1896</v>
      </c>
      <c r="B453">
        <v>0.25588151022599698</v>
      </c>
      <c r="C453">
        <v>7.2908944907365001E-3</v>
      </c>
      <c r="D453">
        <v>0.183499030638199</v>
      </c>
      <c r="E453">
        <v>1.7758390792242101E-2</v>
      </c>
      <c r="F453">
        <v>-7.2382479587798906E-2</v>
      </c>
      <c r="G453" t="s">
        <v>45</v>
      </c>
      <c r="H453">
        <v>18229242</v>
      </c>
      <c r="I453" s="1" t="s">
        <v>1898</v>
      </c>
      <c r="J453">
        <v>2.1330545798567299E-5</v>
      </c>
    </row>
    <row r="454" spans="1:10" x14ac:dyDescent="0.25">
      <c r="A454" t="s">
        <v>2144</v>
      </c>
      <c r="B454">
        <v>0.66583615692112696</v>
      </c>
      <c r="C454">
        <v>1.9550807309028601E-2</v>
      </c>
      <c r="D454">
        <v>0.58627314224702998</v>
      </c>
      <c r="E454">
        <v>2.8810760754824801E-2</v>
      </c>
      <c r="F454">
        <v>-7.9563014674097807E-2</v>
      </c>
      <c r="G454" t="s">
        <v>13</v>
      </c>
      <c r="H454">
        <v>131999237</v>
      </c>
      <c r="I454" s="1" t="s">
        <v>2145</v>
      </c>
      <c r="J454">
        <v>4.7966109513242802E-4</v>
      </c>
    </row>
    <row r="455" spans="1:10" x14ac:dyDescent="0.25">
      <c r="A455" t="s">
        <v>294</v>
      </c>
      <c r="B455">
        <v>0.60217665747148597</v>
      </c>
      <c r="C455">
        <v>3.6916778563009199E-2</v>
      </c>
      <c r="D455">
        <v>0.48408156181332401</v>
      </c>
      <c r="E455">
        <v>5.2924272411052499E-2</v>
      </c>
      <c r="F455">
        <v>-0.118095095658161</v>
      </c>
      <c r="G455" t="s">
        <v>53</v>
      </c>
      <c r="H455">
        <v>81587108</v>
      </c>
      <c r="I455" s="1" t="s">
        <v>295</v>
      </c>
      <c r="J455">
        <v>6.6924384431640404E-4</v>
      </c>
    </row>
    <row r="456" spans="1:10" x14ac:dyDescent="0.25">
      <c r="A456" t="s">
        <v>2203</v>
      </c>
      <c r="B456">
        <v>0.28361434904819499</v>
      </c>
      <c r="C456">
        <v>2.4636133226086699E-2</v>
      </c>
      <c r="D456">
        <v>0.20167247412276601</v>
      </c>
      <c r="E456">
        <v>2.5233647791849601E-2</v>
      </c>
      <c r="F456">
        <v>-8.1941874925428301E-2</v>
      </c>
      <c r="G456" t="s">
        <v>86</v>
      </c>
      <c r="H456">
        <v>50469202</v>
      </c>
      <c r="I456" s="1" t="s">
        <v>2204</v>
      </c>
      <c r="J456">
        <v>7.2378295093244495E-4</v>
      </c>
    </row>
    <row r="457" spans="1:10" x14ac:dyDescent="0.25">
      <c r="A457" t="s">
        <v>1769</v>
      </c>
      <c r="B457">
        <v>0.30302525065027103</v>
      </c>
      <c r="C457">
        <v>4.3050995244381503E-2</v>
      </c>
      <c r="D457">
        <v>0.23385661458224799</v>
      </c>
      <c r="E457">
        <v>2.3822337339989601E-2</v>
      </c>
      <c r="F457">
        <v>-6.9168636068022496E-2</v>
      </c>
      <c r="G457" t="s">
        <v>48</v>
      </c>
      <c r="H457">
        <v>71709837</v>
      </c>
      <c r="I457" s="1" t="s">
        <v>1770</v>
      </c>
      <c r="J457">
        <v>8.8607984239937401E-4</v>
      </c>
    </row>
    <row r="458" spans="1:10" x14ac:dyDescent="0.25">
      <c r="A458" t="s">
        <v>2332</v>
      </c>
      <c r="B458">
        <v>0.55300314820480301</v>
      </c>
      <c r="C458">
        <v>2.41922860918664E-2</v>
      </c>
      <c r="D458">
        <v>0.464199512420784</v>
      </c>
      <c r="E458">
        <v>3.5282729621517302E-2</v>
      </c>
      <c r="F458">
        <v>-8.8803635784018994E-2</v>
      </c>
      <c r="G458" t="s">
        <v>32</v>
      </c>
      <c r="H458">
        <v>102615524</v>
      </c>
      <c r="I458" s="1" t="s">
        <v>2333</v>
      </c>
      <c r="J458">
        <v>5.5767853605681703E-4</v>
      </c>
    </row>
    <row r="459" spans="1:10" x14ac:dyDescent="0.25">
      <c r="A459" t="s">
        <v>296</v>
      </c>
      <c r="B459">
        <v>0.62621565897434806</v>
      </c>
      <c r="C459">
        <v>2.0388472263885699E-2</v>
      </c>
      <c r="D459">
        <v>0.41144602391031598</v>
      </c>
      <c r="E459">
        <v>5.6207289693228801E-2</v>
      </c>
      <c r="F459">
        <v>-0.21476963506403199</v>
      </c>
      <c r="G459" t="s">
        <v>16</v>
      </c>
      <c r="H459">
        <v>6104137</v>
      </c>
      <c r="I459" s="1" t="s">
        <v>297</v>
      </c>
      <c r="J459">
        <v>4.3845653801134099E-5</v>
      </c>
    </row>
    <row r="460" spans="1:10" x14ac:dyDescent="0.25">
      <c r="A460" t="s">
        <v>298</v>
      </c>
      <c r="B460">
        <v>0.27903572282649802</v>
      </c>
      <c r="C460">
        <v>4.8954393577778699E-2</v>
      </c>
      <c r="D460">
        <v>0.17491440248722101</v>
      </c>
      <c r="E460">
        <v>2.7104547301922698E-2</v>
      </c>
      <c r="F460">
        <v>-0.104121320339277</v>
      </c>
      <c r="G460" t="s">
        <v>86</v>
      </c>
      <c r="H460">
        <v>37546325</v>
      </c>
      <c r="I460" s="1" t="s">
        <v>299</v>
      </c>
      <c r="J460">
        <v>6.6846206854739897E-4</v>
      </c>
    </row>
    <row r="461" spans="1:10" x14ac:dyDescent="0.25">
      <c r="A461" t="s">
        <v>2186</v>
      </c>
      <c r="B461">
        <v>0.74967272458688805</v>
      </c>
      <c r="C461">
        <v>1.119006093025E-2</v>
      </c>
      <c r="D461">
        <v>0.66859692285713601</v>
      </c>
      <c r="E461">
        <v>2.5629117368985401E-2</v>
      </c>
      <c r="F461">
        <v>-8.1075801729752595E-2</v>
      </c>
      <c r="G461" t="s">
        <v>191</v>
      </c>
      <c r="H461">
        <v>122658897</v>
      </c>
      <c r="I461" s="1" t="s">
        <v>2187</v>
      </c>
      <c r="J461">
        <v>3.8762042389878201E-5</v>
      </c>
    </row>
    <row r="462" spans="1:10" x14ac:dyDescent="0.25">
      <c r="A462" t="s">
        <v>1622</v>
      </c>
      <c r="B462">
        <v>0.51551956622724504</v>
      </c>
      <c r="C462">
        <v>1.5277372662345899E-2</v>
      </c>
      <c r="D462">
        <v>0.44978057369177499</v>
      </c>
      <c r="E462">
        <v>2.56505416131848E-2</v>
      </c>
      <c r="F462">
        <v>-6.5738992535469901E-2</v>
      </c>
      <c r="G462" t="s">
        <v>32</v>
      </c>
      <c r="H462">
        <v>239112693</v>
      </c>
      <c r="I462" s="1" t="s">
        <v>1623</v>
      </c>
      <c r="J462">
        <v>4.2894596664555101E-4</v>
      </c>
    </row>
    <row r="463" spans="1:10" x14ac:dyDescent="0.25">
      <c r="A463" t="s">
        <v>2182</v>
      </c>
      <c r="B463">
        <v>0.50848652711076603</v>
      </c>
      <c r="C463">
        <v>3.54846875762619E-2</v>
      </c>
      <c r="D463">
        <v>0.42744399375337699</v>
      </c>
      <c r="E463">
        <v>2.3293650649280798E-2</v>
      </c>
      <c r="F463">
        <v>-8.1042533357389201E-2</v>
      </c>
      <c r="G463" t="s">
        <v>32</v>
      </c>
      <c r="H463">
        <v>233927348</v>
      </c>
      <c r="I463" s="1" t="s">
        <v>2183</v>
      </c>
      <c r="J463">
        <v>6.6815757954198803E-4</v>
      </c>
    </row>
    <row r="464" spans="1:10" x14ac:dyDescent="0.25">
      <c r="A464" t="s">
        <v>300</v>
      </c>
      <c r="B464">
        <v>0.71518661205644896</v>
      </c>
      <c r="C464">
        <v>3.8435636582089497E-2</v>
      </c>
      <c r="D464">
        <v>0.48259237148157103</v>
      </c>
      <c r="E464">
        <v>8.54155825486064E-2</v>
      </c>
      <c r="F464">
        <v>-0.23259424057487799</v>
      </c>
      <c r="G464" t="s">
        <v>48</v>
      </c>
      <c r="H464">
        <v>2098860</v>
      </c>
      <c r="I464" s="1" t="s">
        <v>301</v>
      </c>
      <c r="J464">
        <v>6.3554815630484796E-4</v>
      </c>
    </row>
    <row r="465" spans="1:10" x14ac:dyDescent="0.25">
      <c r="A465" t="s">
        <v>930</v>
      </c>
      <c r="B465">
        <v>0.85949406566999098</v>
      </c>
      <c r="C465">
        <v>5.0836803709422198E-3</v>
      </c>
      <c r="D465">
        <v>0.80677747620704898</v>
      </c>
      <c r="E465">
        <v>2.8240855505111299E-2</v>
      </c>
      <c r="F465">
        <v>-5.2716589462941298E-2</v>
      </c>
      <c r="G465" t="s">
        <v>99</v>
      </c>
      <c r="H465">
        <v>197639960</v>
      </c>
      <c r="I465" s="1" t="s">
        <v>931</v>
      </c>
      <c r="J465">
        <v>2.86163458355514E-4</v>
      </c>
    </row>
    <row r="466" spans="1:10" x14ac:dyDescent="0.25">
      <c r="A466" t="s">
        <v>1829</v>
      </c>
      <c r="B466">
        <v>0.77073228120804405</v>
      </c>
      <c r="C466">
        <v>2.2363662188829601E-2</v>
      </c>
      <c r="D466">
        <v>0.70007063447114504</v>
      </c>
      <c r="E466">
        <v>2.5358020314853701E-2</v>
      </c>
      <c r="F466">
        <v>-7.06616467368993E-2</v>
      </c>
      <c r="G466" t="s">
        <v>13</v>
      </c>
      <c r="H466">
        <v>75621618</v>
      </c>
      <c r="I466" s="1" t="s">
        <v>1830</v>
      </c>
      <c r="J466">
        <v>4.2673916269597003E-5</v>
      </c>
    </row>
    <row r="467" spans="1:10" x14ac:dyDescent="0.25">
      <c r="A467" t="s">
        <v>302</v>
      </c>
      <c r="B467">
        <v>0.78984744267003304</v>
      </c>
      <c r="C467">
        <v>1.08108463950087E-2</v>
      </c>
      <c r="D467">
        <v>0.66699293971999996</v>
      </c>
      <c r="E467">
        <v>4.1643988608430903E-2</v>
      </c>
      <c r="F467">
        <v>-0.122854502950034</v>
      </c>
      <c r="G467" t="s">
        <v>19</v>
      </c>
      <c r="H467">
        <v>185339075</v>
      </c>
      <c r="I467" s="1" t="s">
        <v>303</v>
      </c>
      <c r="J467">
        <v>4.4144982819853201E-5</v>
      </c>
    </row>
    <row r="468" spans="1:10" x14ac:dyDescent="0.25">
      <c r="A468" t="s">
        <v>304</v>
      </c>
      <c r="B468">
        <v>0.53446518581743296</v>
      </c>
      <c r="C468">
        <v>1.01968296450203E-2</v>
      </c>
      <c r="D468">
        <v>0.38554867956839101</v>
      </c>
      <c r="E468">
        <v>5.5127010631567497E-2</v>
      </c>
      <c r="F468">
        <v>-0.14891650624904201</v>
      </c>
      <c r="G468" t="s">
        <v>73</v>
      </c>
      <c r="H468">
        <v>77489763</v>
      </c>
      <c r="I468" s="1" t="s">
        <v>305</v>
      </c>
      <c r="J468">
        <v>3.7971811812070899E-4</v>
      </c>
    </row>
    <row r="469" spans="1:10" x14ac:dyDescent="0.25">
      <c r="A469" t="s">
        <v>2426</v>
      </c>
      <c r="B469">
        <v>0.77421674953057795</v>
      </c>
      <c r="C469">
        <v>3.3442659110676801E-2</v>
      </c>
      <c r="D469">
        <v>0.68102945647012603</v>
      </c>
      <c r="E469">
        <v>3.5099666092237199E-2</v>
      </c>
      <c r="F469">
        <v>-9.3187293060451704E-2</v>
      </c>
      <c r="G469" t="s">
        <v>27</v>
      </c>
      <c r="H469">
        <v>394966</v>
      </c>
      <c r="I469" s="1" t="s">
        <v>307</v>
      </c>
      <c r="J469">
        <v>6.9160045940036205E-4</v>
      </c>
    </row>
    <row r="470" spans="1:10" x14ac:dyDescent="0.25">
      <c r="A470" t="s">
        <v>308</v>
      </c>
      <c r="B470">
        <v>0.283599752286329</v>
      </c>
      <c r="C470">
        <v>3.9390603270079802E-2</v>
      </c>
      <c r="D470">
        <v>0.42482085604033798</v>
      </c>
      <c r="E470">
        <v>5.10463384038949E-2</v>
      </c>
      <c r="F470">
        <v>0.14122110375400901</v>
      </c>
      <c r="G470" t="s">
        <v>40</v>
      </c>
      <c r="H470">
        <v>85979060</v>
      </c>
      <c r="I470" s="1" t="s">
        <v>309</v>
      </c>
      <c r="J470">
        <v>7.3273714846866002E-4</v>
      </c>
    </row>
    <row r="471" spans="1:10" x14ac:dyDescent="0.25">
      <c r="A471" t="s">
        <v>2138</v>
      </c>
      <c r="B471">
        <v>0.86378740244848795</v>
      </c>
      <c r="C471">
        <v>2.90810114479782E-2</v>
      </c>
      <c r="D471">
        <v>0.78427915037470197</v>
      </c>
      <c r="E471">
        <v>3.0828933796590699E-2</v>
      </c>
      <c r="F471">
        <v>-7.9508252073786395E-2</v>
      </c>
      <c r="G471" t="s">
        <v>13</v>
      </c>
      <c r="H471">
        <v>3851581</v>
      </c>
      <c r="I471" s="1" t="s">
        <v>2139</v>
      </c>
      <c r="J471">
        <v>1.69791852245838E-4</v>
      </c>
    </row>
    <row r="472" spans="1:10" x14ac:dyDescent="0.25">
      <c r="A472" t="s">
        <v>1997</v>
      </c>
      <c r="B472">
        <v>0.59922632848300805</v>
      </c>
      <c r="C472">
        <v>5.3990245235253698E-2</v>
      </c>
      <c r="D472">
        <v>0.52407888802566804</v>
      </c>
      <c r="E472">
        <v>1.30710145133358E-2</v>
      </c>
      <c r="F472">
        <v>-7.5147440457340495E-2</v>
      </c>
      <c r="G472" t="s">
        <v>13</v>
      </c>
      <c r="H472">
        <v>1865843</v>
      </c>
      <c r="I472" s="1" t="s">
        <v>1998</v>
      </c>
      <c r="J472">
        <v>7.9029180675419398E-4</v>
      </c>
    </row>
    <row r="473" spans="1:10" x14ac:dyDescent="0.25">
      <c r="A473" t="s">
        <v>2282</v>
      </c>
      <c r="B473">
        <v>0.68528616323873304</v>
      </c>
      <c r="C473">
        <v>3.1442442606232898E-2</v>
      </c>
      <c r="D473">
        <v>0.59875419500615501</v>
      </c>
      <c r="E473">
        <v>2.6508607863873698E-2</v>
      </c>
      <c r="F473">
        <v>-8.65319682325775E-2</v>
      </c>
      <c r="G473" t="s">
        <v>10</v>
      </c>
      <c r="H473">
        <v>949392</v>
      </c>
      <c r="I473" s="1" t="s">
        <v>2283</v>
      </c>
      <c r="J473">
        <v>5.9498039892819197E-4</v>
      </c>
    </row>
    <row r="474" spans="1:10" x14ac:dyDescent="0.25">
      <c r="A474" t="s">
        <v>2229</v>
      </c>
      <c r="B474">
        <v>0.54332297737462598</v>
      </c>
      <c r="C474">
        <v>1.3420493491106701E-2</v>
      </c>
      <c r="D474">
        <v>0.46011223662733503</v>
      </c>
      <c r="E474">
        <v>2.67903430148091E-2</v>
      </c>
      <c r="F474">
        <v>-8.3210740747290596E-2</v>
      </c>
      <c r="G474" t="s">
        <v>53</v>
      </c>
      <c r="H474">
        <v>68659758</v>
      </c>
      <c r="I474" s="1" t="s">
        <v>1058</v>
      </c>
      <c r="J474">
        <v>4.7913198684226599E-4</v>
      </c>
    </row>
    <row r="475" spans="1:10" x14ac:dyDescent="0.25">
      <c r="A475" t="s">
        <v>310</v>
      </c>
      <c r="B475">
        <v>0.84351348143629301</v>
      </c>
      <c r="C475">
        <v>3.1878025063698003E-2</v>
      </c>
      <c r="D475">
        <v>0.68654430659825105</v>
      </c>
      <c r="E475">
        <v>7.7520621523436695E-2</v>
      </c>
      <c r="F475">
        <v>-0.15696917483804201</v>
      </c>
      <c r="G475" t="s">
        <v>40</v>
      </c>
      <c r="H475">
        <v>30485597</v>
      </c>
      <c r="I475" s="1" t="s">
        <v>311</v>
      </c>
      <c r="J475">
        <v>8.13361778164761E-4</v>
      </c>
    </row>
    <row r="476" spans="1:10" x14ac:dyDescent="0.25">
      <c r="A476" t="s">
        <v>312</v>
      </c>
      <c r="B476">
        <v>0.34857156778826498</v>
      </c>
      <c r="C476">
        <v>6.2573047894392095E-2</v>
      </c>
      <c r="D476">
        <v>0.16843378090125999</v>
      </c>
      <c r="E476">
        <v>4.71574848988899E-2</v>
      </c>
      <c r="F476">
        <v>-0.18013778688700599</v>
      </c>
      <c r="G476" t="s">
        <v>286</v>
      </c>
      <c r="H476">
        <v>46348306</v>
      </c>
      <c r="I476" s="1" t="s">
        <v>313</v>
      </c>
      <c r="J476">
        <v>1.73083636241517E-4</v>
      </c>
    </row>
    <row r="477" spans="1:10" x14ac:dyDescent="0.25">
      <c r="A477" t="s">
        <v>2271</v>
      </c>
      <c r="B477">
        <v>0.22093655747767099</v>
      </c>
      <c r="C477">
        <v>1.1679569479851E-2</v>
      </c>
      <c r="D477">
        <v>0.306783817262817</v>
      </c>
      <c r="E477">
        <v>1.8465311855328601E-2</v>
      </c>
      <c r="F477">
        <v>8.5847259785145597E-2</v>
      </c>
      <c r="G477" t="s">
        <v>154</v>
      </c>
      <c r="H477">
        <v>48807254</v>
      </c>
      <c r="I477" s="1" t="s">
        <v>2272</v>
      </c>
      <c r="J477">
        <v>1.7077412289469901E-6</v>
      </c>
    </row>
    <row r="478" spans="1:10" x14ac:dyDescent="0.25">
      <c r="A478" t="s">
        <v>314</v>
      </c>
      <c r="B478">
        <v>0.74644259406804803</v>
      </c>
      <c r="C478">
        <v>4.8534118665425799E-2</v>
      </c>
      <c r="D478">
        <v>0.64528798426641198</v>
      </c>
      <c r="E478">
        <v>2.4838526319140901E-2</v>
      </c>
      <c r="F478">
        <v>-0.101154609801636</v>
      </c>
      <c r="G478" t="s">
        <v>32</v>
      </c>
      <c r="H478">
        <v>231737752</v>
      </c>
      <c r="I478" s="1" t="s">
        <v>315</v>
      </c>
      <c r="J478">
        <v>5.7119946775444303E-4</v>
      </c>
    </row>
    <row r="479" spans="1:10" x14ac:dyDescent="0.25">
      <c r="A479" t="s">
        <v>1055</v>
      </c>
      <c r="B479">
        <v>0.15875616754534799</v>
      </c>
      <c r="C479">
        <v>1.14797018867568E-2</v>
      </c>
      <c r="D479">
        <v>0.21357408485158</v>
      </c>
      <c r="E479">
        <v>2.28424556985816E-2</v>
      </c>
      <c r="F479">
        <v>5.4817917306232103E-2</v>
      </c>
      <c r="G479" t="s">
        <v>53</v>
      </c>
      <c r="H479">
        <v>41786623</v>
      </c>
      <c r="I479" s="1" t="s">
        <v>1056</v>
      </c>
      <c r="J479">
        <v>5.8899986744826197E-4</v>
      </c>
    </row>
    <row r="480" spans="1:10" x14ac:dyDescent="0.25">
      <c r="A480" t="s">
        <v>1133</v>
      </c>
      <c r="B480">
        <v>0.68740328980248699</v>
      </c>
      <c r="C480">
        <v>2.0829151676994E-2</v>
      </c>
      <c r="D480">
        <v>0.63126246256910701</v>
      </c>
      <c r="E480">
        <v>1.4167126841910601E-2</v>
      </c>
      <c r="F480">
        <v>-5.6140827233380403E-2</v>
      </c>
      <c r="G480" t="s">
        <v>27</v>
      </c>
      <c r="H480">
        <v>33575719</v>
      </c>
      <c r="I480" s="1" t="s">
        <v>1134</v>
      </c>
      <c r="J480">
        <v>5.1453911662887302E-5</v>
      </c>
    </row>
    <row r="481" spans="1:10" x14ac:dyDescent="0.25">
      <c r="A481" t="s">
        <v>908</v>
      </c>
      <c r="B481">
        <v>0.141578920067092</v>
      </c>
      <c r="C481">
        <v>2.0979357785125601E-2</v>
      </c>
      <c r="D481">
        <v>0.19405078051423799</v>
      </c>
      <c r="E481">
        <v>2.7458372909280899E-2</v>
      </c>
      <c r="F481">
        <v>5.2471860447145399E-2</v>
      </c>
      <c r="G481" t="s">
        <v>27</v>
      </c>
      <c r="H481">
        <v>150740393</v>
      </c>
      <c r="I481" s="1" t="s">
        <v>909</v>
      </c>
      <c r="J481">
        <v>6.4515733035493703E-4</v>
      </c>
    </row>
    <row r="482" spans="1:10" x14ac:dyDescent="0.25">
      <c r="A482" t="s">
        <v>2516</v>
      </c>
      <c r="B482">
        <v>0.77269671600684797</v>
      </c>
      <c r="C482">
        <v>4.0170515683499899E-2</v>
      </c>
      <c r="D482">
        <v>0.87112041040362498</v>
      </c>
      <c r="E482">
        <v>2.4875139038254699E-2</v>
      </c>
      <c r="F482">
        <v>9.8423694396776798E-2</v>
      </c>
      <c r="G482" t="s">
        <v>27</v>
      </c>
      <c r="H482">
        <v>15288126</v>
      </c>
      <c r="I482" s="1" t="s">
        <v>317</v>
      </c>
      <c r="J482">
        <v>8.9439362216019798E-4</v>
      </c>
    </row>
    <row r="483" spans="1:10" x14ac:dyDescent="0.25">
      <c r="A483" t="s">
        <v>2383</v>
      </c>
      <c r="B483">
        <v>0.73657557672703899</v>
      </c>
      <c r="C483">
        <v>2.7132488123712301E-2</v>
      </c>
      <c r="D483">
        <v>0.82750214539938804</v>
      </c>
      <c r="E483">
        <v>3.06540618654421E-2</v>
      </c>
      <c r="F483">
        <v>9.0926568672348801E-2</v>
      </c>
      <c r="G483" t="s">
        <v>32</v>
      </c>
      <c r="H483">
        <v>211034024</v>
      </c>
      <c r="I483" s="1" t="s">
        <v>2384</v>
      </c>
      <c r="J483">
        <v>7.4516015209248599E-4</v>
      </c>
    </row>
    <row r="484" spans="1:10" x14ac:dyDescent="0.25">
      <c r="A484" t="s">
        <v>318</v>
      </c>
      <c r="B484">
        <v>0.61411856780096297</v>
      </c>
      <c r="C484">
        <v>2.7584244556067401E-2</v>
      </c>
      <c r="D484">
        <v>0.50872272706156396</v>
      </c>
      <c r="E484">
        <v>3.3984250086905102E-2</v>
      </c>
      <c r="F484">
        <v>-0.1053958407394</v>
      </c>
      <c r="G484" t="s">
        <v>10</v>
      </c>
      <c r="H484">
        <v>111216332</v>
      </c>
      <c r="I484" s="1" t="s">
        <v>319</v>
      </c>
      <c r="J484">
        <v>3.28489551524704E-4</v>
      </c>
    </row>
    <row r="485" spans="1:10" x14ac:dyDescent="0.25">
      <c r="A485" t="s">
        <v>1110</v>
      </c>
      <c r="B485">
        <v>0.16849156979094401</v>
      </c>
      <c r="C485">
        <v>2.3128206422583401E-2</v>
      </c>
      <c r="D485">
        <v>0.22409205241726499</v>
      </c>
      <c r="E485">
        <v>2.3643225733721698E-2</v>
      </c>
      <c r="F485">
        <v>5.5600482626320703E-2</v>
      </c>
      <c r="G485" t="s">
        <v>48</v>
      </c>
      <c r="H485">
        <v>17757342</v>
      </c>
      <c r="I485" s="1" t="s">
        <v>1111</v>
      </c>
      <c r="J485">
        <v>8.9884643181500001E-4</v>
      </c>
    </row>
    <row r="486" spans="1:10" x14ac:dyDescent="0.25">
      <c r="A486" t="s">
        <v>2371</v>
      </c>
      <c r="B486">
        <v>0.84681755769116196</v>
      </c>
      <c r="C486">
        <v>1.8995292809447901E-2</v>
      </c>
      <c r="D486">
        <v>0.75611613170110004</v>
      </c>
      <c r="E486">
        <v>3.8836060637589098E-2</v>
      </c>
      <c r="F486">
        <v>-9.0701425990062298E-2</v>
      </c>
      <c r="G486" t="s">
        <v>10</v>
      </c>
      <c r="H486">
        <v>110757770</v>
      </c>
      <c r="I486" s="1" t="s">
        <v>2372</v>
      </c>
      <c r="J486">
        <v>1.08777582557427E-4</v>
      </c>
    </row>
    <row r="487" spans="1:10" x14ac:dyDescent="0.25">
      <c r="A487" t="s">
        <v>1803</v>
      </c>
      <c r="B487">
        <v>0.74940674821753095</v>
      </c>
      <c r="C487">
        <v>3.2251459840463202E-2</v>
      </c>
      <c r="D487">
        <v>0.679295918744384</v>
      </c>
      <c r="E487">
        <v>1.5389037316877401E-2</v>
      </c>
      <c r="F487">
        <v>-7.0110829473147299E-2</v>
      </c>
      <c r="G487" t="s">
        <v>10</v>
      </c>
      <c r="H487">
        <v>112528161</v>
      </c>
      <c r="I487" s="1" t="s">
        <v>1804</v>
      </c>
      <c r="J487">
        <v>1.6437410084646099E-4</v>
      </c>
    </row>
    <row r="488" spans="1:10" x14ac:dyDescent="0.25">
      <c r="A488" t="s">
        <v>1090</v>
      </c>
      <c r="B488">
        <v>0.87265509356048299</v>
      </c>
      <c r="C488">
        <v>9.8479370295676497E-3</v>
      </c>
      <c r="D488">
        <v>0.81744761962109402</v>
      </c>
      <c r="E488">
        <v>2.1009300913911601E-2</v>
      </c>
      <c r="F488">
        <v>-5.5207473939388699E-2</v>
      </c>
      <c r="G488" t="s">
        <v>522</v>
      </c>
      <c r="H488">
        <v>77586147</v>
      </c>
      <c r="I488" s="1" t="s">
        <v>1091</v>
      </c>
      <c r="J488">
        <v>1.37517907692059E-4</v>
      </c>
    </row>
    <row r="489" spans="1:10" x14ac:dyDescent="0.25">
      <c r="A489" t="s">
        <v>780</v>
      </c>
      <c r="B489">
        <v>0.78256508176528905</v>
      </c>
      <c r="C489">
        <v>6.0243823749132801E-3</v>
      </c>
      <c r="D489">
        <v>0.731964524147389</v>
      </c>
      <c r="E489">
        <v>2.12625346718276E-2</v>
      </c>
      <c r="F489">
        <v>-5.0600557617899701E-2</v>
      </c>
      <c r="G489" t="s">
        <v>56</v>
      </c>
      <c r="H489">
        <v>68025978</v>
      </c>
      <c r="I489" s="1" t="s">
        <v>781</v>
      </c>
      <c r="J489">
        <v>3.8476914379409401E-4</v>
      </c>
    </row>
    <row r="490" spans="1:10" x14ac:dyDescent="0.25">
      <c r="A490" t="s">
        <v>2136</v>
      </c>
      <c r="B490">
        <v>0.72072260000016797</v>
      </c>
      <c r="C490">
        <v>2.65118931116619E-3</v>
      </c>
      <c r="D490">
        <v>0.64121982823569801</v>
      </c>
      <c r="E490">
        <v>2.95138780962973E-2</v>
      </c>
      <c r="F490">
        <v>-7.9502771764470404E-2</v>
      </c>
      <c r="G490" t="s">
        <v>86</v>
      </c>
      <c r="H490">
        <v>38840560</v>
      </c>
      <c r="I490" s="1" t="s">
        <v>2137</v>
      </c>
      <c r="J490">
        <v>1.0863279708423E-4</v>
      </c>
    </row>
    <row r="491" spans="1:10" x14ac:dyDescent="0.25">
      <c r="A491" t="s">
        <v>1528</v>
      </c>
      <c r="B491">
        <v>9.0067417009812606E-2</v>
      </c>
      <c r="C491">
        <v>2.7627454056481399E-2</v>
      </c>
      <c r="D491">
        <v>0.15379369352292999</v>
      </c>
      <c r="E491">
        <v>2.19910331645864E-2</v>
      </c>
      <c r="F491">
        <v>6.3726276513117006E-2</v>
      </c>
      <c r="G491" t="s">
        <v>10</v>
      </c>
      <c r="H491">
        <v>233749643</v>
      </c>
      <c r="I491" s="1" t="s">
        <v>1529</v>
      </c>
      <c r="J491">
        <v>6.7989261853591105E-4</v>
      </c>
    </row>
    <row r="492" spans="1:10" x14ac:dyDescent="0.25">
      <c r="A492" t="s">
        <v>1283</v>
      </c>
      <c r="B492">
        <v>0.771038500227614</v>
      </c>
      <c r="C492">
        <v>2.18285369177178E-2</v>
      </c>
      <c r="D492">
        <v>0.712375340355755</v>
      </c>
      <c r="E492">
        <v>2.6308449418097901E-2</v>
      </c>
      <c r="F492">
        <v>-5.86631598718588E-2</v>
      </c>
      <c r="G492" t="s">
        <v>27</v>
      </c>
      <c r="H492">
        <v>39284679</v>
      </c>
      <c r="I492" s="1" t="s">
        <v>1284</v>
      </c>
      <c r="J492">
        <v>2.1076664069094001E-4</v>
      </c>
    </row>
    <row r="493" spans="1:10" x14ac:dyDescent="0.25">
      <c r="A493" t="s">
        <v>320</v>
      </c>
      <c r="B493">
        <v>0.129063306308904</v>
      </c>
      <c r="C493">
        <v>4.68386950484799E-2</v>
      </c>
      <c r="D493">
        <v>0.32959033711860097</v>
      </c>
      <c r="E493">
        <v>9.9189081603209106E-2</v>
      </c>
      <c r="F493">
        <v>0.200527030809697</v>
      </c>
      <c r="G493" t="s">
        <v>37</v>
      </c>
      <c r="H493">
        <v>140945810</v>
      </c>
      <c r="I493" s="1" t="s">
        <v>321</v>
      </c>
      <c r="J493">
        <v>8.7009637426467101E-4</v>
      </c>
    </row>
    <row r="494" spans="1:10" x14ac:dyDescent="0.25">
      <c r="A494" t="s">
        <v>802</v>
      </c>
      <c r="B494">
        <v>0.61704440210073597</v>
      </c>
      <c r="C494">
        <v>1.27283073094562E-2</v>
      </c>
      <c r="D494">
        <v>0.56619344683592099</v>
      </c>
      <c r="E494">
        <v>2.0387405730544501E-2</v>
      </c>
      <c r="F494">
        <v>-5.0850955264815E-2</v>
      </c>
      <c r="G494" t="s">
        <v>45</v>
      </c>
      <c r="H494">
        <v>44285594</v>
      </c>
      <c r="I494" s="1" t="s">
        <v>803</v>
      </c>
      <c r="J494">
        <v>6.1051945243222505E-4</v>
      </c>
    </row>
    <row r="495" spans="1:10" x14ac:dyDescent="0.25">
      <c r="A495" t="s">
        <v>322</v>
      </c>
      <c r="B495">
        <v>0.28264019500687798</v>
      </c>
      <c r="C495">
        <v>3.1846336280236198E-2</v>
      </c>
      <c r="D495">
        <v>0.39046456928695999</v>
      </c>
      <c r="E495">
        <v>4.6931778701576297E-2</v>
      </c>
      <c r="F495">
        <v>0.107824374280082</v>
      </c>
      <c r="G495" t="s">
        <v>48</v>
      </c>
      <c r="H495">
        <v>2847642</v>
      </c>
      <c r="I495" s="1" t="s">
        <v>323</v>
      </c>
      <c r="J495">
        <v>7.8300702965952902E-4</v>
      </c>
    </row>
    <row r="496" spans="1:10" x14ac:dyDescent="0.25">
      <c r="A496" t="s">
        <v>1854</v>
      </c>
      <c r="B496">
        <v>0.81657608529917303</v>
      </c>
      <c r="C496">
        <v>3.7027814713417803E-2</v>
      </c>
      <c r="D496">
        <v>0.74513451368455397</v>
      </c>
      <c r="E496">
        <v>3.6826188408026199E-2</v>
      </c>
      <c r="F496">
        <v>-7.1441571614619295E-2</v>
      </c>
      <c r="G496" t="s">
        <v>32</v>
      </c>
      <c r="H496">
        <v>18150633</v>
      </c>
      <c r="I496" s="1" t="s">
        <v>1855</v>
      </c>
      <c r="J496">
        <v>5.3508203514886102E-4</v>
      </c>
    </row>
    <row r="497" spans="1:10" x14ac:dyDescent="0.25">
      <c r="A497" t="s">
        <v>819</v>
      </c>
      <c r="B497">
        <v>0.81225373693018899</v>
      </c>
      <c r="C497">
        <v>9.9341603108277603E-3</v>
      </c>
      <c r="D497">
        <v>0.76110179409971301</v>
      </c>
      <c r="E497">
        <v>2.7575172913338299E-2</v>
      </c>
      <c r="F497">
        <v>-5.1151942830475403E-2</v>
      </c>
      <c r="G497" t="s">
        <v>172</v>
      </c>
      <c r="H497">
        <v>138632121</v>
      </c>
      <c r="I497" s="1" t="s">
        <v>820</v>
      </c>
      <c r="J497">
        <v>8.2580645897624297E-4</v>
      </c>
    </row>
    <row r="498" spans="1:10" x14ac:dyDescent="0.25">
      <c r="A498" t="s">
        <v>324</v>
      </c>
      <c r="B498">
        <v>0.658571785038508</v>
      </c>
      <c r="C498">
        <v>4.2997797535880698E-2</v>
      </c>
      <c r="D498">
        <v>0.76797348295059997</v>
      </c>
      <c r="E498">
        <v>2.91225582731802E-2</v>
      </c>
      <c r="F498">
        <v>0.10940169791209201</v>
      </c>
      <c r="G498" t="s">
        <v>40</v>
      </c>
      <c r="H498">
        <v>29938183</v>
      </c>
      <c r="I498" s="1" t="s">
        <v>325</v>
      </c>
      <c r="J498">
        <v>9.8609756236495995E-4</v>
      </c>
    </row>
    <row r="499" spans="1:10" x14ac:dyDescent="0.25">
      <c r="A499" t="s">
        <v>1971</v>
      </c>
      <c r="B499">
        <v>0.38516253138457501</v>
      </c>
      <c r="C499">
        <v>3.2503617088656199E-2</v>
      </c>
      <c r="D499">
        <v>0.45974283358110901</v>
      </c>
      <c r="E499">
        <v>2.4015737638236601E-2</v>
      </c>
      <c r="F499">
        <v>7.4580302196534595E-2</v>
      </c>
      <c r="G499" t="s">
        <v>45</v>
      </c>
      <c r="H499">
        <v>34310625</v>
      </c>
      <c r="I499" s="1" t="s">
        <v>1972</v>
      </c>
      <c r="J499">
        <v>3.6665980318649699E-4</v>
      </c>
    </row>
    <row r="500" spans="1:10" x14ac:dyDescent="0.25">
      <c r="A500" t="s">
        <v>326</v>
      </c>
      <c r="B500">
        <v>0.36978363999361102</v>
      </c>
      <c r="C500">
        <v>3.7026711814580497E-2</v>
      </c>
      <c r="D500">
        <v>0.19479339440809601</v>
      </c>
      <c r="E500">
        <v>5.4364403964141599E-2</v>
      </c>
      <c r="F500">
        <v>-0.17499024558551499</v>
      </c>
      <c r="G500" t="s">
        <v>40</v>
      </c>
      <c r="H500">
        <v>67345737</v>
      </c>
      <c r="I500" s="1" t="s">
        <v>327</v>
      </c>
      <c r="J500">
        <v>4.4519204271831501E-4</v>
      </c>
    </row>
    <row r="501" spans="1:10" x14ac:dyDescent="0.25">
      <c r="A501" t="s">
        <v>1641</v>
      </c>
      <c r="B501">
        <v>0.27674734400756201</v>
      </c>
      <c r="C501">
        <v>1.88885524063882E-2</v>
      </c>
      <c r="D501">
        <v>0.21037882740382</v>
      </c>
      <c r="E501">
        <v>1.95126628085447E-2</v>
      </c>
      <c r="F501">
        <v>-6.6368516603741504E-2</v>
      </c>
      <c r="G501" t="s">
        <v>10</v>
      </c>
      <c r="H501">
        <v>35917355</v>
      </c>
      <c r="I501" s="1" t="s">
        <v>1642</v>
      </c>
      <c r="J501">
        <v>4.6408172269854302E-4</v>
      </c>
    </row>
    <row r="502" spans="1:10" x14ac:dyDescent="0.25">
      <c r="A502" t="s">
        <v>328</v>
      </c>
      <c r="B502">
        <v>0.27198325680529101</v>
      </c>
      <c r="C502">
        <v>6.0580595084375702E-2</v>
      </c>
      <c r="D502">
        <v>0.38246778905921702</v>
      </c>
      <c r="E502">
        <v>3.2076175298632E-2</v>
      </c>
      <c r="F502">
        <v>0.110484532253926</v>
      </c>
      <c r="G502" t="s">
        <v>40</v>
      </c>
      <c r="H502">
        <v>67218910</v>
      </c>
      <c r="I502" s="1" t="s">
        <v>329</v>
      </c>
      <c r="J502">
        <v>7.7739278292811103E-4</v>
      </c>
    </row>
    <row r="503" spans="1:10" x14ac:dyDescent="0.25">
      <c r="A503" t="s">
        <v>2026</v>
      </c>
      <c r="B503">
        <v>0.664992482223974</v>
      </c>
      <c r="C503">
        <v>3.3199122136359498E-2</v>
      </c>
      <c r="D503">
        <v>0.58886814476703897</v>
      </c>
      <c r="E503">
        <v>2.9178457764978901E-2</v>
      </c>
      <c r="F503">
        <v>-7.6124337456935601E-2</v>
      </c>
      <c r="G503" t="s">
        <v>10</v>
      </c>
      <c r="H503">
        <v>200990482</v>
      </c>
      <c r="I503" s="1" t="s">
        <v>2027</v>
      </c>
      <c r="J503">
        <v>7.0467019144488405E-4</v>
      </c>
    </row>
    <row r="504" spans="1:10" x14ac:dyDescent="0.25">
      <c r="A504" t="s">
        <v>2266</v>
      </c>
      <c r="B504">
        <v>0.73639754546451597</v>
      </c>
      <c r="C504">
        <v>3.1537521791381501E-2</v>
      </c>
      <c r="D504">
        <v>0.65132379301336796</v>
      </c>
      <c r="E504">
        <v>3.1864282800241499E-2</v>
      </c>
      <c r="F504">
        <v>-8.5073752451147899E-2</v>
      </c>
      <c r="G504" t="s">
        <v>10</v>
      </c>
      <c r="H504">
        <v>245750662</v>
      </c>
      <c r="I504" s="1" t="s">
        <v>2267</v>
      </c>
      <c r="J504">
        <v>9.1401157346280497E-4</v>
      </c>
    </row>
    <row r="505" spans="1:10" x14ac:dyDescent="0.25">
      <c r="A505" t="s">
        <v>330</v>
      </c>
      <c r="B505">
        <v>0.17376299565112699</v>
      </c>
      <c r="C505">
        <v>5.6603203296356798E-2</v>
      </c>
      <c r="D505">
        <v>0.28344610800922598</v>
      </c>
      <c r="E505">
        <v>2.1446235433803001E-2</v>
      </c>
      <c r="F505">
        <v>0.10968311235809799</v>
      </c>
      <c r="G505" t="s">
        <v>40</v>
      </c>
      <c r="H505">
        <v>57918095</v>
      </c>
      <c r="I505" s="1" t="s">
        <v>331</v>
      </c>
      <c r="J505">
        <v>4.8891985569181698E-4</v>
      </c>
    </row>
    <row r="506" spans="1:10" x14ac:dyDescent="0.25">
      <c r="A506" t="s">
        <v>1686</v>
      </c>
      <c r="B506">
        <v>0.79325325634782995</v>
      </c>
      <c r="C506">
        <v>3.10318340126753E-2</v>
      </c>
      <c r="D506">
        <v>0.72582133639538504</v>
      </c>
      <c r="E506">
        <v>1.8951787385982199E-2</v>
      </c>
      <c r="F506">
        <v>-6.7431919952445102E-2</v>
      </c>
      <c r="G506" t="s">
        <v>45</v>
      </c>
      <c r="H506">
        <v>1861356</v>
      </c>
      <c r="I506" s="1" t="s">
        <v>1687</v>
      </c>
      <c r="J506">
        <v>3.2509689738633899E-4</v>
      </c>
    </row>
    <row r="507" spans="1:10" x14ac:dyDescent="0.25">
      <c r="A507" t="s">
        <v>2292</v>
      </c>
      <c r="B507">
        <v>0.16093061816606499</v>
      </c>
      <c r="C507">
        <v>2.9643581446667799E-2</v>
      </c>
      <c r="D507">
        <v>7.3603916957186794E-2</v>
      </c>
      <c r="E507">
        <v>2.4344468778051801E-2</v>
      </c>
      <c r="F507">
        <v>-8.7326701208877797E-2</v>
      </c>
      <c r="G507" t="s">
        <v>45</v>
      </c>
      <c r="H507">
        <v>16390119</v>
      </c>
      <c r="I507" s="1" t="s">
        <v>2293</v>
      </c>
      <c r="J507">
        <v>2.8097065863928999E-4</v>
      </c>
    </row>
    <row r="508" spans="1:10" x14ac:dyDescent="0.25">
      <c r="A508" t="s">
        <v>1559</v>
      </c>
      <c r="B508">
        <v>0.32579450342362098</v>
      </c>
      <c r="C508">
        <v>2.3716707771347802E-2</v>
      </c>
      <c r="D508">
        <v>0.39001626721136901</v>
      </c>
      <c r="E508">
        <v>2.1644662779668401E-2</v>
      </c>
      <c r="F508">
        <v>6.4221763787747396E-2</v>
      </c>
      <c r="G508" t="s">
        <v>19</v>
      </c>
      <c r="H508">
        <v>38666051</v>
      </c>
      <c r="I508" s="1" t="s">
        <v>1560</v>
      </c>
      <c r="J508">
        <v>2.1776434738487801E-4</v>
      </c>
    </row>
    <row r="509" spans="1:10" x14ac:dyDescent="0.25">
      <c r="A509" t="s">
        <v>2322</v>
      </c>
      <c r="B509">
        <v>0.565604237063426</v>
      </c>
      <c r="C509">
        <v>1.8711158887717301E-2</v>
      </c>
      <c r="D509">
        <v>0.47737593047984</v>
      </c>
      <c r="E509">
        <v>3.1734798573850503E-2</v>
      </c>
      <c r="F509">
        <v>-8.8228306583586394E-2</v>
      </c>
      <c r="G509" t="s">
        <v>16</v>
      </c>
      <c r="H509">
        <v>3894968</v>
      </c>
      <c r="I509" s="1" t="s">
        <v>2323</v>
      </c>
      <c r="J509">
        <v>3.9336269131242302E-4</v>
      </c>
    </row>
    <row r="510" spans="1:10" x14ac:dyDescent="0.25">
      <c r="A510" t="s">
        <v>332</v>
      </c>
      <c r="B510">
        <v>0.30710878458891899</v>
      </c>
      <c r="C510">
        <v>3.4766681622088298E-2</v>
      </c>
      <c r="D510">
        <v>0.16235219685546301</v>
      </c>
      <c r="E510">
        <v>3.8088176990362203E-2</v>
      </c>
      <c r="F510">
        <v>-0.14475658773345601</v>
      </c>
      <c r="G510" t="s">
        <v>32</v>
      </c>
      <c r="H510">
        <v>208106299</v>
      </c>
      <c r="I510" s="1" t="s">
        <v>333</v>
      </c>
      <c r="J510">
        <v>8.0767822305010496E-5</v>
      </c>
    </row>
    <row r="511" spans="1:10" x14ac:dyDescent="0.25">
      <c r="A511" t="s">
        <v>2517</v>
      </c>
      <c r="B511">
        <v>0.51120585682202402</v>
      </c>
      <c r="C511">
        <v>2.2664216984068501E-2</v>
      </c>
      <c r="D511">
        <v>0.41272363872523599</v>
      </c>
      <c r="E511">
        <v>3.1469740135655101E-2</v>
      </c>
      <c r="F511">
        <v>-9.8482218096788393E-2</v>
      </c>
      <c r="G511" t="s">
        <v>53</v>
      </c>
      <c r="H511">
        <v>86329602</v>
      </c>
      <c r="I511" s="1" t="s">
        <v>2518</v>
      </c>
      <c r="J511">
        <v>1.38512683197108E-4</v>
      </c>
    </row>
    <row r="512" spans="1:10" x14ac:dyDescent="0.25">
      <c r="A512" t="s">
        <v>334</v>
      </c>
      <c r="B512">
        <v>0.38537748964726198</v>
      </c>
      <c r="C512">
        <v>4.1294004014267603E-2</v>
      </c>
      <c r="D512">
        <v>0.24354667799145599</v>
      </c>
      <c r="E512">
        <v>4.4997369276120698E-2</v>
      </c>
      <c r="F512">
        <v>-0.14183081165580599</v>
      </c>
      <c r="G512" t="s">
        <v>191</v>
      </c>
      <c r="H512">
        <v>25541364</v>
      </c>
      <c r="I512" s="1" t="s">
        <v>335</v>
      </c>
      <c r="J512">
        <v>7.9473766989974603E-4</v>
      </c>
    </row>
    <row r="513" spans="1:10" x14ac:dyDescent="0.25">
      <c r="A513" t="s">
        <v>1742</v>
      </c>
      <c r="B513">
        <v>0.402127486202288</v>
      </c>
      <c r="C513">
        <v>1.5273270711136201E-2</v>
      </c>
      <c r="D513">
        <v>0.33348440481256297</v>
      </c>
      <c r="E513">
        <v>2.1759997254279E-2</v>
      </c>
      <c r="F513">
        <v>-6.86430813897244E-2</v>
      </c>
      <c r="G513" t="s">
        <v>45</v>
      </c>
      <c r="H513">
        <v>10677931</v>
      </c>
      <c r="I513" s="1" t="s">
        <v>1743</v>
      </c>
      <c r="J513">
        <v>1.87640667383919E-4</v>
      </c>
    </row>
    <row r="514" spans="1:10" x14ac:dyDescent="0.25">
      <c r="A514" t="s">
        <v>1713</v>
      </c>
      <c r="B514">
        <v>0.29525680915182501</v>
      </c>
      <c r="C514">
        <v>1.15066328845321E-2</v>
      </c>
      <c r="D514">
        <v>0.227148316326334</v>
      </c>
      <c r="E514">
        <v>2.09408911765568E-2</v>
      </c>
      <c r="F514">
        <v>-6.8108492825491196E-2</v>
      </c>
      <c r="G514" t="s">
        <v>191</v>
      </c>
      <c r="H514">
        <v>53264540</v>
      </c>
      <c r="I514" s="1" t="s">
        <v>1714</v>
      </c>
      <c r="J514">
        <v>4.0757438338528902E-4</v>
      </c>
    </row>
    <row r="515" spans="1:10" x14ac:dyDescent="0.25">
      <c r="A515" t="s">
        <v>2074</v>
      </c>
      <c r="B515">
        <v>0.69576028463209505</v>
      </c>
      <c r="C515">
        <v>2.7383689658291299E-2</v>
      </c>
      <c r="D515">
        <v>0.61821272533279203</v>
      </c>
      <c r="E515">
        <v>1.8971700767074499E-2</v>
      </c>
      <c r="F515">
        <v>-7.7547559299302807E-2</v>
      </c>
      <c r="G515" t="s">
        <v>56</v>
      </c>
      <c r="H515">
        <v>39324367</v>
      </c>
      <c r="I515" s="1" t="s">
        <v>2075</v>
      </c>
      <c r="J515">
        <v>3.02731907968132E-5</v>
      </c>
    </row>
    <row r="516" spans="1:10" x14ac:dyDescent="0.25">
      <c r="A516" t="s">
        <v>336</v>
      </c>
      <c r="B516">
        <v>0.85933487301978695</v>
      </c>
      <c r="C516">
        <v>2.03206993817912E-2</v>
      </c>
      <c r="D516">
        <v>0.752938552055051</v>
      </c>
      <c r="E516">
        <v>3.9938957649040603E-2</v>
      </c>
      <c r="F516">
        <v>-0.106396320964735</v>
      </c>
      <c r="G516" t="s">
        <v>56</v>
      </c>
      <c r="H516">
        <v>39254427</v>
      </c>
      <c r="I516" s="1" t="s">
        <v>337</v>
      </c>
      <c r="J516">
        <v>1.7020799385788099E-4</v>
      </c>
    </row>
    <row r="517" spans="1:10" x14ac:dyDescent="0.25">
      <c r="A517" t="s">
        <v>798</v>
      </c>
      <c r="B517">
        <v>0.79528279635840404</v>
      </c>
      <c r="C517">
        <v>1.24122666891874E-2</v>
      </c>
      <c r="D517">
        <v>0.74450741934364995</v>
      </c>
      <c r="E517">
        <v>2.0647176384472901E-2</v>
      </c>
      <c r="F517">
        <v>-5.0775377014754403E-2</v>
      </c>
      <c r="G517" t="s">
        <v>286</v>
      </c>
      <c r="H517">
        <v>31986034</v>
      </c>
      <c r="I517" s="1" t="s">
        <v>799</v>
      </c>
      <c r="J517">
        <v>5.0293171743134E-4</v>
      </c>
    </row>
    <row r="518" spans="1:10" x14ac:dyDescent="0.25">
      <c r="A518" t="s">
        <v>1979</v>
      </c>
      <c r="B518">
        <v>0.83371289997132103</v>
      </c>
      <c r="C518">
        <v>1.1529355157423199E-2</v>
      </c>
      <c r="D518">
        <v>0.75897473609069399</v>
      </c>
      <c r="E518">
        <v>3.0322599114089799E-2</v>
      </c>
      <c r="F518">
        <v>-7.4738163880627304E-2</v>
      </c>
      <c r="G518" t="s">
        <v>286</v>
      </c>
      <c r="H518">
        <v>31970997</v>
      </c>
      <c r="I518" s="1" t="s">
        <v>1980</v>
      </c>
      <c r="J518">
        <v>2.38182285656405E-4</v>
      </c>
    </row>
    <row r="519" spans="1:10" x14ac:dyDescent="0.25">
      <c r="A519" t="s">
        <v>2393</v>
      </c>
      <c r="B519">
        <v>0.73815635341026198</v>
      </c>
      <c r="C519">
        <v>1.06753399844879E-2</v>
      </c>
      <c r="D519">
        <v>0.64680519262565195</v>
      </c>
      <c r="E519">
        <v>4.1937259964882997E-2</v>
      </c>
      <c r="F519">
        <v>-9.1351160784610003E-2</v>
      </c>
      <c r="G519" t="s">
        <v>56</v>
      </c>
      <c r="H519">
        <v>25798741</v>
      </c>
      <c r="I519" s="1" t="s">
        <v>339</v>
      </c>
      <c r="J519">
        <v>2.4531387875890298E-4</v>
      </c>
    </row>
    <row r="520" spans="1:10" x14ac:dyDescent="0.25">
      <c r="A520" t="s">
        <v>883</v>
      </c>
      <c r="B520">
        <v>0.88055061641730203</v>
      </c>
      <c r="C520">
        <v>1.05691907105525E-2</v>
      </c>
      <c r="D520">
        <v>0.82842230232398395</v>
      </c>
      <c r="E520">
        <v>2.0932627422994801E-2</v>
      </c>
      <c r="F520">
        <v>-5.2128314093318202E-2</v>
      </c>
      <c r="G520" t="s">
        <v>32</v>
      </c>
      <c r="H520">
        <v>143593367</v>
      </c>
      <c r="I520" s="1" t="s">
        <v>884</v>
      </c>
      <c r="J520">
        <v>1.05622618230938E-4</v>
      </c>
    </row>
    <row r="521" spans="1:10" x14ac:dyDescent="0.25">
      <c r="A521" t="s">
        <v>340</v>
      </c>
      <c r="B521">
        <v>0.65569273741330703</v>
      </c>
      <c r="C521">
        <v>4.66526519655803E-2</v>
      </c>
      <c r="D521">
        <v>0.81050854532574701</v>
      </c>
      <c r="E521">
        <v>4.7206368695557201E-2</v>
      </c>
      <c r="F521">
        <v>0.15481580791243901</v>
      </c>
      <c r="G521" t="s">
        <v>45</v>
      </c>
      <c r="H521">
        <v>54878038</v>
      </c>
      <c r="I521" s="1" t="s">
        <v>341</v>
      </c>
      <c r="J521">
        <v>4.2387716053750199E-4</v>
      </c>
    </row>
    <row r="522" spans="1:10" x14ac:dyDescent="0.25">
      <c r="A522" t="s">
        <v>2433</v>
      </c>
      <c r="B522">
        <v>0.67237262620344296</v>
      </c>
      <c r="C522">
        <v>2.46357569173664E-2</v>
      </c>
      <c r="D522">
        <v>0.76629619240705704</v>
      </c>
      <c r="E522">
        <v>3.06372273704014E-2</v>
      </c>
      <c r="F522">
        <v>9.3923566203614403E-2</v>
      </c>
      <c r="G522" t="s">
        <v>37</v>
      </c>
      <c r="H522">
        <v>98789233</v>
      </c>
      <c r="I522" s="1" t="s">
        <v>2434</v>
      </c>
      <c r="J522">
        <v>6.5409170017866698E-4</v>
      </c>
    </row>
    <row r="523" spans="1:10" x14ac:dyDescent="0.25">
      <c r="A523" t="s">
        <v>2268</v>
      </c>
      <c r="B523">
        <v>0.63491214832517395</v>
      </c>
      <c r="C523">
        <v>3.81704741461616E-3</v>
      </c>
      <c r="D523">
        <v>0.54929801910316001</v>
      </c>
      <c r="E523">
        <v>3.3690452321405502E-2</v>
      </c>
      <c r="F523">
        <v>-8.5614129222014307E-2</v>
      </c>
      <c r="G523" t="s">
        <v>56</v>
      </c>
      <c r="H523">
        <v>37028295</v>
      </c>
      <c r="I523" s="1" t="s">
        <v>343</v>
      </c>
      <c r="J523">
        <v>8.9938718212114995E-4</v>
      </c>
    </row>
    <row r="524" spans="1:10" x14ac:dyDescent="0.25">
      <c r="A524" t="s">
        <v>344</v>
      </c>
      <c r="B524">
        <v>0.60760938779937901</v>
      </c>
      <c r="C524">
        <v>2.1443265325318699E-2</v>
      </c>
      <c r="D524">
        <v>0.47394804969905902</v>
      </c>
      <c r="E524">
        <v>4.4869216624936398E-2</v>
      </c>
      <c r="F524">
        <v>-0.13366133810031999</v>
      </c>
      <c r="G524" t="s">
        <v>40</v>
      </c>
      <c r="H524">
        <v>29001682</v>
      </c>
      <c r="I524" s="1" t="s">
        <v>345</v>
      </c>
      <c r="J524">
        <v>6.7993224699435602E-4</v>
      </c>
    </row>
    <row r="525" spans="1:10" x14ac:dyDescent="0.25">
      <c r="A525" t="s">
        <v>2406</v>
      </c>
      <c r="B525">
        <v>0.28397328373630998</v>
      </c>
      <c r="C525">
        <v>3.36026628935788E-2</v>
      </c>
      <c r="D525">
        <v>0.191815228210299</v>
      </c>
      <c r="E525">
        <v>2.8391129217636899E-2</v>
      </c>
      <c r="F525">
        <v>-9.2158055526011501E-2</v>
      </c>
      <c r="G525" t="s">
        <v>32</v>
      </c>
      <c r="H525">
        <v>30561970</v>
      </c>
      <c r="I525" s="1" t="s">
        <v>2407</v>
      </c>
      <c r="J525">
        <v>7.71299726891309E-4</v>
      </c>
    </row>
    <row r="526" spans="1:10" x14ac:dyDescent="0.25">
      <c r="A526" t="s">
        <v>346</v>
      </c>
      <c r="B526">
        <v>0.12706367962512899</v>
      </c>
      <c r="C526">
        <v>3.26197260842419E-2</v>
      </c>
      <c r="D526">
        <v>0.23377880326298101</v>
      </c>
      <c r="E526">
        <v>4.6232291703171703E-2</v>
      </c>
      <c r="F526">
        <v>0.106715123637852</v>
      </c>
      <c r="G526" t="s">
        <v>32</v>
      </c>
      <c r="H526">
        <v>74729429</v>
      </c>
      <c r="I526" s="1" t="s">
        <v>347</v>
      </c>
      <c r="J526">
        <v>6.2892463532498804E-4</v>
      </c>
    </row>
    <row r="527" spans="1:10" x14ac:dyDescent="0.25">
      <c r="A527" t="s">
        <v>348</v>
      </c>
      <c r="B527">
        <v>0.241948756559349</v>
      </c>
      <c r="C527">
        <v>1.7013430352922399E-2</v>
      </c>
      <c r="D527">
        <v>0.108057039272049</v>
      </c>
      <c r="E527">
        <v>3.7201701100806298E-2</v>
      </c>
      <c r="F527">
        <v>-0.13389171728730001</v>
      </c>
      <c r="G527" t="s">
        <v>45</v>
      </c>
      <c r="H527">
        <v>40169912</v>
      </c>
      <c r="I527" s="1" t="s">
        <v>349</v>
      </c>
      <c r="J527">
        <v>1.3479198782661699E-4</v>
      </c>
    </row>
    <row r="528" spans="1:10" x14ac:dyDescent="0.25">
      <c r="A528" t="s">
        <v>1565</v>
      </c>
      <c r="B528">
        <v>0.57056980534843804</v>
      </c>
      <c r="C528">
        <v>1.67676761951762E-2</v>
      </c>
      <c r="D528">
        <v>0.50602673685302002</v>
      </c>
      <c r="E528">
        <v>1.76408981354596E-2</v>
      </c>
      <c r="F528">
        <v>-6.4543068495417605E-2</v>
      </c>
      <c r="G528" t="s">
        <v>172</v>
      </c>
      <c r="H528">
        <v>126816959</v>
      </c>
      <c r="I528" s="1" t="s">
        <v>1566</v>
      </c>
      <c r="J528">
        <v>1.57322551952893E-4</v>
      </c>
    </row>
    <row r="529" spans="1:10" x14ac:dyDescent="0.25">
      <c r="A529" t="s">
        <v>2008</v>
      </c>
      <c r="B529">
        <v>0.111975255188241</v>
      </c>
      <c r="C529">
        <v>2.3029844311001201E-2</v>
      </c>
      <c r="D529">
        <v>0.18747412164139299</v>
      </c>
      <c r="E529">
        <v>3.4271583478051502E-2</v>
      </c>
      <c r="F529">
        <v>7.5498866453151806E-2</v>
      </c>
      <c r="G529" t="s">
        <v>172</v>
      </c>
      <c r="H529">
        <v>124980074</v>
      </c>
      <c r="I529" s="1" t="s">
        <v>2009</v>
      </c>
      <c r="J529">
        <v>9.9599268506926197E-4</v>
      </c>
    </row>
    <row r="530" spans="1:10" x14ac:dyDescent="0.25">
      <c r="A530" t="s">
        <v>1441</v>
      </c>
      <c r="B530">
        <v>0.103768043355551</v>
      </c>
      <c r="C530">
        <v>1.7027237128307501E-2</v>
      </c>
      <c r="D530">
        <v>0.16522561044194201</v>
      </c>
      <c r="E530">
        <v>2.0647048032808799E-2</v>
      </c>
      <c r="F530">
        <v>6.14575670863911E-2</v>
      </c>
      <c r="G530" t="s">
        <v>19</v>
      </c>
      <c r="H530">
        <v>39461721</v>
      </c>
      <c r="I530" s="1" t="s">
        <v>1442</v>
      </c>
      <c r="J530">
        <v>8.6508604636730902E-4</v>
      </c>
    </row>
    <row r="531" spans="1:10" x14ac:dyDescent="0.25">
      <c r="A531" t="s">
        <v>2470</v>
      </c>
      <c r="B531">
        <v>0.182047359437288</v>
      </c>
      <c r="C531">
        <v>2.9877341257446802E-2</v>
      </c>
      <c r="D531">
        <v>0.27766098153401297</v>
      </c>
      <c r="E531">
        <v>3.1206356486032299E-2</v>
      </c>
      <c r="F531">
        <v>9.5613622096725095E-2</v>
      </c>
      <c r="G531" t="s">
        <v>27</v>
      </c>
      <c r="H531">
        <v>105389370</v>
      </c>
      <c r="I531" s="1" t="s">
        <v>2471</v>
      </c>
      <c r="J531">
        <v>1.9865916707581099E-4</v>
      </c>
    </row>
    <row r="532" spans="1:10" x14ac:dyDescent="0.25">
      <c r="A532" t="s">
        <v>2466</v>
      </c>
      <c r="B532">
        <v>0.67898773550803304</v>
      </c>
      <c r="C532">
        <v>1.2319386190681901E-2</v>
      </c>
      <c r="D532">
        <v>0.58340523183996995</v>
      </c>
      <c r="E532">
        <v>3.3989644771930803E-2</v>
      </c>
      <c r="F532">
        <v>-9.5582503668063201E-2</v>
      </c>
      <c r="G532" t="s">
        <v>286</v>
      </c>
      <c r="H532">
        <v>40145404</v>
      </c>
      <c r="I532" s="1" t="s">
        <v>2467</v>
      </c>
      <c r="J532">
        <v>8.6360945498398104E-4</v>
      </c>
    </row>
    <row r="533" spans="1:10" x14ac:dyDescent="0.25">
      <c r="A533" t="s">
        <v>1681</v>
      </c>
      <c r="B533">
        <v>0.769912321107453</v>
      </c>
      <c r="C533">
        <v>1.6562019816390602E-2</v>
      </c>
      <c r="D533">
        <v>0.70259164042647804</v>
      </c>
      <c r="E533">
        <v>2.8490196938360499E-2</v>
      </c>
      <c r="F533">
        <v>-6.7320680680974701E-2</v>
      </c>
      <c r="G533" t="s">
        <v>22</v>
      </c>
      <c r="H533">
        <v>65878352</v>
      </c>
      <c r="I533" s="1" t="s">
        <v>351</v>
      </c>
      <c r="J533">
        <v>5.2221837744688296E-4</v>
      </c>
    </row>
    <row r="534" spans="1:10" x14ac:dyDescent="0.25">
      <c r="A534" t="s">
        <v>352</v>
      </c>
      <c r="B534">
        <v>0.64191028995462496</v>
      </c>
      <c r="C534">
        <v>3.3679553294063802E-2</v>
      </c>
      <c r="D534">
        <v>0.77535786970976905</v>
      </c>
      <c r="E534">
        <v>4.5621546830165102E-2</v>
      </c>
      <c r="F534">
        <v>0.13344757975514401</v>
      </c>
      <c r="G534" t="s">
        <v>32</v>
      </c>
      <c r="H534">
        <v>8039990</v>
      </c>
      <c r="I534" s="1" t="s">
        <v>353</v>
      </c>
      <c r="J534">
        <v>5.3565501977577597E-4</v>
      </c>
    </row>
    <row r="535" spans="1:10" x14ac:dyDescent="0.25">
      <c r="A535" t="s">
        <v>1630</v>
      </c>
      <c r="B535">
        <v>0.69198194943060898</v>
      </c>
      <c r="C535">
        <v>2.4478683795745498E-2</v>
      </c>
      <c r="D535">
        <v>0.62595086862642801</v>
      </c>
      <c r="E535">
        <v>1.9500851102992E-2</v>
      </c>
      <c r="F535">
        <v>-6.6031080804181103E-2</v>
      </c>
      <c r="G535" t="s">
        <v>40</v>
      </c>
      <c r="H535">
        <v>89224261</v>
      </c>
      <c r="I535" s="1" t="s">
        <v>1631</v>
      </c>
      <c r="J535">
        <v>5.4271503805511303E-4</v>
      </c>
    </row>
    <row r="536" spans="1:10" x14ac:dyDescent="0.25">
      <c r="A536" t="s">
        <v>354</v>
      </c>
      <c r="B536">
        <v>0.59813624307078295</v>
      </c>
      <c r="C536">
        <v>2.5141735121814002E-2</v>
      </c>
      <c r="D536">
        <v>0.45234063768788102</v>
      </c>
      <c r="E536">
        <v>4.19228569510866E-2</v>
      </c>
      <c r="F536">
        <v>-0.14579560538290301</v>
      </c>
      <c r="G536" t="s">
        <v>154</v>
      </c>
      <c r="H536">
        <v>45390049</v>
      </c>
      <c r="I536" s="1" t="s">
        <v>355</v>
      </c>
      <c r="J536">
        <v>1.3715347496688699E-4</v>
      </c>
    </row>
    <row r="537" spans="1:10" x14ac:dyDescent="0.25">
      <c r="A537" t="s">
        <v>356</v>
      </c>
      <c r="B537">
        <v>0.261713606982519</v>
      </c>
      <c r="C537">
        <v>2.4759520863500101E-2</v>
      </c>
      <c r="D537">
        <v>0.158646462844204</v>
      </c>
      <c r="E537">
        <v>3.15445591016301E-2</v>
      </c>
      <c r="F537">
        <v>-0.103067144138315</v>
      </c>
      <c r="G537" t="s">
        <v>154</v>
      </c>
      <c r="H537">
        <v>40666907</v>
      </c>
      <c r="I537" s="1" t="s">
        <v>357</v>
      </c>
      <c r="J537">
        <v>2.69446530358615E-4</v>
      </c>
    </row>
    <row r="538" spans="1:10" x14ac:dyDescent="0.25">
      <c r="A538" t="s">
        <v>2504</v>
      </c>
      <c r="B538">
        <v>0.71219074750868705</v>
      </c>
      <c r="C538">
        <v>1.82226252008456E-2</v>
      </c>
      <c r="D538">
        <v>0.61445945242714595</v>
      </c>
      <c r="E538">
        <v>3.9377249831124103E-2</v>
      </c>
      <c r="F538">
        <v>-9.7731295081540506E-2</v>
      </c>
      <c r="G538" t="s">
        <v>154</v>
      </c>
      <c r="H538">
        <v>31371618</v>
      </c>
      <c r="I538" s="1" t="s">
        <v>2505</v>
      </c>
      <c r="J538">
        <v>7.5006448087893795E-4</v>
      </c>
    </row>
    <row r="539" spans="1:10" x14ac:dyDescent="0.25">
      <c r="A539" t="s">
        <v>1928</v>
      </c>
      <c r="B539">
        <v>0.35270567164566102</v>
      </c>
      <c r="C539">
        <v>1.7100107104189799E-2</v>
      </c>
      <c r="D539">
        <v>0.42616407610200202</v>
      </c>
      <c r="E539">
        <v>3.1104559887164301E-2</v>
      </c>
      <c r="F539">
        <v>7.3458404456340595E-2</v>
      </c>
      <c r="G539" t="s">
        <v>56</v>
      </c>
      <c r="H539">
        <v>71898861</v>
      </c>
      <c r="I539" s="1" t="s">
        <v>359</v>
      </c>
      <c r="J539">
        <v>9.906124457491599E-4</v>
      </c>
    </row>
    <row r="540" spans="1:10" x14ac:dyDescent="0.25">
      <c r="A540" t="s">
        <v>360</v>
      </c>
      <c r="B540">
        <v>0.78962286644382496</v>
      </c>
      <c r="C540">
        <v>2.9488763845980499E-2</v>
      </c>
      <c r="D540">
        <v>0.67420272712120399</v>
      </c>
      <c r="E540">
        <v>4.2517126468252002E-2</v>
      </c>
      <c r="F540">
        <v>-0.115420139322621</v>
      </c>
      <c r="G540" t="s">
        <v>16</v>
      </c>
      <c r="H540">
        <v>80270722</v>
      </c>
      <c r="I540" s="1" t="s">
        <v>361</v>
      </c>
      <c r="J540">
        <v>5.4458717097103E-4</v>
      </c>
    </row>
    <row r="541" spans="1:10" x14ac:dyDescent="0.25">
      <c r="A541" t="s">
        <v>1721</v>
      </c>
      <c r="B541">
        <v>0.82037064892182299</v>
      </c>
      <c r="C541">
        <v>7.2905802442126298E-3</v>
      </c>
      <c r="D541">
        <v>0.75210281544023805</v>
      </c>
      <c r="E541">
        <v>2.7597819500871999E-2</v>
      </c>
      <c r="F541">
        <v>-6.8267833481585299E-2</v>
      </c>
      <c r="G541" t="s">
        <v>154</v>
      </c>
      <c r="H541">
        <v>41055185</v>
      </c>
      <c r="I541" s="1" t="s">
        <v>1722</v>
      </c>
      <c r="J541">
        <v>1.7088807303025801E-4</v>
      </c>
    </row>
    <row r="542" spans="1:10" x14ac:dyDescent="0.25">
      <c r="A542" t="s">
        <v>1393</v>
      </c>
      <c r="B542">
        <v>0.73563759334063294</v>
      </c>
      <c r="C542">
        <v>1.8969033391662501E-2</v>
      </c>
      <c r="D542">
        <v>0.79604773684378805</v>
      </c>
      <c r="E542">
        <v>1.9292150315042601E-2</v>
      </c>
      <c r="F542">
        <v>6.0410143503155003E-2</v>
      </c>
      <c r="G542" t="s">
        <v>27</v>
      </c>
      <c r="H542">
        <v>166266582</v>
      </c>
      <c r="I542" s="1" t="s">
        <v>1394</v>
      </c>
      <c r="J542">
        <v>9.6016616948298801E-4</v>
      </c>
    </row>
    <row r="543" spans="1:10" x14ac:dyDescent="0.25">
      <c r="A543" t="s">
        <v>2301</v>
      </c>
      <c r="B543">
        <v>0.79246401670587097</v>
      </c>
      <c r="C543">
        <v>1.3894718241227099E-2</v>
      </c>
      <c r="D543">
        <v>0.70483674170909705</v>
      </c>
      <c r="E543">
        <v>3.6082045961883302E-2</v>
      </c>
      <c r="F543">
        <v>-8.7627274996774002E-2</v>
      </c>
      <c r="G543" t="s">
        <v>32</v>
      </c>
      <c r="H543">
        <v>216783091</v>
      </c>
      <c r="I543" s="1" t="s">
        <v>2302</v>
      </c>
      <c r="J543">
        <v>3.3030294811270302E-4</v>
      </c>
    </row>
    <row r="544" spans="1:10" x14ac:dyDescent="0.25">
      <c r="A544" t="s">
        <v>1759</v>
      </c>
      <c r="B544">
        <v>0.34607218665003198</v>
      </c>
      <c r="C544">
        <v>2.69926078335933E-2</v>
      </c>
      <c r="D544">
        <v>0.27724868575900402</v>
      </c>
      <c r="E544">
        <v>1.89030115671278E-2</v>
      </c>
      <c r="F544">
        <v>-6.8823500891028705E-2</v>
      </c>
      <c r="G544" t="s">
        <v>40</v>
      </c>
      <c r="H544">
        <v>86376985</v>
      </c>
      <c r="I544" s="1" t="s">
        <v>1760</v>
      </c>
      <c r="J544">
        <v>2.61353690944399E-4</v>
      </c>
    </row>
    <row r="545" spans="1:10" x14ac:dyDescent="0.25">
      <c r="A545" t="s">
        <v>362</v>
      </c>
      <c r="B545">
        <v>0.45006225114417098</v>
      </c>
      <c r="C545">
        <v>3.8392065923461997E-2</v>
      </c>
      <c r="D545">
        <v>0.55801919022100599</v>
      </c>
      <c r="E545">
        <v>3.9873189240483199E-2</v>
      </c>
      <c r="F545">
        <v>0.107956939076836</v>
      </c>
      <c r="G545" t="s">
        <v>191</v>
      </c>
      <c r="H545">
        <v>45970082</v>
      </c>
      <c r="I545" s="1" t="s">
        <v>363</v>
      </c>
      <c r="J545">
        <v>7.0059475333090397E-4</v>
      </c>
    </row>
    <row r="546" spans="1:10" x14ac:dyDescent="0.25">
      <c r="A546" t="s">
        <v>800</v>
      </c>
      <c r="B546">
        <v>0.70887782749939399</v>
      </c>
      <c r="C546">
        <v>1.31521433844461E-2</v>
      </c>
      <c r="D546">
        <v>0.65803788994027101</v>
      </c>
      <c r="E546">
        <v>1.56245264728257E-2</v>
      </c>
      <c r="F546">
        <v>-5.0839937559123298E-2</v>
      </c>
      <c r="G546" t="s">
        <v>191</v>
      </c>
      <c r="H546">
        <v>127220617</v>
      </c>
      <c r="I546" s="1" t="s">
        <v>801</v>
      </c>
      <c r="J546">
        <v>4.5306604338622598E-5</v>
      </c>
    </row>
    <row r="547" spans="1:10" x14ac:dyDescent="0.25">
      <c r="A547" t="s">
        <v>1177</v>
      </c>
      <c r="B547">
        <v>0.60644948280295996</v>
      </c>
      <c r="C547">
        <v>2.5512285263294798E-2</v>
      </c>
      <c r="D547">
        <v>0.54965800450588198</v>
      </c>
      <c r="E547">
        <v>1.75808044559734E-2</v>
      </c>
      <c r="F547">
        <v>-5.6791478297078202E-2</v>
      </c>
      <c r="G547" t="s">
        <v>99</v>
      </c>
      <c r="H547">
        <v>84851738</v>
      </c>
      <c r="I547" s="1" t="s">
        <v>1178</v>
      </c>
      <c r="J547">
        <v>6.9526660900159801E-4</v>
      </c>
    </row>
    <row r="548" spans="1:10" x14ac:dyDescent="0.25">
      <c r="A548" t="s">
        <v>1159</v>
      </c>
      <c r="B548">
        <v>0.91345543377872396</v>
      </c>
      <c r="C548">
        <v>6.0356114628228701E-3</v>
      </c>
      <c r="D548">
        <v>0.85680363619863997</v>
      </c>
      <c r="E548">
        <v>2.4952231258626299E-2</v>
      </c>
      <c r="F548">
        <v>-5.6651797580083998E-2</v>
      </c>
      <c r="G548" t="s">
        <v>27</v>
      </c>
      <c r="H548">
        <v>134757763</v>
      </c>
      <c r="I548" s="1" t="s">
        <v>1160</v>
      </c>
      <c r="J548">
        <v>1.9977026108888201E-4</v>
      </c>
    </row>
    <row r="549" spans="1:10" x14ac:dyDescent="0.25">
      <c r="A549" t="s">
        <v>835</v>
      </c>
      <c r="B549">
        <v>0.77111674665362795</v>
      </c>
      <c r="C549">
        <v>2.8576240348695499E-2</v>
      </c>
      <c r="D549">
        <v>0.71979025877736702</v>
      </c>
      <c r="E549">
        <v>1.7919104742860601E-2</v>
      </c>
      <c r="F549">
        <v>-5.13264878762612E-2</v>
      </c>
      <c r="G549" t="s">
        <v>19</v>
      </c>
      <c r="H549">
        <v>179059465</v>
      </c>
      <c r="I549" s="1" t="s">
        <v>836</v>
      </c>
      <c r="J549">
        <v>5.7107966700615999E-4</v>
      </c>
    </row>
    <row r="550" spans="1:10" x14ac:dyDescent="0.25">
      <c r="A550" t="s">
        <v>364</v>
      </c>
      <c r="B550">
        <v>0.83393353342017096</v>
      </c>
      <c r="C550">
        <v>2.28147505616044E-2</v>
      </c>
      <c r="D550">
        <v>0.72703691761269895</v>
      </c>
      <c r="E550">
        <v>5.1387917047833E-2</v>
      </c>
      <c r="F550">
        <v>-0.10689661580747201</v>
      </c>
      <c r="G550" t="s">
        <v>32</v>
      </c>
      <c r="H550">
        <v>59126860</v>
      </c>
      <c r="I550" s="1" t="s">
        <v>365</v>
      </c>
      <c r="J550">
        <v>7.8166401886630105E-4</v>
      </c>
    </row>
    <row r="551" spans="1:10" x14ac:dyDescent="0.25">
      <c r="A551" t="s">
        <v>2245</v>
      </c>
      <c r="B551">
        <v>0.68307136421494796</v>
      </c>
      <c r="C551">
        <v>5.8445016176308599E-3</v>
      </c>
      <c r="D551">
        <v>0.59928249861092997</v>
      </c>
      <c r="E551">
        <v>2.8829740753006799E-2</v>
      </c>
      <c r="F551">
        <v>-8.3788865604017701E-2</v>
      </c>
      <c r="G551" t="s">
        <v>10</v>
      </c>
      <c r="H551">
        <v>234861409</v>
      </c>
      <c r="I551" s="1" t="s">
        <v>2246</v>
      </c>
      <c r="J551">
        <v>2.6657713255739799E-4</v>
      </c>
    </row>
    <row r="552" spans="1:10" x14ac:dyDescent="0.25">
      <c r="A552" t="s">
        <v>1817</v>
      </c>
      <c r="B552">
        <v>0.67385228082033799</v>
      </c>
      <c r="C552">
        <v>1.2110785705383299E-2</v>
      </c>
      <c r="D552">
        <v>0.603558318060331</v>
      </c>
      <c r="E552">
        <v>2.5092930715834801E-2</v>
      </c>
      <c r="F552">
        <v>-7.0293962760006407E-2</v>
      </c>
      <c r="G552" t="s">
        <v>10</v>
      </c>
      <c r="H552">
        <v>1084147</v>
      </c>
      <c r="I552" s="1" t="s">
        <v>1818</v>
      </c>
      <c r="J552">
        <v>1.7480496593466399E-4</v>
      </c>
    </row>
    <row r="553" spans="1:10" x14ac:dyDescent="0.25">
      <c r="A553" t="s">
        <v>2375</v>
      </c>
      <c r="B553">
        <v>0.73059307681596797</v>
      </c>
      <c r="C553">
        <v>1.8858028701427301E-2</v>
      </c>
      <c r="D553">
        <v>0.63982573143231503</v>
      </c>
      <c r="E553">
        <v>3.3286146452196901E-2</v>
      </c>
      <c r="F553">
        <v>-9.0767345383652595E-2</v>
      </c>
      <c r="G553" t="s">
        <v>27</v>
      </c>
      <c r="H553">
        <v>43877657</v>
      </c>
      <c r="I553" s="1" t="s">
        <v>2376</v>
      </c>
      <c r="J553">
        <v>5.2869576677488104E-4</v>
      </c>
    </row>
    <row r="554" spans="1:10" x14ac:dyDescent="0.25">
      <c r="A554" t="s">
        <v>1653</v>
      </c>
      <c r="B554">
        <v>0.79586222945244101</v>
      </c>
      <c r="C554">
        <v>2.88178610124569E-2</v>
      </c>
      <c r="D554">
        <v>0.72924292135411795</v>
      </c>
      <c r="E554">
        <v>1.95976877567056E-2</v>
      </c>
      <c r="F554">
        <v>-6.6619308098322894E-2</v>
      </c>
      <c r="G554" t="s">
        <v>37</v>
      </c>
      <c r="H554">
        <v>70064456</v>
      </c>
      <c r="I554" s="1" t="s">
        <v>1654</v>
      </c>
      <c r="J554">
        <v>4.0823083754007699E-4</v>
      </c>
    </row>
    <row r="555" spans="1:10" x14ac:dyDescent="0.25">
      <c r="A555" t="s">
        <v>366</v>
      </c>
      <c r="B555">
        <v>0.70193006878422004</v>
      </c>
      <c r="C555">
        <v>6.0296508197772098E-3</v>
      </c>
      <c r="D555">
        <v>0.56359373557100101</v>
      </c>
      <c r="E555">
        <v>6.0386764858101301E-2</v>
      </c>
      <c r="F555">
        <v>-0.138336333213219</v>
      </c>
      <c r="G555" t="s">
        <v>73</v>
      </c>
      <c r="H555">
        <v>50550589</v>
      </c>
      <c r="I555" s="1" t="s">
        <v>367</v>
      </c>
      <c r="J555">
        <v>3.38610281340479E-4</v>
      </c>
    </row>
    <row r="556" spans="1:10" x14ac:dyDescent="0.25">
      <c r="A556" t="s">
        <v>1701</v>
      </c>
      <c r="B556">
        <v>0.160007410507742</v>
      </c>
      <c r="C556">
        <v>1.9332370187809499E-2</v>
      </c>
      <c r="D556">
        <v>0.22780916047830299</v>
      </c>
      <c r="E556">
        <v>2.08218300045863E-2</v>
      </c>
      <c r="F556">
        <v>6.7801749970561404E-2</v>
      </c>
      <c r="G556" t="s">
        <v>27</v>
      </c>
      <c r="H556">
        <v>28834513</v>
      </c>
      <c r="I556" s="1" t="s">
        <v>1702</v>
      </c>
      <c r="J556">
        <v>1.5734207093555101E-4</v>
      </c>
    </row>
    <row r="557" spans="1:10" x14ac:dyDescent="0.25">
      <c r="A557" t="s">
        <v>368</v>
      </c>
      <c r="B557">
        <v>0.50795479874070304</v>
      </c>
      <c r="C557">
        <v>5.3182179471987501E-2</v>
      </c>
      <c r="D557">
        <v>0.305043103404251</v>
      </c>
      <c r="E557">
        <v>6.9087536065381205E-2</v>
      </c>
      <c r="F557">
        <v>-0.20291169533645201</v>
      </c>
      <c r="G557" t="s">
        <v>40</v>
      </c>
      <c r="H557">
        <v>11680075</v>
      </c>
      <c r="I557" s="1" t="s">
        <v>369</v>
      </c>
      <c r="J557">
        <v>8.3175521301292099E-4</v>
      </c>
    </row>
    <row r="558" spans="1:10" x14ac:dyDescent="0.25">
      <c r="A558" t="s">
        <v>1489</v>
      </c>
      <c r="B558">
        <v>0.78424420412403995</v>
      </c>
      <c r="C558">
        <v>1.2859247228118599E-2</v>
      </c>
      <c r="D558">
        <v>0.72149725629399297</v>
      </c>
      <c r="E558">
        <v>2.2504937436677599E-2</v>
      </c>
      <c r="F558">
        <v>-6.2746947830046307E-2</v>
      </c>
      <c r="G558" t="s">
        <v>86</v>
      </c>
      <c r="H558">
        <v>50945565</v>
      </c>
      <c r="I558" s="1" t="s">
        <v>1490</v>
      </c>
      <c r="J558">
        <v>2.61140655034278E-4</v>
      </c>
    </row>
    <row r="559" spans="1:10" x14ac:dyDescent="0.25">
      <c r="A559" t="s">
        <v>968</v>
      </c>
      <c r="B559">
        <v>5.56177610124882E-2</v>
      </c>
      <c r="C559">
        <v>1.7209541501802102E-2</v>
      </c>
      <c r="D559">
        <v>0.10905722137165599</v>
      </c>
      <c r="E559">
        <v>2.2205292577691299E-2</v>
      </c>
      <c r="F559">
        <v>5.34394603591676E-2</v>
      </c>
      <c r="G559" t="s">
        <v>13</v>
      </c>
      <c r="H559">
        <v>126205045</v>
      </c>
      <c r="I559" s="1" t="s">
        <v>969</v>
      </c>
      <c r="J559">
        <v>3.4466825361465002E-4</v>
      </c>
    </row>
    <row r="560" spans="1:10" x14ac:dyDescent="0.25">
      <c r="A560" t="s">
        <v>1773</v>
      </c>
      <c r="B560">
        <v>0.85292521124259602</v>
      </c>
      <c r="C560">
        <v>1.97914534085314E-2</v>
      </c>
      <c r="D560">
        <v>0.78374367218825103</v>
      </c>
      <c r="E560">
        <v>2.8779736575960599E-2</v>
      </c>
      <c r="F560">
        <v>-6.9181539054345306E-2</v>
      </c>
      <c r="G560" t="s">
        <v>13</v>
      </c>
      <c r="H560">
        <v>96294187</v>
      </c>
      <c r="I560" s="1" t="s">
        <v>371</v>
      </c>
      <c r="J560">
        <v>9.0972027418405703E-5</v>
      </c>
    </row>
    <row r="561" spans="1:10" x14ac:dyDescent="0.25">
      <c r="A561" t="s">
        <v>2235</v>
      </c>
      <c r="B561">
        <v>0.169195316377456</v>
      </c>
      <c r="C561">
        <v>1.6909556689997201E-2</v>
      </c>
      <c r="D561">
        <v>8.5820899149943203E-2</v>
      </c>
      <c r="E561">
        <v>2.1177468143562202E-2</v>
      </c>
      <c r="F561">
        <v>-8.3374417227513098E-2</v>
      </c>
      <c r="G561" t="s">
        <v>73</v>
      </c>
      <c r="H561">
        <v>98261346</v>
      </c>
      <c r="I561" s="1" t="s">
        <v>2236</v>
      </c>
      <c r="J561">
        <v>1.042361691962E-4</v>
      </c>
    </row>
    <row r="562" spans="1:10" x14ac:dyDescent="0.25">
      <c r="A562" t="s">
        <v>1013</v>
      </c>
      <c r="B562">
        <v>0.27617759677204201</v>
      </c>
      <c r="C562">
        <v>1.58487386121824E-2</v>
      </c>
      <c r="D562">
        <v>0.221966624212173</v>
      </c>
      <c r="E562">
        <v>1.9259656106720899E-2</v>
      </c>
      <c r="F562">
        <v>-5.4210972559868398E-2</v>
      </c>
      <c r="G562" t="s">
        <v>19</v>
      </c>
      <c r="H562">
        <v>793009</v>
      </c>
      <c r="I562" s="1" t="s">
        <v>1014</v>
      </c>
      <c r="J562">
        <v>7.00651250278738E-4</v>
      </c>
    </row>
    <row r="563" spans="1:10" x14ac:dyDescent="0.25">
      <c r="A563" t="s">
        <v>1220</v>
      </c>
      <c r="B563">
        <v>0.74183187699723996</v>
      </c>
      <c r="C563">
        <v>2.6348564768545801E-2</v>
      </c>
      <c r="D563">
        <v>0.68400089317793</v>
      </c>
      <c r="E563">
        <v>1.5908283282978001E-2</v>
      </c>
      <c r="F563">
        <v>-5.7830983819310497E-2</v>
      </c>
      <c r="G563" t="s">
        <v>161</v>
      </c>
      <c r="H563">
        <v>19265058</v>
      </c>
      <c r="I563" s="1" t="s">
        <v>1221</v>
      </c>
      <c r="J563">
        <v>1.17556467728966E-4</v>
      </c>
    </row>
    <row r="564" spans="1:10" x14ac:dyDescent="0.25">
      <c r="A564" t="s">
        <v>1082</v>
      </c>
      <c r="B564">
        <v>0.80449038708482001</v>
      </c>
      <c r="C564">
        <v>1.7275401703776599E-2</v>
      </c>
      <c r="D564">
        <v>0.74934119533520704</v>
      </c>
      <c r="E564">
        <v>2.2273516287421299E-2</v>
      </c>
      <c r="F564">
        <v>-5.5149191749612497E-2</v>
      </c>
      <c r="G564" t="s">
        <v>10</v>
      </c>
      <c r="H564">
        <v>854951</v>
      </c>
      <c r="I564" s="1" t="s">
        <v>1083</v>
      </c>
      <c r="J564">
        <v>4.1437128472872797E-4</v>
      </c>
    </row>
    <row r="565" spans="1:10" x14ac:dyDescent="0.25">
      <c r="A565" t="s">
        <v>1794</v>
      </c>
      <c r="B565">
        <v>0.703064594115</v>
      </c>
      <c r="C565">
        <v>1.1529983771311999E-2</v>
      </c>
      <c r="D565">
        <v>0.633298069432633</v>
      </c>
      <c r="E565">
        <v>2.4959308983834801E-2</v>
      </c>
      <c r="F565">
        <v>-6.9766524682366896E-2</v>
      </c>
      <c r="G565" t="s">
        <v>19</v>
      </c>
      <c r="H565">
        <v>1202599</v>
      </c>
      <c r="I565" s="1" t="s">
        <v>1795</v>
      </c>
      <c r="J565">
        <v>2.5327073086656301E-4</v>
      </c>
    </row>
    <row r="566" spans="1:10" x14ac:dyDescent="0.25">
      <c r="A566" t="s">
        <v>2422</v>
      </c>
      <c r="B566">
        <v>0.70528555367330503</v>
      </c>
      <c r="C566">
        <v>3.4538272524028302E-2</v>
      </c>
      <c r="D566">
        <v>0.61236092058993297</v>
      </c>
      <c r="E566">
        <v>3.6837434626560597E-2</v>
      </c>
      <c r="F566">
        <v>-9.2924633083371996E-2</v>
      </c>
      <c r="G566" t="s">
        <v>48</v>
      </c>
      <c r="H566">
        <v>67079729</v>
      </c>
      <c r="I566" s="1" t="s">
        <v>2423</v>
      </c>
      <c r="J566">
        <v>6.4623093877258498E-4</v>
      </c>
    </row>
    <row r="567" spans="1:10" x14ac:dyDescent="0.25">
      <c r="A567" t="s">
        <v>372</v>
      </c>
      <c r="B567">
        <v>0.63061328314606901</v>
      </c>
      <c r="C567">
        <v>1.8755647090943801E-2</v>
      </c>
      <c r="D567">
        <v>0.457719618729935</v>
      </c>
      <c r="E567">
        <v>7.5258490162372793E-2</v>
      </c>
      <c r="F567">
        <v>-0.17289366441613399</v>
      </c>
      <c r="G567" t="s">
        <v>40</v>
      </c>
      <c r="H567">
        <v>89390968</v>
      </c>
      <c r="I567" s="1" t="s">
        <v>373</v>
      </c>
      <c r="J567">
        <v>9.87448679850636E-4</v>
      </c>
    </row>
    <row r="568" spans="1:10" x14ac:dyDescent="0.25">
      <c r="A568" t="s">
        <v>1860</v>
      </c>
      <c r="B568">
        <v>0.74686912592894505</v>
      </c>
      <c r="C568">
        <v>1.2743208129906701E-2</v>
      </c>
      <c r="D568">
        <v>0.81841448575766995</v>
      </c>
      <c r="E568">
        <v>2.05036973198808E-2</v>
      </c>
      <c r="F568">
        <v>7.1545359828724994E-2</v>
      </c>
      <c r="G568" t="s">
        <v>32</v>
      </c>
      <c r="H568">
        <v>28442539</v>
      </c>
      <c r="I568" s="1" t="s">
        <v>1861</v>
      </c>
      <c r="J568">
        <v>8.6240905631209999E-5</v>
      </c>
    </row>
    <row r="569" spans="1:10" x14ac:dyDescent="0.25">
      <c r="A569" t="s">
        <v>1876</v>
      </c>
      <c r="B569">
        <v>0.22311753567297499</v>
      </c>
      <c r="C569">
        <v>1.6926801034051499E-2</v>
      </c>
      <c r="D569">
        <v>0.15120121954726901</v>
      </c>
      <c r="E569">
        <v>2.1428087341003401E-2</v>
      </c>
      <c r="F569">
        <v>-7.1916316125705995E-2</v>
      </c>
      <c r="G569" t="s">
        <v>10</v>
      </c>
      <c r="H569">
        <v>173405989</v>
      </c>
      <c r="I569" s="1" t="s">
        <v>1877</v>
      </c>
      <c r="J569">
        <v>3.2645126155504797E-4</v>
      </c>
    </row>
    <row r="570" spans="1:10" x14ac:dyDescent="0.25">
      <c r="A570" t="s">
        <v>2130</v>
      </c>
      <c r="B570">
        <v>0.77565084382454896</v>
      </c>
      <c r="C570">
        <v>2.6514592895844399E-2</v>
      </c>
      <c r="D570">
        <v>0.69631418124267497</v>
      </c>
      <c r="E570">
        <v>2.9266542689074498E-2</v>
      </c>
      <c r="F570">
        <v>-7.9336662581874107E-2</v>
      </c>
      <c r="G570" t="s">
        <v>19</v>
      </c>
      <c r="H570">
        <v>170802626</v>
      </c>
      <c r="I570" s="1" t="s">
        <v>2131</v>
      </c>
      <c r="J570">
        <v>8.00843552041708E-4</v>
      </c>
    </row>
    <row r="571" spans="1:10" x14ac:dyDescent="0.25">
      <c r="A571" t="s">
        <v>374</v>
      </c>
      <c r="B571">
        <v>0.45654228330471802</v>
      </c>
      <c r="C571">
        <v>2.2301743133769002E-2</v>
      </c>
      <c r="D571">
        <v>0.65767523273781603</v>
      </c>
      <c r="E571">
        <v>4.0899085934274201E-2</v>
      </c>
      <c r="F571">
        <v>0.20113294943309801</v>
      </c>
      <c r="G571" t="s">
        <v>22</v>
      </c>
      <c r="H571">
        <v>22617382</v>
      </c>
      <c r="I571" s="1" t="s">
        <v>375</v>
      </c>
      <c r="J571">
        <v>5.8975271774161698E-6</v>
      </c>
    </row>
    <row r="572" spans="1:10" x14ac:dyDescent="0.25">
      <c r="A572" t="s">
        <v>903</v>
      </c>
      <c r="B572">
        <v>0.15464461980960501</v>
      </c>
      <c r="C572">
        <v>1.10140089459532E-2</v>
      </c>
      <c r="D572">
        <v>0.20705474605513399</v>
      </c>
      <c r="E572">
        <v>2.51156717673599E-2</v>
      </c>
      <c r="F572">
        <v>5.2410126245528897E-2</v>
      </c>
      <c r="G572" t="s">
        <v>48</v>
      </c>
      <c r="H572">
        <v>576060</v>
      </c>
      <c r="I572" s="1" t="s">
        <v>904</v>
      </c>
      <c r="J572">
        <v>2.3856051337747301E-4</v>
      </c>
    </row>
    <row r="573" spans="1:10" x14ac:dyDescent="0.25">
      <c r="A573" t="s">
        <v>1197</v>
      </c>
      <c r="B573">
        <v>0.63608690716357796</v>
      </c>
      <c r="C573">
        <v>2.3584527420231101E-2</v>
      </c>
      <c r="D573">
        <v>0.57886360078382704</v>
      </c>
      <c r="E573">
        <v>1.8567161931008699E-2</v>
      </c>
      <c r="F573">
        <v>-5.7223306379750503E-2</v>
      </c>
      <c r="G573" t="s">
        <v>10</v>
      </c>
      <c r="H573">
        <v>208005598</v>
      </c>
      <c r="I573" s="1" t="s">
        <v>1198</v>
      </c>
      <c r="J573">
        <v>1.5399844770193699E-4</v>
      </c>
    </row>
    <row r="574" spans="1:10" x14ac:dyDescent="0.25">
      <c r="A574" t="s">
        <v>1573</v>
      </c>
      <c r="B574">
        <v>0.73055360482628895</v>
      </c>
      <c r="C574">
        <v>1.0673508690192301E-2</v>
      </c>
      <c r="D574">
        <v>0.66572048588724897</v>
      </c>
      <c r="E574">
        <v>2.19682844052514E-2</v>
      </c>
      <c r="F574">
        <v>-6.4833118939040299E-2</v>
      </c>
      <c r="G574" t="s">
        <v>32</v>
      </c>
      <c r="H574">
        <v>241922076</v>
      </c>
      <c r="I574" s="1" t="s">
        <v>1574</v>
      </c>
      <c r="J574">
        <v>1.0454189937152401E-4</v>
      </c>
    </row>
    <row r="575" spans="1:10" x14ac:dyDescent="0.25">
      <c r="A575" t="s">
        <v>982</v>
      </c>
      <c r="B575">
        <v>0.59965933581908704</v>
      </c>
      <c r="C575">
        <v>6.3161523844345703E-3</v>
      </c>
      <c r="D575">
        <v>0.54594867195742502</v>
      </c>
      <c r="E575">
        <v>1.85445020952387E-2</v>
      </c>
      <c r="F575">
        <v>-5.3710663861661803E-2</v>
      </c>
      <c r="G575" t="s">
        <v>56</v>
      </c>
      <c r="H575">
        <v>7819762</v>
      </c>
      <c r="I575" s="1" t="s">
        <v>983</v>
      </c>
      <c r="J575">
        <v>3.2734645755545501E-4</v>
      </c>
    </row>
    <row r="576" spans="1:10" x14ac:dyDescent="0.25">
      <c r="A576" t="s">
        <v>376</v>
      </c>
      <c r="B576">
        <v>0.41487140769417002</v>
      </c>
      <c r="C576">
        <v>2.6260977354577299E-2</v>
      </c>
      <c r="D576">
        <v>0.52062153091283503</v>
      </c>
      <c r="E576">
        <v>4.1673262959297297E-2</v>
      </c>
      <c r="F576">
        <v>0.105750123218666</v>
      </c>
      <c r="G576" t="s">
        <v>10</v>
      </c>
      <c r="H576">
        <v>182587340</v>
      </c>
      <c r="I576" s="1" t="s">
        <v>377</v>
      </c>
      <c r="J576">
        <v>9.2155681974439695E-4</v>
      </c>
    </row>
    <row r="577" spans="1:10" x14ac:dyDescent="0.25">
      <c r="A577" t="s">
        <v>1736</v>
      </c>
      <c r="B577">
        <v>0.76692847272126796</v>
      </c>
      <c r="C577">
        <v>1.9467616421409401E-2</v>
      </c>
      <c r="D577">
        <v>0.69835725848388797</v>
      </c>
      <c r="E577">
        <v>2.1536388986491999E-2</v>
      </c>
      <c r="F577">
        <v>-6.8571214237380398E-2</v>
      </c>
      <c r="G577" t="s">
        <v>37</v>
      </c>
      <c r="H577">
        <v>1103240</v>
      </c>
      <c r="I577" s="1" t="s">
        <v>1737</v>
      </c>
      <c r="J577">
        <v>3.8815632413696501E-4</v>
      </c>
    </row>
    <row r="578" spans="1:10" x14ac:dyDescent="0.25">
      <c r="A578" t="s">
        <v>847</v>
      </c>
      <c r="B578">
        <v>0.61031113229837297</v>
      </c>
      <c r="C578">
        <v>1.18242097168969E-2</v>
      </c>
      <c r="D578">
        <v>0.55877470154717002</v>
      </c>
      <c r="E578">
        <v>1.9615756767402199E-2</v>
      </c>
      <c r="F578">
        <v>-5.1536430751202802E-2</v>
      </c>
      <c r="G578" t="s">
        <v>37</v>
      </c>
      <c r="H578">
        <v>21201211</v>
      </c>
      <c r="I578" s="1" t="s">
        <v>848</v>
      </c>
      <c r="J578">
        <v>4.2607329176495899E-4</v>
      </c>
    </row>
    <row r="579" spans="1:10" x14ac:dyDescent="0.25">
      <c r="A579" t="s">
        <v>378</v>
      </c>
      <c r="B579">
        <v>0.68666961107246305</v>
      </c>
      <c r="C579">
        <v>4.3984536873240103E-2</v>
      </c>
      <c r="D579">
        <v>0.52922521786075805</v>
      </c>
      <c r="E579">
        <v>5.0967310659095599E-2</v>
      </c>
      <c r="F579">
        <v>-0.157444393211705</v>
      </c>
      <c r="G579" t="s">
        <v>172</v>
      </c>
      <c r="H579">
        <v>100159780</v>
      </c>
      <c r="I579" s="1" t="s">
        <v>379</v>
      </c>
      <c r="J579">
        <v>3.91388546697822E-4</v>
      </c>
    </row>
    <row r="580" spans="1:10" x14ac:dyDescent="0.25">
      <c r="A580" t="s">
        <v>2160</v>
      </c>
      <c r="B580">
        <v>0.46815327261777401</v>
      </c>
      <c r="C580">
        <v>3.7555041157919501E-2</v>
      </c>
      <c r="D580">
        <v>0.38782605623824801</v>
      </c>
      <c r="E580">
        <v>2.4725557678695598E-2</v>
      </c>
      <c r="F580">
        <v>-8.0327216379526598E-2</v>
      </c>
      <c r="G580" t="s">
        <v>48</v>
      </c>
      <c r="H580">
        <v>49579457</v>
      </c>
      <c r="I580" s="1" t="s">
        <v>2161</v>
      </c>
      <c r="J580">
        <v>7.5645881737193695E-4</v>
      </c>
    </row>
    <row r="581" spans="1:10" x14ac:dyDescent="0.25">
      <c r="A581" t="s">
        <v>1645</v>
      </c>
      <c r="B581">
        <v>0.13961936744015899</v>
      </c>
      <c r="C581">
        <v>4.9908599789371599E-3</v>
      </c>
      <c r="D581">
        <v>7.3160720721061306E-2</v>
      </c>
      <c r="E581">
        <v>2.2091591331397899E-2</v>
      </c>
      <c r="F581">
        <v>-6.6458646719097805E-2</v>
      </c>
      <c r="G581" t="s">
        <v>191</v>
      </c>
      <c r="H581">
        <v>9487953</v>
      </c>
      <c r="I581" s="1" t="s">
        <v>1646</v>
      </c>
      <c r="J581">
        <v>6.6891802600946195E-4</v>
      </c>
    </row>
    <row r="582" spans="1:10" x14ac:dyDescent="0.25">
      <c r="A582" t="s">
        <v>2072</v>
      </c>
      <c r="B582">
        <v>0.75271183522781604</v>
      </c>
      <c r="C582">
        <v>1.5920748263579601E-2</v>
      </c>
      <c r="D582">
        <v>0.67523384595729896</v>
      </c>
      <c r="E582">
        <v>2.4202800284704101E-2</v>
      </c>
      <c r="F582">
        <v>-7.7477989270517397E-2</v>
      </c>
      <c r="G582" t="s">
        <v>161</v>
      </c>
      <c r="H582">
        <v>5451695</v>
      </c>
      <c r="I582" s="1" t="s">
        <v>2073</v>
      </c>
      <c r="J582">
        <v>1.40384083826354E-4</v>
      </c>
    </row>
    <row r="583" spans="1:10" x14ac:dyDescent="0.25">
      <c r="A583" t="s">
        <v>1108</v>
      </c>
      <c r="B583">
        <v>0.64888521649633002</v>
      </c>
      <c r="C583">
        <v>1.3593794465170299E-2</v>
      </c>
      <c r="D583">
        <v>0.59329721004722202</v>
      </c>
      <c r="E583">
        <v>1.6394720089177601E-2</v>
      </c>
      <c r="F583">
        <v>-5.5588006449108003E-2</v>
      </c>
      <c r="G583" t="s">
        <v>13</v>
      </c>
      <c r="H583">
        <v>79596224</v>
      </c>
      <c r="I583" s="1" t="s">
        <v>1109</v>
      </c>
      <c r="J583">
        <v>3.5659812959859798E-4</v>
      </c>
    </row>
    <row r="584" spans="1:10" x14ac:dyDescent="0.25">
      <c r="A584" t="s">
        <v>380</v>
      </c>
      <c r="B584">
        <v>0.66847909109215997</v>
      </c>
      <c r="C584">
        <v>3.3696671899586202E-2</v>
      </c>
      <c r="D584">
        <v>0.80425786770013197</v>
      </c>
      <c r="E584">
        <v>3.5300558366730198E-2</v>
      </c>
      <c r="F584">
        <v>0.135778776607972</v>
      </c>
      <c r="G584" t="s">
        <v>19</v>
      </c>
      <c r="H584">
        <v>6659805</v>
      </c>
      <c r="I584" s="1" t="s">
        <v>381</v>
      </c>
      <c r="J584">
        <v>2.23114901477117E-4</v>
      </c>
    </row>
    <row r="585" spans="1:10" x14ac:dyDescent="0.25">
      <c r="A585" t="s">
        <v>382</v>
      </c>
      <c r="B585">
        <v>0.41241948030867598</v>
      </c>
      <c r="C585">
        <v>6.3006424145994305E-2</v>
      </c>
      <c r="D585">
        <v>0.24080778952739901</v>
      </c>
      <c r="E585">
        <v>5.2264610465513499E-2</v>
      </c>
      <c r="F585">
        <v>-0.171611690781277</v>
      </c>
      <c r="G585" t="s">
        <v>191</v>
      </c>
      <c r="H585">
        <v>12509705</v>
      </c>
      <c r="I585" s="1" t="s">
        <v>383</v>
      </c>
      <c r="J585">
        <v>5.8938173465923898E-4</v>
      </c>
    </row>
    <row r="586" spans="1:10" x14ac:dyDescent="0.25">
      <c r="A586" t="s">
        <v>1693</v>
      </c>
      <c r="B586">
        <v>0.241127309137251</v>
      </c>
      <c r="C586">
        <v>8.5495287993104206E-3</v>
      </c>
      <c r="D586">
        <v>0.173434939743871</v>
      </c>
      <c r="E586">
        <v>2.20913208074793E-2</v>
      </c>
      <c r="F586">
        <v>-6.7692369393380206E-2</v>
      </c>
      <c r="G586" t="s">
        <v>45</v>
      </c>
      <c r="H586">
        <v>5718912</v>
      </c>
      <c r="I586" s="1" t="s">
        <v>1694</v>
      </c>
      <c r="J586">
        <v>4.6653308868339899E-4</v>
      </c>
    </row>
    <row r="587" spans="1:10" x14ac:dyDescent="0.25">
      <c r="A587" t="s">
        <v>384</v>
      </c>
      <c r="B587">
        <v>0.397277302174878</v>
      </c>
      <c r="C587">
        <v>1.1757531450848799E-2</v>
      </c>
      <c r="D587">
        <v>0.544050942335782</v>
      </c>
      <c r="E587">
        <v>5.3948482709022701E-2</v>
      </c>
      <c r="F587">
        <v>0.146773640160904</v>
      </c>
      <c r="G587" t="s">
        <v>13</v>
      </c>
      <c r="H587">
        <v>1503595</v>
      </c>
      <c r="I587" s="1" t="s">
        <v>385</v>
      </c>
      <c r="J587">
        <v>6.6180553619664395E-4</v>
      </c>
    </row>
    <row r="588" spans="1:10" x14ac:dyDescent="0.25">
      <c r="A588" t="s">
        <v>957</v>
      </c>
      <c r="B588">
        <v>0.70784827069045098</v>
      </c>
      <c r="C588">
        <v>2.5647116636252298E-2</v>
      </c>
      <c r="D588">
        <v>0.65455610836771805</v>
      </c>
      <c r="E588">
        <v>2.1837905101291102E-2</v>
      </c>
      <c r="F588">
        <v>-5.3292162322733302E-2</v>
      </c>
      <c r="G588" t="s">
        <v>32</v>
      </c>
      <c r="H588">
        <v>11886253</v>
      </c>
      <c r="I588" s="1" t="s">
        <v>958</v>
      </c>
      <c r="J588">
        <v>9.4012297373211897E-4</v>
      </c>
    </row>
    <row r="589" spans="1:10" x14ac:dyDescent="0.25">
      <c r="A589" t="s">
        <v>2048</v>
      </c>
      <c r="B589">
        <v>0.126979177622942</v>
      </c>
      <c r="C589">
        <v>1.9364555882928E-2</v>
      </c>
      <c r="D589">
        <v>0.20369204186374701</v>
      </c>
      <c r="E589">
        <v>4.0561240907939902E-2</v>
      </c>
      <c r="F589">
        <v>7.6712864240804299E-2</v>
      </c>
      <c r="G589" t="s">
        <v>154</v>
      </c>
      <c r="H589">
        <v>47229927</v>
      </c>
      <c r="I589" s="1" t="s">
        <v>387</v>
      </c>
      <c r="J589">
        <v>9.0866664942988598E-4</v>
      </c>
    </row>
    <row r="590" spans="1:10" x14ac:dyDescent="0.25">
      <c r="A590" t="s">
        <v>1931</v>
      </c>
      <c r="B590">
        <v>0.88528002533584305</v>
      </c>
      <c r="C590">
        <v>2.0242034735813E-2</v>
      </c>
      <c r="D590">
        <v>0.81174911552880902</v>
      </c>
      <c r="E590">
        <v>3.20070271112382E-2</v>
      </c>
      <c r="F590">
        <v>-7.3530909807033903E-2</v>
      </c>
      <c r="G590" t="s">
        <v>10</v>
      </c>
      <c r="H590">
        <v>156889128</v>
      </c>
      <c r="I590" s="1" t="s">
        <v>1932</v>
      </c>
      <c r="J590">
        <v>5.1571427979006797E-4</v>
      </c>
    </row>
    <row r="591" spans="1:10" x14ac:dyDescent="0.25">
      <c r="A591" t="s">
        <v>2207</v>
      </c>
      <c r="B591">
        <v>0.108876133332833</v>
      </c>
      <c r="C591">
        <v>2.4011451307838799E-2</v>
      </c>
      <c r="D591">
        <v>0.19095944172141399</v>
      </c>
      <c r="E591">
        <v>2.55026053013491E-2</v>
      </c>
      <c r="F591">
        <v>8.2083308388580703E-2</v>
      </c>
      <c r="G591" t="s">
        <v>32</v>
      </c>
      <c r="H591">
        <v>238600693</v>
      </c>
      <c r="I591" s="1" t="s">
        <v>2208</v>
      </c>
      <c r="J591">
        <v>8.2843217223315996E-4</v>
      </c>
    </row>
    <row r="592" spans="1:10" x14ac:dyDescent="0.25">
      <c r="A592" t="s">
        <v>1987</v>
      </c>
      <c r="B592">
        <v>0.16931147111783501</v>
      </c>
      <c r="C592">
        <v>2.7382778709791802E-2</v>
      </c>
      <c r="D592">
        <v>9.4349976921279902E-2</v>
      </c>
      <c r="E592">
        <v>2.2188754362419499E-2</v>
      </c>
      <c r="F592">
        <v>-7.4961494196555595E-2</v>
      </c>
      <c r="G592" t="s">
        <v>45</v>
      </c>
      <c r="H592">
        <v>34662636</v>
      </c>
      <c r="I592" s="1" t="s">
        <v>1988</v>
      </c>
      <c r="J592">
        <v>6.4630204845700704E-4</v>
      </c>
    </row>
    <row r="593" spans="1:10" x14ac:dyDescent="0.25">
      <c r="A593" t="s">
        <v>388</v>
      </c>
      <c r="B593">
        <v>0.82424482940919697</v>
      </c>
      <c r="C593">
        <v>7.3873200847564503E-3</v>
      </c>
      <c r="D593">
        <v>0.72370031834396398</v>
      </c>
      <c r="E593">
        <v>3.7524116611622103E-2</v>
      </c>
      <c r="F593">
        <v>-0.100544511065232</v>
      </c>
      <c r="G593" t="s">
        <v>56</v>
      </c>
      <c r="H593">
        <v>48796515</v>
      </c>
      <c r="I593" s="1" t="s">
        <v>389</v>
      </c>
      <c r="J593">
        <v>1.9867580690576201E-4</v>
      </c>
    </row>
    <row r="594" spans="1:10" x14ac:dyDescent="0.25">
      <c r="A594" t="s">
        <v>1086</v>
      </c>
      <c r="B594">
        <v>0.17268336284441399</v>
      </c>
      <c r="C594">
        <v>1.70642715888541E-2</v>
      </c>
      <c r="D594">
        <v>0.11751170429502</v>
      </c>
      <c r="E594">
        <v>1.92183646321171E-2</v>
      </c>
      <c r="F594">
        <v>-5.5171658549394403E-2</v>
      </c>
      <c r="G594" t="s">
        <v>10</v>
      </c>
      <c r="H594">
        <v>160746909</v>
      </c>
      <c r="I594" s="1" t="s">
        <v>1087</v>
      </c>
      <c r="J594">
        <v>5.7269436199759401E-4</v>
      </c>
    </row>
    <row r="595" spans="1:10" x14ac:dyDescent="0.25">
      <c r="A595" t="s">
        <v>2076</v>
      </c>
      <c r="B595">
        <v>0.24189950935676599</v>
      </c>
      <c r="C595">
        <v>7.9894582833790299E-3</v>
      </c>
      <c r="D595">
        <v>0.16433279165603601</v>
      </c>
      <c r="E595">
        <v>2.1080602717447699E-2</v>
      </c>
      <c r="F595">
        <v>-7.7566717700729995E-2</v>
      </c>
      <c r="G595" t="s">
        <v>45</v>
      </c>
      <c r="H595">
        <v>13213428</v>
      </c>
      <c r="I595" s="1" t="s">
        <v>2077</v>
      </c>
      <c r="J595">
        <v>8.3342623627283795E-5</v>
      </c>
    </row>
    <row r="596" spans="1:10" x14ac:dyDescent="0.25">
      <c r="A596" t="s">
        <v>2188</v>
      </c>
      <c r="B596">
        <v>0.85850992945301496</v>
      </c>
      <c r="C596">
        <v>1.49938147088446E-2</v>
      </c>
      <c r="D596">
        <v>0.77727188140432402</v>
      </c>
      <c r="E596">
        <v>2.79537290955802E-2</v>
      </c>
      <c r="F596">
        <v>-8.1238048048691197E-2</v>
      </c>
      <c r="G596" t="s">
        <v>32</v>
      </c>
      <c r="H596">
        <v>150117900</v>
      </c>
      <c r="I596" s="1" t="s">
        <v>2189</v>
      </c>
      <c r="J596">
        <v>2.09893854973102E-4</v>
      </c>
    </row>
    <row r="597" spans="1:10" x14ac:dyDescent="0.25">
      <c r="A597" t="s">
        <v>390</v>
      </c>
      <c r="B597">
        <v>0.47691316555450503</v>
      </c>
      <c r="C597">
        <v>3.5912876982641402E-2</v>
      </c>
      <c r="D597">
        <v>0.29641403106041597</v>
      </c>
      <c r="E597">
        <v>5.9551154613250001E-2</v>
      </c>
      <c r="F597">
        <v>-0.180499134494089</v>
      </c>
      <c r="G597" t="s">
        <v>40</v>
      </c>
      <c r="H597">
        <v>79303841</v>
      </c>
      <c r="I597" s="1" t="s">
        <v>391</v>
      </c>
      <c r="J597">
        <v>7.0616631866803005E-4</v>
      </c>
    </row>
    <row r="598" spans="1:10" x14ac:dyDescent="0.25">
      <c r="A598" t="s">
        <v>2265</v>
      </c>
      <c r="B598">
        <v>0.77164778124216005</v>
      </c>
      <c r="C598">
        <v>2.3371171681483699E-2</v>
      </c>
      <c r="D598">
        <v>0.68659363665006801</v>
      </c>
      <c r="E598">
        <v>3.8205733844239101E-2</v>
      </c>
      <c r="F598">
        <v>-8.5054144592091901E-2</v>
      </c>
      <c r="G598" t="s">
        <v>86</v>
      </c>
      <c r="H598">
        <v>38614796</v>
      </c>
      <c r="I598" s="1" t="s">
        <v>393</v>
      </c>
      <c r="J598">
        <v>4.8921536518130196E-4</v>
      </c>
    </row>
    <row r="599" spans="1:10" x14ac:dyDescent="0.25">
      <c r="A599" t="s">
        <v>394</v>
      </c>
      <c r="B599">
        <v>0.55689055513127905</v>
      </c>
      <c r="C599">
        <v>4.2039094211284198E-2</v>
      </c>
      <c r="D599">
        <v>0.68190604780415598</v>
      </c>
      <c r="E599">
        <v>3.6930785155152399E-2</v>
      </c>
      <c r="F599">
        <v>0.12501549267287701</v>
      </c>
      <c r="G599" t="s">
        <v>45</v>
      </c>
      <c r="H599">
        <v>35786580</v>
      </c>
      <c r="I599" s="1" t="s">
        <v>395</v>
      </c>
      <c r="J599">
        <v>2.79553555224374E-4</v>
      </c>
    </row>
    <row r="600" spans="1:10" x14ac:dyDescent="0.25">
      <c r="A600" t="s">
        <v>1139</v>
      </c>
      <c r="B600">
        <v>0.68027323620606495</v>
      </c>
      <c r="C600">
        <v>7.0841229835298504E-3</v>
      </c>
      <c r="D600">
        <v>0.62394636126218705</v>
      </c>
      <c r="E600">
        <v>1.4713812600691401E-2</v>
      </c>
      <c r="F600">
        <v>-5.6326874943877697E-2</v>
      </c>
      <c r="G600" t="s">
        <v>19</v>
      </c>
      <c r="H600">
        <v>140854777</v>
      </c>
      <c r="I600" s="1" t="s">
        <v>1140</v>
      </c>
      <c r="J600">
        <v>8.1220897109071103E-6</v>
      </c>
    </row>
    <row r="601" spans="1:10" x14ac:dyDescent="0.25">
      <c r="A601" t="s">
        <v>396</v>
      </c>
      <c r="B601">
        <v>0.27514723936822799</v>
      </c>
      <c r="C601">
        <v>3.5678085592706799E-2</v>
      </c>
      <c r="D601">
        <v>0.17144738142346599</v>
      </c>
      <c r="E601">
        <v>3.1989085877389301E-2</v>
      </c>
      <c r="F601">
        <v>-0.103699857944762</v>
      </c>
      <c r="G601" t="s">
        <v>56</v>
      </c>
      <c r="H601">
        <v>43392332</v>
      </c>
      <c r="I601" s="1" t="s">
        <v>397</v>
      </c>
      <c r="J601">
        <v>4.1242441458844202E-4</v>
      </c>
    </row>
    <row r="602" spans="1:10" x14ac:dyDescent="0.25">
      <c r="A602" t="s">
        <v>1203</v>
      </c>
      <c r="B602">
        <v>0.15247031337230199</v>
      </c>
      <c r="C602">
        <v>1.1673899566434101E-2</v>
      </c>
      <c r="D602">
        <v>9.51264231909799E-2</v>
      </c>
      <c r="E602">
        <v>1.77290022458436E-2</v>
      </c>
      <c r="F602">
        <v>-5.7343890181321799E-2</v>
      </c>
      <c r="G602" t="s">
        <v>56</v>
      </c>
      <c r="H602">
        <v>43324416</v>
      </c>
      <c r="I602" s="1" t="s">
        <v>399</v>
      </c>
      <c r="J602">
        <v>5.54072920925764E-4</v>
      </c>
    </row>
    <row r="603" spans="1:10" x14ac:dyDescent="0.25">
      <c r="A603" t="s">
        <v>400</v>
      </c>
      <c r="B603">
        <v>0.60174667887630695</v>
      </c>
      <c r="C603">
        <v>3.5763490733117097E-2</v>
      </c>
      <c r="D603">
        <v>0.72323567583735504</v>
      </c>
      <c r="E603">
        <v>4.0303175182802603E-2</v>
      </c>
      <c r="F603">
        <v>0.12148899696104801</v>
      </c>
      <c r="G603" t="s">
        <v>73</v>
      </c>
      <c r="H603">
        <v>71289843</v>
      </c>
      <c r="I603" s="1" t="s">
        <v>401</v>
      </c>
      <c r="J603">
        <v>4.7479827735448E-4</v>
      </c>
    </row>
    <row r="604" spans="1:10" x14ac:dyDescent="0.25">
      <c r="A604" t="s">
        <v>2038</v>
      </c>
      <c r="B604">
        <v>0.51420895691177004</v>
      </c>
      <c r="C604">
        <v>2.5356781769304799E-2</v>
      </c>
      <c r="D604">
        <v>0.59062110279236302</v>
      </c>
      <c r="E604">
        <v>2.7106541855462601E-2</v>
      </c>
      <c r="F604">
        <v>7.6412145880593502E-2</v>
      </c>
      <c r="G604" t="s">
        <v>19</v>
      </c>
      <c r="H604">
        <v>156298325</v>
      </c>
      <c r="I604" s="1" t="s">
        <v>2039</v>
      </c>
      <c r="J604">
        <v>3.6331579253989402E-4</v>
      </c>
    </row>
    <row r="605" spans="1:10" x14ac:dyDescent="0.25">
      <c r="A605" t="s">
        <v>402</v>
      </c>
      <c r="B605">
        <v>0.52827401426429799</v>
      </c>
      <c r="C605">
        <v>3.0808786684929101E-2</v>
      </c>
      <c r="D605">
        <v>0.36818820222021098</v>
      </c>
      <c r="E605">
        <v>6.3032636133061301E-2</v>
      </c>
      <c r="F605">
        <v>-0.16008581204408701</v>
      </c>
      <c r="G605" t="s">
        <v>27</v>
      </c>
      <c r="H605">
        <v>36088380</v>
      </c>
      <c r="I605" s="1" t="s">
        <v>403</v>
      </c>
      <c r="J605">
        <v>7.5687898391465602E-4</v>
      </c>
    </row>
    <row r="606" spans="1:10" x14ac:dyDescent="0.25">
      <c r="A606" t="s">
        <v>1268</v>
      </c>
      <c r="B606">
        <v>0.35332331419448398</v>
      </c>
      <c r="C606">
        <v>9.9186869540023107E-3</v>
      </c>
      <c r="D606">
        <v>0.29488217443808901</v>
      </c>
      <c r="E606">
        <v>2.4398941100248098E-2</v>
      </c>
      <c r="F606">
        <v>-5.8441139756395498E-2</v>
      </c>
      <c r="G606" t="s">
        <v>172</v>
      </c>
      <c r="H606">
        <v>128469783</v>
      </c>
      <c r="I606" s="1" t="s">
        <v>1269</v>
      </c>
      <c r="J606">
        <v>4.5732590223625702E-4</v>
      </c>
    </row>
    <row r="607" spans="1:10" x14ac:dyDescent="0.25">
      <c r="A607" t="s">
        <v>2365</v>
      </c>
      <c r="B607">
        <v>0.75811669760349298</v>
      </c>
      <c r="C607">
        <v>3.1425189836529699E-2</v>
      </c>
      <c r="D607">
        <v>0.66785008275051805</v>
      </c>
      <c r="E607">
        <v>2.5544900294526399E-2</v>
      </c>
      <c r="F607">
        <v>-9.0266614852974603E-2</v>
      </c>
      <c r="G607" t="s">
        <v>99</v>
      </c>
      <c r="H607">
        <v>50650410</v>
      </c>
      <c r="I607" s="1" t="s">
        <v>2366</v>
      </c>
      <c r="J607">
        <v>1.0619515916453401E-4</v>
      </c>
    </row>
    <row r="608" spans="1:10" x14ac:dyDescent="0.25">
      <c r="A608" t="s">
        <v>404</v>
      </c>
      <c r="B608">
        <v>0.56495611311957905</v>
      </c>
      <c r="C608">
        <v>1.7448984888713201E-2</v>
      </c>
      <c r="D608">
        <v>0.46460399895481402</v>
      </c>
      <c r="E608">
        <v>4.5283260571169402E-2</v>
      </c>
      <c r="F608">
        <v>-0.100352114164765</v>
      </c>
      <c r="G608" t="s">
        <v>56</v>
      </c>
      <c r="H608">
        <v>60897721</v>
      </c>
      <c r="I608" s="1" t="s">
        <v>405</v>
      </c>
      <c r="J608">
        <v>6.0670216357472297E-4</v>
      </c>
    </row>
    <row r="609" spans="1:10" x14ac:dyDescent="0.25">
      <c r="A609" t="s">
        <v>1378</v>
      </c>
      <c r="B609">
        <v>0.81432045588923296</v>
      </c>
      <c r="C609">
        <v>1.47642521656778E-2</v>
      </c>
      <c r="D609">
        <v>0.75407729270218204</v>
      </c>
      <c r="E609">
        <v>3.1278082323999999E-2</v>
      </c>
      <c r="F609">
        <v>-6.0243163187050398E-2</v>
      </c>
      <c r="G609" t="s">
        <v>40</v>
      </c>
      <c r="H609">
        <v>29820592</v>
      </c>
      <c r="I609" s="1" t="s">
        <v>1379</v>
      </c>
      <c r="J609">
        <v>7.0639739657497001E-4</v>
      </c>
    </row>
    <row r="610" spans="1:10" x14ac:dyDescent="0.25">
      <c r="A610" t="s">
        <v>1707</v>
      </c>
      <c r="B610">
        <v>0.113161744662805</v>
      </c>
      <c r="C610">
        <v>1.28718466176344E-2</v>
      </c>
      <c r="D610">
        <v>0.18104456867809501</v>
      </c>
      <c r="E610">
        <v>2.5122030002621299E-2</v>
      </c>
      <c r="F610">
        <v>6.7882824015290194E-2</v>
      </c>
      <c r="G610" t="s">
        <v>32</v>
      </c>
      <c r="H610">
        <v>9144618</v>
      </c>
      <c r="I610" s="1" t="s">
        <v>1708</v>
      </c>
      <c r="J610">
        <v>2.7734370873188898E-4</v>
      </c>
    </row>
    <row r="611" spans="1:10" x14ac:dyDescent="0.25">
      <c r="A611" t="s">
        <v>1732</v>
      </c>
      <c r="B611">
        <v>0.74176521832341302</v>
      </c>
      <c r="C611">
        <v>2.8156006190110602E-2</v>
      </c>
      <c r="D611">
        <v>0.67324018753530901</v>
      </c>
      <c r="E611">
        <v>2.1612876294869299E-2</v>
      </c>
      <c r="F611">
        <v>-6.8525030788104499E-2</v>
      </c>
      <c r="G611" t="s">
        <v>522</v>
      </c>
      <c r="H611">
        <v>74836070</v>
      </c>
      <c r="I611" s="1" t="s">
        <v>1733</v>
      </c>
      <c r="J611">
        <v>5.1140731956418996E-4</v>
      </c>
    </row>
    <row r="612" spans="1:10" x14ac:dyDescent="0.25">
      <c r="A612" t="s">
        <v>816</v>
      </c>
      <c r="B612">
        <v>0.62820415942687602</v>
      </c>
      <c r="C612">
        <v>2.50857236825637E-3</v>
      </c>
      <c r="D612">
        <v>0.57710216758007904</v>
      </c>
      <c r="E612">
        <v>1.7419745359024699E-2</v>
      </c>
      <c r="F612">
        <v>-5.1101991846796799E-2</v>
      </c>
      <c r="G612" t="s">
        <v>40</v>
      </c>
      <c r="H612">
        <v>89976667</v>
      </c>
      <c r="I612" s="1" t="s">
        <v>818</v>
      </c>
      <c r="J612">
        <v>1.01033768896599E-4</v>
      </c>
    </row>
    <row r="613" spans="1:10" x14ac:dyDescent="0.25">
      <c r="A613" t="s">
        <v>1888</v>
      </c>
      <c r="B613">
        <v>0.487646810187362</v>
      </c>
      <c r="C613">
        <v>1.4663722470075099E-2</v>
      </c>
      <c r="D613">
        <v>0.415447601249539</v>
      </c>
      <c r="E613">
        <v>2.4073045665920199E-2</v>
      </c>
      <c r="F613">
        <v>-7.21992089378235E-2</v>
      </c>
      <c r="G613" t="s">
        <v>48</v>
      </c>
      <c r="H613">
        <v>119133451</v>
      </c>
      <c r="I613" s="1" t="s">
        <v>1889</v>
      </c>
      <c r="J613">
        <v>3.2796193536375302E-4</v>
      </c>
    </row>
    <row r="614" spans="1:10" x14ac:dyDescent="0.25">
      <c r="A614" t="s">
        <v>1725</v>
      </c>
      <c r="B614">
        <v>0.83006177631161604</v>
      </c>
      <c r="C614">
        <v>2.2175373496068799E-2</v>
      </c>
      <c r="D614">
        <v>0.761668285715975</v>
      </c>
      <c r="E614">
        <v>2.6900692450824101E-2</v>
      </c>
      <c r="F614">
        <v>-6.8393490595641399E-2</v>
      </c>
      <c r="G614" t="s">
        <v>86</v>
      </c>
      <c r="H614">
        <v>41074275</v>
      </c>
      <c r="I614" s="1" t="s">
        <v>1726</v>
      </c>
      <c r="J614">
        <v>7.9948877860692102E-4</v>
      </c>
    </row>
    <row r="615" spans="1:10" x14ac:dyDescent="0.25">
      <c r="A615" t="s">
        <v>406</v>
      </c>
      <c r="B615">
        <v>0.37360490191697499</v>
      </c>
      <c r="C615">
        <v>2.8423059655968599E-2</v>
      </c>
      <c r="D615">
        <v>0.48150146113342901</v>
      </c>
      <c r="E615">
        <v>4.1714802108631197E-2</v>
      </c>
      <c r="F615">
        <v>0.107896559216454</v>
      </c>
      <c r="G615" t="s">
        <v>16</v>
      </c>
      <c r="H615">
        <v>74454766</v>
      </c>
      <c r="I615" s="1" t="s">
        <v>407</v>
      </c>
      <c r="J615">
        <v>6.5396459573842196E-4</v>
      </c>
    </row>
    <row r="616" spans="1:10" x14ac:dyDescent="0.25">
      <c r="A616" t="s">
        <v>1526</v>
      </c>
      <c r="B616">
        <v>0.22196482427080899</v>
      </c>
      <c r="C616">
        <v>5.6179782830443198E-3</v>
      </c>
      <c r="D616">
        <v>0.15826734121276601</v>
      </c>
      <c r="E616">
        <v>2.07449765802998E-2</v>
      </c>
      <c r="F616">
        <v>-6.3697483058043194E-2</v>
      </c>
      <c r="G616" t="s">
        <v>86</v>
      </c>
      <c r="H616">
        <v>20918809</v>
      </c>
      <c r="I616" s="1" t="s">
        <v>1527</v>
      </c>
      <c r="J616">
        <v>2.7236328196882402E-4</v>
      </c>
    </row>
    <row r="617" spans="1:10" x14ac:dyDescent="0.25">
      <c r="A617" t="s">
        <v>408</v>
      </c>
      <c r="B617">
        <v>0.65397737062660199</v>
      </c>
      <c r="C617">
        <v>1.4661931059388201E-2</v>
      </c>
      <c r="D617">
        <v>0.54952442951095504</v>
      </c>
      <c r="E617">
        <v>4.1266796196809702E-2</v>
      </c>
      <c r="F617">
        <v>-0.104452941115648</v>
      </c>
      <c r="G617" t="s">
        <v>10</v>
      </c>
      <c r="H617">
        <v>28623081</v>
      </c>
      <c r="I617" s="1" t="s">
        <v>409</v>
      </c>
      <c r="J617">
        <v>7.8357913833698202E-4</v>
      </c>
    </row>
    <row r="618" spans="1:10" x14ac:dyDescent="0.25">
      <c r="A618" t="s">
        <v>410</v>
      </c>
      <c r="B618">
        <v>0.79721199016250699</v>
      </c>
      <c r="C618">
        <v>3.0657340002122498E-2</v>
      </c>
      <c r="D618">
        <v>0.65183671180256997</v>
      </c>
      <c r="E618">
        <v>5.7379507072354598E-2</v>
      </c>
      <c r="F618">
        <v>-0.14537527835993699</v>
      </c>
      <c r="G618" t="s">
        <v>56</v>
      </c>
      <c r="H618">
        <v>41739195</v>
      </c>
      <c r="I618" s="1" t="s">
        <v>411</v>
      </c>
      <c r="J618">
        <v>4.9085132198437205E-4</v>
      </c>
    </row>
    <row r="619" spans="1:10" x14ac:dyDescent="0.25">
      <c r="A619" t="s">
        <v>837</v>
      </c>
      <c r="B619">
        <v>0.779186174640074</v>
      </c>
      <c r="C619">
        <v>1.9919085821968201E-2</v>
      </c>
      <c r="D619">
        <v>0.72779444569879503</v>
      </c>
      <c r="E619">
        <v>1.8380691373553599E-2</v>
      </c>
      <c r="F619">
        <v>-5.1391728941279101E-2</v>
      </c>
      <c r="G619" t="s">
        <v>53</v>
      </c>
      <c r="H619">
        <v>90328239</v>
      </c>
      <c r="I619" s="1" t="s">
        <v>838</v>
      </c>
      <c r="J619">
        <v>4.1482833150899599E-4</v>
      </c>
    </row>
    <row r="620" spans="1:10" x14ac:dyDescent="0.25">
      <c r="A620" t="s">
        <v>412</v>
      </c>
      <c r="B620">
        <v>0.57464684695100898</v>
      </c>
      <c r="C620">
        <v>2.8191291648205601E-2</v>
      </c>
      <c r="D620">
        <v>0.43796096135602303</v>
      </c>
      <c r="E620">
        <v>3.8481259374613198E-2</v>
      </c>
      <c r="F620">
        <v>-0.13668588559498701</v>
      </c>
      <c r="G620" t="s">
        <v>191</v>
      </c>
      <c r="H620">
        <v>8801526</v>
      </c>
      <c r="I620" s="1" t="s">
        <v>413</v>
      </c>
      <c r="J620">
        <v>1.10844257472321E-4</v>
      </c>
    </row>
    <row r="621" spans="1:10" x14ac:dyDescent="0.25">
      <c r="A621" t="s">
        <v>2173</v>
      </c>
      <c r="B621">
        <v>0.47477808685397499</v>
      </c>
      <c r="C621">
        <v>1.1470484812433899E-2</v>
      </c>
      <c r="D621">
        <v>0.39405213100360797</v>
      </c>
      <c r="E621">
        <v>3.1296687699836997E-2</v>
      </c>
      <c r="F621">
        <v>-8.0725955850366599E-2</v>
      </c>
      <c r="G621" t="s">
        <v>53</v>
      </c>
      <c r="H621">
        <v>89447626</v>
      </c>
      <c r="I621" s="1" t="s">
        <v>2174</v>
      </c>
      <c r="J621">
        <v>5.7879491488473502E-4</v>
      </c>
    </row>
    <row r="622" spans="1:10" x14ac:dyDescent="0.25">
      <c r="A622" t="s">
        <v>1212</v>
      </c>
      <c r="B622">
        <v>0.63674788215870703</v>
      </c>
      <c r="C622">
        <v>2.3289465571307E-2</v>
      </c>
      <c r="D622">
        <v>0.57908901204815899</v>
      </c>
      <c r="E622">
        <v>1.8062537971925401E-2</v>
      </c>
      <c r="F622">
        <v>-5.7658870110547399E-2</v>
      </c>
      <c r="G622" t="s">
        <v>48</v>
      </c>
      <c r="H622">
        <v>119217331</v>
      </c>
      <c r="I622" s="1" t="s">
        <v>1213</v>
      </c>
      <c r="J622">
        <v>4.2283173766893698E-4</v>
      </c>
    </row>
    <row r="623" spans="1:10" x14ac:dyDescent="0.25">
      <c r="A623" t="s">
        <v>2427</v>
      </c>
      <c r="B623">
        <v>0.22982369528952101</v>
      </c>
      <c r="C623">
        <v>1.44202091731314E-2</v>
      </c>
      <c r="D623">
        <v>0.13620422239156699</v>
      </c>
      <c r="E623">
        <v>3.0627258150112101E-2</v>
      </c>
      <c r="F623">
        <v>-9.3619472897954706E-2</v>
      </c>
      <c r="G623" t="s">
        <v>56</v>
      </c>
      <c r="H623">
        <v>74731433</v>
      </c>
      <c r="I623" s="1" t="s">
        <v>2428</v>
      </c>
      <c r="J623">
        <v>7.0986624239803098E-4</v>
      </c>
    </row>
    <row r="624" spans="1:10" x14ac:dyDescent="0.25">
      <c r="A624" t="s">
        <v>1023</v>
      </c>
      <c r="B624">
        <v>0.24837291725251401</v>
      </c>
      <c r="C624">
        <v>1.48110477965584E-2</v>
      </c>
      <c r="D624">
        <v>0.19403942201482799</v>
      </c>
      <c r="E624">
        <v>1.47438041498359E-2</v>
      </c>
      <c r="F624">
        <v>-5.43334952376857E-2</v>
      </c>
      <c r="G624" t="s">
        <v>45</v>
      </c>
      <c r="H624">
        <v>3556718</v>
      </c>
      <c r="I624" s="1" t="s">
        <v>1024</v>
      </c>
      <c r="J624">
        <v>2.8733686332480998E-4</v>
      </c>
    </row>
    <row r="625" spans="1:10" x14ac:dyDescent="0.25">
      <c r="A625" t="s">
        <v>1532</v>
      </c>
      <c r="B625">
        <v>0.82536837696702403</v>
      </c>
      <c r="C625">
        <v>1.36720453896723E-2</v>
      </c>
      <c r="D625">
        <v>0.76149421563901698</v>
      </c>
      <c r="E625">
        <v>2.8896917458305599E-2</v>
      </c>
      <c r="F625">
        <v>-6.3874161328007398E-2</v>
      </c>
      <c r="G625" t="s">
        <v>53</v>
      </c>
      <c r="H625">
        <v>62861955</v>
      </c>
      <c r="I625" s="1" t="s">
        <v>1533</v>
      </c>
      <c r="J625">
        <v>9.0765317120981804E-4</v>
      </c>
    </row>
    <row r="626" spans="1:10" x14ac:dyDescent="0.25">
      <c r="A626" t="s">
        <v>2412</v>
      </c>
      <c r="B626">
        <v>0.32962978152436601</v>
      </c>
      <c r="C626">
        <v>2.5633842550131101E-2</v>
      </c>
      <c r="D626">
        <v>0.23709689625175001</v>
      </c>
      <c r="E626">
        <v>2.9099090376416E-2</v>
      </c>
      <c r="F626">
        <v>-9.2532885272615897E-2</v>
      </c>
      <c r="G626" t="s">
        <v>22</v>
      </c>
      <c r="H626">
        <v>1513791</v>
      </c>
      <c r="I626" s="1" t="s">
        <v>2413</v>
      </c>
      <c r="J626">
        <v>4.9139395408169897E-4</v>
      </c>
    </row>
    <row r="627" spans="1:10" x14ac:dyDescent="0.25">
      <c r="A627" t="s">
        <v>414</v>
      </c>
      <c r="B627">
        <v>0.49091327887541197</v>
      </c>
      <c r="C627">
        <v>5.1857831892363003E-2</v>
      </c>
      <c r="D627">
        <v>0.36794384881439601</v>
      </c>
      <c r="E627">
        <v>3.47343139621413E-2</v>
      </c>
      <c r="F627">
        <v>-0.122969430061016</v>
      </c>
      <c r="G627" t="s">
        <v>27</v>
      </c>
      <c r="H627">
        <v>31477952</v>
      </c>
      <c r="I627" s="1" t="s">
        <v>415</v>
      </c>
      <c r="J627">
        <v>3.3031180398707002E-4</v>
      </c>
    </row>
    <row r="628" spans="1:10" x14ac:dyDescent="0.25">
      <c r="A628" t="s">
        <v>2276</v>
      </c>
      <c r="B628">
        <v>0.53804081969722495</v>
      </c>
      <c r="C628">
        <v>9.3638548584096103E-3</v>
      </c>
      <c r="D628">
        <v>0.45188644525753402</v>
      </c>
      <c r="E628">
        <v>3.1975291868828498E-2</v>
      </c>
      <c r="F628">
        <v>-8.6154374439690803E-2</v>
      </c>
      <c r="G628" t="s">
        <v>99</v>
      </c>
      <c r="H628">
        <v>97690590</v>
      </c>
      <c r="I628" s="1" t="s">
        <v>2277</v>
      </c>
      <c r="J628">
        <v>2.4026248638961799E-4</v>
      </c>
    </row>
    <row r="629" spans="1:10" x14ac:dyDescent="0.25">
      <c r="A629" t="s">
        <v>1443</v>
      </c>
      <c r="B629">
        <v>0.18300695498077699</v>
      </c>
      <c r="C629">
        <v>2.7109751343011801E-2</v>
      </c>
      <c r="D629">
        <v>0.121528596692923</v>
      </c>
      <c r="E629">
        <v>1.2896452307971901E-2</v>
      </c>
      <c r="F629">
        <v>-6.1478358287853703E-2</v>
      </c>
      <c r="G629" t="s">
        <v>10</v>
      </c>
      <c r="H629">
        <v>19923108</v>
      </c>
      <c r="I629" s="1" t="s">
        <v>1444</v>
      </c>
      <c r="J629">
        <v>5.4050064962807103E-4</v>
      </c>
    </row>
    <row r="630" spans="1:10" x14ac:dyDescent="0.25">
      <c r="A630" t="s">
        <v>2164</v>
      </c>
      <c r="B630">
        <v>0.20356750708472901</v>
      </c>
      <c r="C630">
        <v>2.1497718371844301E-2</v>
      </c>
      <c r="D630">
        <v>0.28399299135956202</v>
      </c>
      <c r="E630">
        <v>3.6037886666660399E-2</v>
      </c>
      <c r="F630">
        <v>8.0425484274832801E-2</v>
      </c>
      <c r="G630" t="s">
        <v>154</v>
      </c>
      <c r="H630">
        <v>21872219</v>
      </c>
      <c r="I630" s="1" t="s">
        <v>2165</v>
      </c>
      <c r="J630">
        <v>4.97445025701476E-4</v>
      </c>
    </row>
    <row r="631" spans="1:10" x14ac:dyDescent="0.25">
      <c r="A631" t="s">
        <v>416</v>
      </c>
      <c r="B631">
        <v>0.41264796898162498</v>
      </c>
      <c r="C631">
        <v>3.1654689305132301E-2</v>
      </c>
      <c r="D631">
        <v>0.25715751263214998</v>
      </c>
      <c r="E631">
        <v>4.6380163820392402E-2</v>
      </c>
      <c r="F631">
        <v>-0.155490456349476</v>
      </c>
      <c r="G631" t="s">
        <v>37</v>
      </c>
      <c r="H631">
        <v>128808017</v>
      </c>
      <c r="I631" s="1" t="s">
        <v>417</v>
      </c>
      <c r="J631">
        <v>2.9964794107766599E-4</v>
      </c>
    </row>
    <row r="632" spans="1:10" x14ac:dyDescent="0.25">
      <c r="A632" t="s">
        <v>2202</v>
      </c>
      <c r="B632">
        <v>0.24559644537469499</v>
      </c>
      <c r="C632">
        <v>2.2890521835294501E-2</v>
      </c>
      <c r="D632">
        <v>0.163658104496019</v>
      </c>
      <c r="E632">
        <v>2.5611813858640101E-2</v>
      </c>
      <c r="F632">
        <v>-8.1938340878675298E-2</v>
      </c>
      <c r="G632" t="s">
        <v>48</v>
      </c>
      <c r="H632">
        <v>96072706</v>
      </c>
      <c r="I632" s="1" t="s">
        <v>419</v>
      </c>
      <c r="J632">
        <v>2.5958010928438301E-4</v>
      </c>
    </row>
    <row r="633" spans="1:10" x14ac:dyDescent="0.25">
      <c r="A633" t="s">
        <v>2488</v>
      </c>
      <c r="B633">
        <v>0.13619383902827301</v>
      </c>
      <c r="C633">
        <v>2.7292908977233101E-2</v>
      </c>
      <c r="D633">
        <v>0.23262978304697801</v>
      </c>
      <c r="E633">
        <v>5.0214089034275801E-2</v>
      </c>
      <c r="F633">
        <v>9.6435944018704603E-2</v>
      </c>
      <c r="G633" t="s">
        <v>22</v>
      </c>
      <c r="H633">
        <v>25989524</v>
      </c>
      <c r="I633" s="1" t="s">
        <v>2489</v>
      </c>
      <c r="J633">
        <v>7.5559201444328004E-4</v>
      </c>
    </row>
    <row r="634" spans="1:10" x14ac:dyDescent="0.25">
      <c r="A634" t="s">
        <v>1781</v>
      </c>
      <c r="B634">
        <v>0.115429348244649</v>
      </c>
      <c r="C634">
        <v>1.22408223588488E-2</v>
      </c>
      <c r="D634">
        <v>0.18492091148998899</v>
      </c>
      <c r="E634">
        <v>2.08393658746777E-2</v>
      </c>
      <c r="F634">
        <v>6.9491563245340296E-2</v>
      </c>
      <c r="G634" t="s">
        <v>56</v>
      </c>
      <c r="H634">
        <v>46114615</v>
      </c>
      <c r="I634" s="1" t="s">
        <v>1782</v>
      </c>
      <c r="J634">
        <v>7.9454838319173305E-5</v>
      </c>
    </row>
    <row r="635" spans="1:10" x14ac:dyDescent="0.25">
      <c r="A635" t="s">
        <v>794</v>
      </c>
      <c r="B635">
        <v>0.61652777265843195</v>
      </c>
      <c r="C635">
        <v>2.01175396929206E-2</v>
      </c>
      <c r="D635">
        <v>0.56577674083073404</v>
      </c>
      <c r="E635">
        <v>1.8376120301764901E-2</v>
      </c>
      <c r="F635">
        <v>-5.0751031827697399E-2</v>
      </c>
      <c r="G635" t="s">
        <v>73</v>
      </c>
      <c r="H635">
        <v>23857953</v>
      </c>
      <c r="I635" s="1" t="s">
        <v>795</v>
      </c>
      <c r="J635">
        <v>5.1030220177370302E-4</v>
      </c>
    </row>
    <row r="636" spans="1:10" x14ac:dyDescent="0.25">
      <c r="A636" t="s">
        <v>420</v>
      </c>
      <c r="B636">
        <v>0.32184247896531598</v>
      </c>
      <c r="C636">
        <v>1.86834122446356E-2</v>
      </c>
      <c r="D636">
        <v>0.20878244989957701</v>
      </c>
      <c r="E636">
        <v>3.5038813248579097E-2</v>
      </c>
      <c r="F636">
        <v>-0.113060029065739</v>
      </c>
      <c r="G636" t="s">
        <v>56</v>
      </c>
      <c r="H636">
        <v>57903544</v>
      </c>
      <c r="I636" s="1" t="s">
        <v>421</v>
      </c>
      <c r="J636">
        <v>3.6108697346037897E-4</v>
      </c>
    </row>
    <row r="637" spans="1:10" x14ac:dyDescent="0.25">
      <c r="A637" t="s">
        <v>1514</v>
      </c>
      <c r="B637">
        <v>0.82014988046478399</v>
      </c>
      <c r="C637">
        <v>2.26728183725875E-2</v>
      </c>
      <c r="D637">
        <v>0.75676945329429102</v>
      </c>
      <c r="E637">
        <v>2.2640954190784799E-2</v>
      </c>
      <c r="F637">
        <v>-6.3380427170492706E-2</v>
      </c>
      <c r="G637" t="s">
        <v>22</v>
      </c>
      <c r="H637">
        <v>57468369</v>
      </c>
      <c r="I637" s="1" t="s">
        <v>1515</v>
      </c>
      <c r="J637">
        <v>1.9131449694060899E-4</v>
      </c>
    </row>
    <row r="638" spans="1:10" x14ac:dyDescent="0.25">
      <c r="A638" t="s">
        <v>1522</v>
      </c>
      <c r="B638">
        <v>0.58449588245605899</v>
      </c>
      <c r="C638">
        <v>1.71123412708858E-2</v>
      </c>
      <c r="D638">
        <v>0.52099615434501501</v>
      </c>
      <c r="E638">
        <v>2.2611632071395101E-2</v>
      </c>
      <c r="F638">
        <v>-6.3499728111044096E-2</v>
      </c>
      <c r="G638" t="s">
        <v>16</v>
      </c>
      <c r="H638">
        <v>45719956</v>
      </c>
      <c r="I638" s="1" t="s">
        <v>1523</v>
      </c>
      <c r="J638">
        <v>2.5546200164998302E-4</v>
      </c>
    </row>
    <row r="639" spans="1:10" x14ac:dyDescent="0.25">
      <c r="A639" t="s">
        <v>1047</v>
      </c>
      <c r="B639">
        <v>0.83050770785938299</v>
      </c>
      <c r="C639">
        <v>1.74422724326114E-2</v>
      </c>
      <c r="D639">
        <v>0.77577938897507803</v>
      </c>
      <c r="E639">
        <v>2.04122023507755E-2</v>
      </c>
      <c r="F639">
        <v>-5.4728318884305301E-2</v>
      </c>
      <c r="G639" t="s">
        <v>56</v>
      </c>
      <c r="H639">
        <v>79414543</v>
      </c>
      <c r="I639" s="1" t="s">
        <v>1048</v>
      </c>
      <c r="J639">
        <v>7.8734346749722E-4</v>
      </c>
    </row>
    <row r="640" spans="1:10" x14ac:dyDescent="0.25">
      <c r="A640" t="s">
        <v>1414</v>
      </c>
      <c r="B640">
        <v>0.77289451766831896</v>
      </c>
      <c r="C640">
        <v>2.23908124867063E-2</v>
      </c>
      <c r="D640">
        <v>0.71191787349795999</v>
      </c>
      <c r="E640">
        <v>1.69510403577024E-2</v>
      </c>
      <c r="F640">
        <v>-6.0976644170358502E-2</v>
      </c>
      <c r="G640" t="s">
        <v>161</v>
      </c>
      <c r="H640">
        <v>50113291</v>
      </c>
      <c r="I640" s="1" t="s">
        <v>1415</v>
      </c>
      <c r="J640">
        <v>9.5167572215322196E-5</v>
      </c>
    </row>
    <row r="641" spans="1:10" x14ac:dyDescent="0.25">
      <c r="A641" t="s">
        <v>2316</v>
      </c>
      <c r="B641">
        <v>0.85961834239802903</v>
      </c>
      <c r="C641">
        <v>1.04832859004075E-2</v>
      </c>
      <c r="D641">
        <v>0.77162447499375797</v>
      </c>
      <c r="E641">
        <v>2.9489815776201501E-2</v>
      </c>
      <c r="F641">
        <v>-8.79938674042718E-2</v>
      </c>
      <c r="G641" t="s">
        <v>13</v>
      </c>
      <c r="H641">
        <v>88866084</v>
      </c>
      <c r="I641" s="1" t="s">
        <v>2317</v>
      </c>
      <c r="J641">
        <v>5.9059582854054E-5</v>
      </c>
    </row>
    <row r="642" spans="1:10" x14ac:dyDescent="0.25">
      <c r="A642" t="s">
        <v>1002</v>
      </c>
      <c r="B642">
        <v>0.72129675166039098</v>
      </c>
      <c r="C642">
        <v>1.73515864154094E-2</v>
      </c>
      <c r="D642">
        <v>0.66723900526127899</v>
      </c>
      <c r="E642">
        <v>2.1759865741087899E-2</v>
      </c>
      <c r="F642">
        <v>-5.4057746399111498E-2</v>
      </c>
      <c r="G642" t="s">
        <v>10</v>
      </c>
      <c r="H642">
        <v>3201858</v>
      </c>
      <c r="I642" s="1" t="s">
        <v>1003</v>
      </c>
      <c r="J642">
        <v>8.7616093223996802E-4</v>
      </c>
    </row>
    <row r="643" spans="1:10" x14ac:dyDescent="0.25">
      <c r="A643" t="s">
        <v>1064</v>
      </c>
      <c r="B643">
        <v>0.75408947516105995</v>
      </c>
      <c r="C643">
        <v>1.67326819024643E-2</v>
      </c>
      <c r="D643">
        <v>0.69917174946151905</v>
      </c>
      <c r="E643">
        <v>1.7610535084463801E-2</v>
      </c>
      <c r="F643">
        <v>-5.4917725699540301E-2</v>
      </c>
      <c r="G643" t="s">
        <v>10</v>
      </c>
      <c r="H643">
        <v>209798721</v>
      </c>
      <c r="I643" s="1" t="s">
        <v>1065</v>
      </c>
      <c r="J643">
        <v>8.5788689179024005E-4</v>
      </c>
    </row>
    <row r="644" spans="1:10" x14ac:dyDescent="0.25">
      <c r="A644" t="s">
        <v>1638</v>
      </c>
      <c r="B644">
        <v>0.831078878206857</v>
      </c>
      <c r="C644">
        <v>2.06916149200745E-2</v>
      </c>
      <c r="D644">
        <v>0.76476139914191299</v>
      </c>
      <c r="E644">
        <v>2.6081204947603201E-2</v>
      </c>
      <c r="F644">
        <v>-6.6317479064943202E-2</v>
      </c>
      <c r="G644" t="s">
        <v>37</v>
      </c>
      <c r="H644">
        <v>27778850</v>
      </c>
      <c r="I644" s="1" t="s">
        <v>1639</v>
      </c>
      <c r="J644">
        <v>4.7702270999355398E-4</v>
      </c>
    </row>
    <row r="645" spans="1:10" x14ac:dyDescent="0.25">
      <c r="A645" t="s">
        <v>2070</v>
      </c>
      <c r="B645">
        <v>0.651265000804918</v>
      </c>
      <c r="C645">
        <v>2.1475721899507201E-2</v>
      </c>
      <c r="D645">
        <v>0.57381965778851096</v>
      </c>
      <c r="E645">
        <v>3.6815694376596299E-2</v>
      </c>
      <c r="F645">
        <v>-7.7445343016407805E-2</v>
      </c>
      <c r="G645" t="s">
        <v>10</v>
      </c>
      <c r="H645">
        <v>12261884</v>
      </c>
      <c r="I645" s="1" t="s">
        <v>2071</v>
      </c>
      <c r="J645">
        <v>6.7665888149076505E-4</v>
      </c>
    </row>
    <row r="646" spans="1:10" x14ac:dyDescent="0.25">
      <c r="A646" t="s">
        <v>2356</v>
      </c>
      <c r="B646">
        <v>0.76807351353393405</v>
      </c>
      <c r="C646">
        <v>1.5136461731146101E-2</v>
      </c>
      <c r="D646">
        <v>0.678039425977083</v>
      </c>
      <c r="E646">
        <v>3.0284629765653E-2</v>
      </c>
      <c r="F646">
        <v>-9.0034087556850606E-2</v>
      </c>
      <c r="G646" t="s">
        <v>86</v>
      </c>
      <c r="H646">
        <v>41185283</v>
      </c>
      <c r="I646" s="1" t="s">
        <v>2357</v>
      </c>
      <c r="J646">
        <v>1.6429590409231499E-4</v>
      </c>
    </row>
    <row r="647" spans="1:10" x14ac:dyDescent="0.25">
      <c r="A647" t="s">
        <v>422</v>
      </c>
      <c r="B647">
        <v>0.68519791543988595</v>
      </c>
      <c r="C647">
        <v>5.2228406033219398E-2</v>
      </c>
      <c r="D647">
        <v>0.80181402403285396</v>
      </c>
      <c r="E647">
        <v>3.8552216688193801E-2</v>
      </c>
      <c r="F647">
        <v>0.116616108592968</v>
      </c>
      <c r="G647" t="s">
        <v>154</v>
      </c>
      <c r="H647">
        <v>42136511</v>
      </c>
      <c r="I647" s="1" t="s">
        <v>423</v>
      </c>
      <c r="J647">
        <v>7.3317044845379103E-4</v>
      </c>
    </row>
    <row r="648" spans="1:10" x14ac:dyDescent="0.25">
      <c r="A648" t="s">
        <v>1244</v>
      </c>
      <c r="B648">
        <v>0.49396965588133002</v>
      </c>
      <c r="C648">
        <v>3.8134559196424903E-2</v>
      </c>
      <c r="D648">
        <v>0.43585421499078703</v>
      </c>
      <c r="E648">
        <v>2.11971519864559E-2</v>
      </c>
      <c r="F648">
        <v>-5.8115440890542498E-2</v>
      </c>
      <c r="G648" t="s">
        <v>45</v>
      </c>
      <c r="H648">
        <v>54209319</v>
      </c>
      <c r="I648" s="1" t="s">
        <v>1245</v>
      </c>
      <c r="J648">
        <v>9.0164220819565898E-4</v>
      </c>
    </row>
    <row r="649" spans="1:10" x14ac:dyDescent="0.25">
      <c r="A649" t="s">
        <v>2028</v>
      </c>
      <c r="B649">
        <v>0.68777115060356597</v>
      </c>
      <c r="C649">
        <v>1.9432239852279001E-2</v>
      </c>
      <c r="D649">
        <v>0.61162800170030396</v>
      </c>
      <c r="E649">
        <v>1.7886247148049299E-2</v>
      </c>
      <c r="F649">
        <v>-7.6143148903262597E-2</v>
      </c>
      <c r="G649" t="s">
        <v>99</v>
      </c>
      <c r="H649">
        <v>125412355</v>
      </c>
      <c r="I649" s="1" t="s">
        <v>2029</v>
      </c>
      <c r="J649">
        <v>3.63805489118173E-5</v>
      </c>
    </row>
    <row r="650" spans="1:10" x14ac:dyDescent="0.25">
      <c r="A650" t="s">
        <v>1546</v>
      </c>
      <c r="B650">
        <v>0.82435043902939098</v>
      </c>
      <c r="C650">
        <v>1.2870433667168699E-2</v>
      </c>
      <c r="D650">
        <v>0.76029647838516701</v>
      </c>
      <c r="E650">
        <v>2.5424090484918699E-2</v>
      </c>
      <c r="F650">
        <v>-6.4053960644224306E-2</v>
      </c>
      <c r="G650" t="s">
        <v>16</v>
      </c>
      <c r="H650">
        <v>636241</v>
      </c>
      <c r="I650" s="1" t="s">
        <v>1547</v>
      </c>
      <c r="J650">
        <v>5.8600288200640895E-4</v>
      </c>
    </row>
    <row r="651" spans="1:10" x14ac:dyDescent="0.25">
      <c r="A651" t="s">
        <v>1511</v>
      </c>
      <c r="B651">
        <v>0.46703287831894302</v>
      </c>
      <c r="C651">
        <v>1.52022541283964E-2</v>
      </c>
      <c r="D651">
        <v>0.40388434404471302</v>
      </c>
      <c r="E651">
        <v>2.0140919455403802E-2</v>
      </c>
      <c r="F651">
        <v>-6.3148534274230603E-2</v>
      </c>
      <c r="G651" t="s">
        <v>13</v>
      </c>
      <c r="H651">
        <v>53075687</v>
      </c>
      <c r="I651" s="1" t="s">
        <v>1512</v>
      </c>
      <c r="J651">
        <v>5.7526821205890796E-4</v>
      </c>
    </row>
    <row r="652" spans="1:10" x14ac:dyDescent="0.25">
      <c r="A652" t="s">
        <v>1536</v>
      </c>
      <c r="B652">
        <v>0.62866926589845495</v>
      </c>
      <c r="C652">
        <v>2.49717303348156E-2</v>
      </c>
      <c r="D652">
        <v>0.56477164608102304</v>
      </c>
      <c r="E652">
        <v>1.2958622532373201E-2</v>
      </c>
      <c r="F652">
        <v>-6.3897619817432597E-2</v>
      </c>
      <c r="G652" t="s">
        <v>37</v>
      </c>
      <c r="H652">
        <v>10925210</v>
      </c>
      <c r="I652" s="1" t="s">
        <v>1537</v>
      </c>
      <c r="J652">
        <v>1.4301047885122701E-4</v>
      </c>
    </row>
    <row r="653" spans="1:10" x14ac:dyDescent="0.25">
      <c r="A653" t="s">
        <v>424</v>
      </c>
      <c r="B653">
        <v>0.45881580325841198</v>
      </c>
      <c r="C653">
        <v>4.2528872561184802E-2</v>
      </c>
      <c r="D653">
        <v>0.58685404805611596</v>
      </c>
      <c r="E653">
        <v>4.1053130467662999E-2</v>
      </c>
      <c r="F653">
        <v>0.12803824479770401</v>
      </c>
      <c r="G653" t="s">
        <v>191</v>
      </c>
      <c r="H653">
        <v>116571240</v>
      </c>
      <c r="I653" s="1" t="s">
        <v>425</v>
      </c>
      <c r="J653">
        <v>2.6735663870947898E-4</v>
      </c>
    </row>
    <row r="654" spans="1:10" x14ac:dyDescent="0.25">
      <c r="A654" t="s">
        <v>839</v>
      </c>
      <c r="B654">
        <v>4.8790143846586399E-2</v>
      </c>
      <c r="C654">
        <v>1.34473750678541E-2</v>
      </c>
      <c r="D654">
        <v>0.100221221908691</v>
      </c>
      <c r="E654">
        <v>1.4616754127361501E-2</v>
      </c>
      <c r="F654">
        <v>5.1431078062104299E-2</v>
      </c>
      <c r="G654" t="s">
        <v>45</v>
      </c>
      <c r="H654">
        <v>4769653</v>
      </c>
      <c r="I654" s="1" t="s">
        <v>840</v>
      </c>
      <c r="J654">
        <v>5.8087020882690503E-5</v>
      </c>
    </row>
    <row r="655" spans="1:10" x14ac:dyDescent="0.25">
      <c r="A655" t="s">
        <v>426</v>
      </c>
      <c r="B655">
        <v>0.71308697513557995</v>
      </c>
      <c r="C655">
        <v>3.3970099885071901E-2</v>
      </c>
      <c r="D655">
        <v>0.60549851823645096</v>
      </c>
      <c r="E655">
        <v>4.0903655755444801E-2</v>
      </c>
      <c r="F655">
        <v>-0.10758845689912901</v>
      </c>
      <c r="G655" t="s">
        <v>27</v>
      </c>
      <c r="H655">
        <v>30565190</v>
      </c>
      <c r="I655" s="1" t="s">
        <v>427</v>
      </c>
      <c r="J655">
        <v>3.83307947912789E-4</v>
      </c>
    </row>
    <row r="656" spans="1:10" x14ac:dyDescent="0.25">
      <c r="A656" t="s">
        <v>994</v>
      </c>
      <c r="B656">
        <v>0.80043730645724998</v>
      </c>
      <c r="C656">
        <v>1.95113164834184E-2</v>
      </c>
      <c r="D656">
        <v>0.74658016505954405</v>
      </c>
      <c r="E656">
        <v>1.7289817295604699E-2</v>
      </c>
      <c r="F656">
        <v>-5.3857141397705699E-2</v>
      </c>
      <c r="G656" t="s">
        <v>40</v>
      </c>
      <c r="H656">
        <v>2321791</v>
      </c>
      <c r="I656" s="1" t="s">
        <v>995</v>
      </c>
      <c r="J656">
        <v>9.2478941499776204E-4</v>
      </c>
    </row>
    <row r="657" spans="1:10" x14ac:dyDescent="0.25">
      <c r="A657" t="s">
        <v>1649</v>
      </c>
      <c r="B657">
        <v>0.76508201371865203</v>
      </c>
      <c r="C657">
        <v>7.4607584686778097E-3</v>
      </c>
      <c r="D657">
        <v>0.69859077509204803</v>
      </c>
      <c r="E657">
        <v>2.2816133990132201E-2</v>
      </c>
      <c r="F657">
        <v>-6.6491238626604707E-2</v>
      </c>
      <c r="G657" t="s">
        <v>86</v>
      </c>
      <c r="H657">
        <v>46507771</v>
      </c>
      <c r="I657" s="1" t="s">
        <v>1650</v>
      </c>
      <c r="J657">
        <v>1.12801508752189E-4</v>
      </c>
    </row>
    <row r="658" spans="1:10" x14ac:dyDescent="0.25">
      <c r="A658" t="s">
        <v>1100</v>
      </c>
      <c r="B658">
        <v>0.63544887954707197</v>
      </c>
      <c r="C658">
        <v>1.7788401524099402E-2</v>
      </c>
      <c r="D658">
        <v>0.58000248529056897</v>
      </c>
      <c r="E658">
        <v>1.9434568506111399E-2</v>
      </c>
      <c r="F658">
        <v>-5.5446394256502197E-2</v>
      </c>
      <c r="G658" t="s">
        <v>86</v>
      </c>
      <c r="H658">
        <v>46516291</v>
      </c>
      <c r="I658" s="1" t="s">
        <v>1101</v>
      </c>
      <c r="J658">
        <v>5.3716293867482905E-4</v>
      </c>
    </row>
    <row r="659" spans="1:10" x14ac:dyDescent="0.25">
      <c r="A659" t="s">
        <v>1173</v>
      </c>
      <c r="B659">
        <v>7.2055572777970506E-2</v>
      </c>
      <c r="C659">
        <v>1.9595838759272701E-2</v>
      </c>
      <c r="D659">
        <v>0.128786638978798</v>
      </c>
      <c r="E659">
        <v>2.2696133667545401E-2</v>
      </c>
      <c r="F659">
        <v>5.67310662008274E-2</v>
      </c>
      <c r="G659" t="s">
        <v>86</v>
      </c>
      <c r="H659">
        <v>50524410</v>
      </c>
      <c r="I659" s="1" t="s">
        <v>1174</v>
      </c>
      <c r="J659">
        <v>7.0156440457388306E-5</v>
      </c>
    </row>
    <row r="660" spans="1:10" x14ac:dyDescent="0.25">
      <c r="A660" t="s">
        <v>2158</v>
      </c>
      <c r="B660">
        <v>0.83630544773285198</v>
      </c>
      <c r="C660">
        <v>1.4090193021202501E-2</v>
      </c>
      <c r="D660">
        <v>0.75604185898343801</v>
      </c>
      <c r="E660">
        <v>3.27842316892187E-2</v>
      </c>
      <c r="F660">
        <v>-8.0263588749414097E-2</v>
      </c>
      <c r="G660" t="s">
        <v>40</v>
      </c>
      <c r="H660">
        <v>74732434</v>
      </c>
      <c r="I660" s="1" t="s">
        <v>2159</v>
      </c>
      <c r="J660">
        <v>9.3124781317000796E-4</v>
      </c>
    </row>
    <row r="661" spans="1:10" x14ac:dyDescent="0.25">
      <c r="A661" t="s">
        <v>1250</v>
      </c>
      <c r="B661">
        <v>0.45222235637951202</v>
      </c>
      <c r="C661">
        <v>1.3779838456316E-2</v>
      </c>
      <c r="D661">
        <v>0.39406851657931702</v>
      </c>
      <c r="E661">
        <v>1.6827414664432699E-2</v>
      </c>
      <c r="F661">
        <v>-5.8153839800194999E-2</v>
      </c>
      <c r="G661" t="s">
        <v>86</v>
      </c>
      <c r="H661">
        <v>24114770</v>
      </c>
      <c r="I661" s="1" t="s">
        <v>1251</v>
      </c>
      <c r="J661">
        <v>6.6586887641949705E-5</v>
      </c>
    </row>
    <row r="662" spans="1:10" x14ac:dyDescent="0.25">
      <c r="A662" t="s">
        <v>1141</v>
      </c>
      <c r="B662">
        <v>0.72095517339019799</v>
      </c>
      <c r="C662">
        <v>1.08118467934876E-2</v>
      </c>
      <c r="D662">
        <v>0.664622403301937</v>
      </c>
      <c r="E662">
        <v>2.34796782754342E-2</v>
      </c>
      <c r="F662">
        <v>-5.6332770088261902E-2</v>
      </c>
      <c r="G662" t="s">
        <v>48</v>
      </c>
      <c r="H662">
        <v>1507263</v>
      </c>
      <c r="I662" s="1" t="s">
        <v>1142</v>
      </c>
      <c r="J662">
        <v>5.2953056223168195E-4</v>
      </c>
    </row>
    <row r="663" spans="1:10" x14ac:dyDescent="0.25">
      <c r="A663" t="s">
        <v>939</v>
      </c>
      <c r="B663">
        <v>0.70318397965623203</v>
      </c>
      <c r="C663">
        <v>1.12696966310809E-2</v>
      </c>
      <c r="D663">
        <v>0.65028551057884698</v>
      </c>
      <c r="E663">
        <v>2.22254658564136E-2</v>
      </c>
      <c r="F663">
        <v>-5.2898469077384998E-2</v>
      </c>
      <c r="G663" t="s">
        <v>48</v>
      </c>
      <c r="H663">
        <v>75428910</v>
      </c>
      <c r="I663" s="1" t="s">
        <v>940</v>
      </c>
      <c r="J663">
        <v>9.6890699739081703E-4</v>
      </c>
    </row>
    <row r="664" spans="1:10" x14ac:dyDescent="0.25">
      <c r="A664" t="s">
        <v>776</v>
      </c>
      <c r="B664">
        <v>0.69017027167178902</v>
      </c>
      <c r="C664">
        <v>1.6007173384071201E-2</v>
      </c>
      <c r="D664">
        <v>0.63962558378817203</v>
      </c>
      <c r="E664">
        <v>1.6860735033358099E-2</v>
      </c>
      <c r="F664">
        <v>-5.0544687883617802E-2</v>
      </c>
      <c r="G664" t="s">
        <v>286</v>
      </c>
      <c r="H664">
        <v>37667810</v>
      </c>
      <c r="I664" s="1" t="s">
        <v>777</v>
      </c>
      <c r="J664">
        <v>3.1562117509830801E-4</v>
      </c>
    </row>
    <row r="665" spans="1:10" x14ac:dyDescent="0.25">
      <c r="A665" t="s">
        <v>970</v>
      </c>
      <c r="B665">
        <v>0.79159074334438295</v>
      </c>
      <c r="C665">
        <v>1.43201667443126E-2</v>
      </c>
      <c r="D665">
        <v>0.73813282888349396</v>
      </c>
      <c r="E665">
        <v>1.8842073878482499E-2</v>
      </c>
      <c r="F665">
        <v>-5.3457914460888503E-2</v>
      </c>
      <c r="G665" t="s">
        <v>86</v>
      </c>
      <c r="H665">
        <v>50585197</v>
      </c>
      <c r="I665" s="1" t="s">
        <v>971</v>
      </c>
      <c r="J665">
        <v>2.42556750300564E-4</v>
      </c>
    </row>
    <row r="666" spans="1:10" x14ac:dyDescent="0.25">
      <c r="A666" t="s">
        <v>1671</v>
      </c>
      <c r="B666">
        <v>0.81903134641767195</v>
      </c>
      <c r="C666">
        <v>1.1189010330458E-2</v>
      </c>
      <c r="D666">
        <v>0.75196450137514503</v>
      </c>
      <c r="E666">
        <v>3.2749797477925099E-2</v>
      </c>
      <c r="F666">
        <v>-6.7066845042526801E-2</v>
      </c>
      <c r="G666" t="s">
        <v>22</v>
      </c>
      <c r="H666">
        <v>141946928</v>
      </c>
      <c r="I666" s="1" t="s">
        <v>1672</v>
      </c>
      <c r="J666">
        <v>3.86167158867266E-4</v>
      </c>
    </row>
    <row r="667" spans="1:10" x14ac:dyDescent="0.25">
      <c r="A667" t="s">
        <v>2036</v>
      </c>
      <c r="B667">
        <v>0.59538838773148095</v>
      </c>
      <c r="C667">
        <v>2.5220034952167899E-2</v>
      </c>
      <c r="D667">
        <v>0.51906942656688804</v>
      </c>
      <c r="E667">
        <v>1.53275135286763E-2</v>
      </c>
      <c r="F667">
        <v>-7.6318961164592705E-2</v>
      </c>
      <c r="G667" t="s">
        <v>40</v>
      </c>
      <c r="H667">
        <v>129230</v>
      </c>
      <c r="I667" s="1" t="s">
        <v>2037</v>
      </c>
      <c r="J667">
        <v>1.8332911074282799E-5</v>
      </c>
    </row>
    <row r="668" spans="1:10" x14ac:dyDescent="0.25">
      <c r="A668" t="s">
        <v>428</v>
      </c>
      <c r="B668">
        <v>0.61936532017395796</v>
      </c>
      <c r="C668">
        <v>2.30720117029217E-2</v>
      </c>
      <c r="D668">
        <v>0.49766960414271</v>
      </c>
      <c r="E668">
        <v>3.1989130014889601E-2</v>
      </c>
      <c r="F668">
        <v>-0.121695716031248</v>
      </c>
      <c r="G668" t="s">
        <v>10</v>
      </c>
      <c r="H668">
        <v>181002669</v>
      </c>
      <c r="I668" s="1" t="s">
        <v>429</v>
      </c>
      <c r="J668">
        <v>1.5811449636415501E-5</v>
      </c>
    </row>
    <row r="669" spans="1:10" x14ac:dyDescent="0.25">
      <c r="A669" t="s">
        <v>1933</v>
      </c>
      <c r="B669">
        <v>0.60952500886623096</v>
      </c>
      <c r="C669">
        <v>1.5518318769968001E-2</v>
      </c>
      <c r="D669">
        <v>0.53598387325702701</v>
      </c>
      <c r="E669">
        <v>2.2351774265315399E-2</v>
      </c>
      <c r="F669">
        <v>-7.3541135609203098E-2</v>
      </c>
      <c r="G669" t="s">
        <v>27</v>
      </c>
      <c r="H669">
        <v>84747508</v>
      </c>
      <c r="I669" s="1" t="s">
        <v>1934</v>
      </c>
      <c r="J669">
        <v>1.21625730941538E-4</v>
      </c>
    </row>
    <row r="670" spans="1:10" x14ac:dyDescent="0.25">
      <c r="A670" t="s">
        <v>2049</v>
      </c>
      <c r="B670">
        <v>0.303278430257158</v>
      </c>
      <c r="C670">
        <v>2.9789280613959399E-2</v>
      </c>
      <c r="D670">
        <v>0.38008577679713901</v>
      </c>
      <c r="E670">
        <v>2.2705112530073599E-2</v>
      </c>
      <c r="F670">
        <v>7.6807346539980198E-2</v>
      </c>
      <c r="G670" t="s">
        <v>161</v>
      </c>
      <c r="H670">
        <v>61427925</v>
      </c>
      <c r="I670" s="1" t="s">
        <v>2050</v>
      </c>
      <c r="J670">
        <v>6.3966488485023499E-5</v>
      </c>
    </row>
    <row r="671" spans="1:10" x14ac:dyDescent="0.25">
      <c r="A671" t="s">
        <v>1890</v>
      </c>
      <c r="B671">
        <v>0.690931360696182</v>
      </c>
      <c r="C671">
        <v>2.0524640833333399E-2</v>
      </c>
      <c r="D671">
        <v>0.61873096740583899</v>
      </c>
      <c r="E671">
        <v>2.30019576071996E-2</v>
      </c>
      <c r="F671">
        <v>-7.2200393290342904E-2</v>
      </c>
      <c r="G671" t="s">
        <v>10</v>
      </c>
      <c r="H671">
        <v>55138059</v>
      </c>
      <c r="I671" s="1" t="s">
        <v>1891</v>
      </c>
      <c r="J671">
        <v>8.45931668029648E-5</v>
      </c>
    </row>
    <row r="672" spans="1:10" x14ac:dyDescent="0.25">
      <c r="A672" t="s">
        <v>1481</v>
      </c>
      <c r="B672">
        <v>0.85603180703266801</v>
      </c>
      <c r="C672">
        <v>1.3038210804970999E-2</v>
      </c>
      <c r="D672">
        <v>0.79369106509180598</v>
      </c>
      <c r="E672">
        <v>2.1849122334278801E-2</v>
      </c>
      <c r="F672">
        <v>-6.2340741940862303E-2</v>
      </c>
      <c r="G672" t="s">
        <v>48</v>
      </c>
      <c r="H672">
        <v>1994977</v>
      </c>
      <c r="I672" s="1" t="s">
        <v>1482</v>
      </c>
      <c r="J672">
        <v>8.5799863403853804E-4</v>
      </c>
    </row>
    <row r="673" spans="1:10" x14ac:dyDescent="0.25">
      <c r="A673" t="s">
        <v>2119</v>
      </c>
      <c r="B673">
        <v>0.57032881409537495</v>
      </c>
      <c r="C673">
        <v>2.3352789012328099E-2</v>
      </c>
      <c r="D673">
        <v>0.49144407590088501</v>
      </c>
      <c r="E673">
        <v>3.25932174921452E-2</v>
      </c>
      <c r="F673">
        <v>-7.8884738194490295E-2</v>
      </c>
      <c r="G673" t="s">
        <v>10</v>
      </c>
      <c r="H673">
        <v>54751576</v>
      </c>
      <c r="I673" s="1" t="s">
        <v>2120</v>
      </c>
      <c r="J673">
        <v>6.3540975751868501E-4</v>
      </c>
    </row>
    <row r="674" spans="1:10" x14ac:dyDescent="0.25">
      <c r="A674" t="s">
        <v>1332</v>
      </c>
      <c r="B674">
        <v>0.82157459351609596</v>
      </c>
      <c r="C674">
        <v>1.07515243960881E-2</v>
      </c>
      <c r="D674">
        <v>0.7619808642175</v>
      </c>
      <c r="E674">
        <v>1.94949683821657E-2</v>
      </c>
      <c r="F674">
        <v>-5.9593729298596597E-2</v>
      </c>
      <c r="G674" t="s">
        <v>45</v>
      </c>
      <c r="H674">
        <v>39423646</v>
      </c>
      <c r="I674" s="1" t="s">
        <v>1333</v>
      </c>
      <c r="J674">
        <v>3.0228387272934502E-5</v>
      </c>
    </row>
    <row r="675" spans="1:10" x14ac:dyDescent="0.25">
      <c r="A675" t="s">
        <v>430</v>
      </c>
      <c r="B675">
        <v>0.34345141330754703</v>
      </c>
      <c r="C675">
        <v>4.3657428897533802E-2</v>
      </c>
      <c r="D675">
        <v>0.49738510198772601</v>
      </c>
      <c r="E675">
        <v>4.4690020838915899E-2</v>
      </c>
      <c r="F675">
        <v>0.15393368868017901</v>
      </c>
      <c r="G675" t="s">
        <v>56</v>
      </c>
      <c r="H675">
        <v>55946195</v>
      </c>
      <c r="I675" s="1" t="s">
        <v>432</v>
      </c>
      <c r="J675">
        <v>2.51361084057409E-4</v>
      </c>
    </row>
    <row r="676" spans="1:10" x14ac:dyDescent="0.25">
      <c r="A676" t="s">
        <v>1175</v>
      </c>
      <c r="B676">
        <v>0.71078707332846203</v>
      </c>
      <c r="C676">
        <v>1.9040230419727799E-2</v>
      </c>
      <c r="D676">
        <v>0.65402568982294795</v>
      </c>
      <c r="E676">
        <v>2.1396352673116101E-2</v>
      </c>
      <c r="F676">
        <v>-5.6761383505514101E-2</v>
      </c>
      <c r="G676" t="s">
        <v>48</v>
      </c>
      <c r="H676">
        <v>10565836</v>
      </c>
      <c r="I676" s="1" t="s">
        <v>1176</v>
      </c>
      <c r="J676">
        <v>1.6190369411540301E-4</v>
      </c>
    </row>
    <row r="677" spans="1:10" x14ac:dyDescent="0.25">
      <c r="A677" t="s">
        <v>1163</v>
      </c>
      <c r="B677">
        <v>0.87009629313518699</v>
      </c>
      <c r="C677">
        <v>1.2434342745643199E-2</v>
      </c>
      <c r="D677">
        <v>0.81343697621579203</v>
      </c>
      <c r="E677">
        <v>1.6534995850106999E-2</v>
      </c>
      <c r="F677">
        <v>-5.6659316919394902E-2</v>
      </c>
      <c r="G677" t="s">
        <v>32</v>
      </c>
      <c r="H677">
        <v>17997138</v>
      </c>
      <c r="I677" s="1" t="s">
        <v>1164</v>
      </c>
      <c r="J677">
        <v>7.5250495089875197E-5</v>
      </c>
    </row>
    <row r="678" spans="1:10" x14ac:dyDescent="0.25">
      <c r="A678" t="s">
        <v>2259</v>
      </c>
      <c r="B678">
        <v>0.42028218189913302</v>
      </c>
      <c r="C678">
        <v>2.5043452352271199E-2</v>
      </c>
      <c r="D678">
        <v>0.33544639264868498</v>
      </c>
      <c r="E678">
        <v>2.9719026416518801E-2</v>
      </c>
      <c r="F678">
        <v>-8.4835789250448199E-2</v>
      </c>
      <c r="G678" t="s">
        <v>40</v>
      </c>
      <c r="H678">
        <v>56642130</v>
      </c>
      <c r="I678" s="1" t="s">
        <v>2260</v>
      </c>
      <c r="J678">
        <v>2.5103370532242802E-4</v>
      </c>
    </row>
    <row r="679" spans="1:10" x14ac:dyDescent="0.25">
      <c r="A679" t="s">
        <v>1774</v>
      </c>
      <c r="B679">
        <v>0.70709756762568599</v>
      </c>
      <c r="C679">
        <v>2.63826108100194E-2</v>
      </c>
      <c r="D679">
        <v>0.63790691094996299</v>
      </c>
      <c r="E679">
        <v>2.5649866034321601E-2</v>
      </c>
      <c r="F679">
        <v>-6.9190656675722606E-2</v>
      </c>
      <c r="G679" t="s">
        <v>86</v>
      </c>
      <c r="H679">
        <v>30821186</v>
      </c>
      <c r="I679" s="1" t="s">
        <v>434</v>
      </c>
      <c r="J679">
        <v>3.1674503305087302E-4</v>
      </c>
    </row>
    <row r="680" spans="1:10" x14ac:dyDescent="0.25">
      <c r="A680" t="s">
        <v>1157</v>
      </c>
      <c r="B680">
        <v>0.289509647152151</v>
      </c>
      <c r="C680">
        <v>2.3501138732629899E-2</v>
      </c>
      <c r="D680">
        <v>0.232902361144323</v>
      </c>
      <c r="E680">
        <v>1.69790116269814E-2</v>
      </c>
      <c r="F680">
        <v>-5.6607286007828099E-2</v>
      </c>
      <c r="G680" t="s">
        <v>32</v>
      </c>
      <c r="H680">
        <v>74477456</v>
      </c>
      <c r="I680" s="1" t="s">
        <v>1158</v>
      </c>
      <c r="J680">
        <v>7.4224957142495298E-4</v>
      </c>
    </row>
    <row r="681" spans="1:10" x14ac:dyDescent="0.25">
      <c r="A681" t="s">
        <v>1995</v>
      </c>
      <c r="B681">
        <v>0.74088724048721699</v>
      </c>
      <c r="C681">
        <v>3.8084114741351802E-2</v>
      </c>
      <c r="D681">
        <v>0.66579677985739305</v>
      </c>
      <c r="E681">
        <v>2.7326693743912799E-2</v>
      </c>
      <c r="F681">
        <v>-7.5090460629824204E-2</v>
      </c>
      <c r="G681" t="s">
        <v>48</v>
      </c>
      <c r="H681">
        <v>1083178</v>
      </c>
      <c r="I681" s="1" t="s">
        <v>1996</v>
      </c>
      <c r="J681">
        <v>9.9360598927381895E-4</v>
      </c>
    </row>
    <row r="682" spans="1:10" x14ac:dyDescent="0.25">
      <c r="A682" t="s">
        <v>772</v>
      </c>
      <c r="B682">
        <v>0.80196196936000497</v>
      </c>
      <c r="C682">
        <v>4.2908225483932801E-3</v>
      </c>
      <c r="D682">
        <v>0.75145404691704698</v>
      </c>
      <c r="E682">
        <v>2.2267271352350501E-2</v>
      </c>
      <c r="F682">
        <v>-5.0507922442957397E-2</v>
      </c>
      <c r="G682" t="s">
        <v>48</v>
      </c>
      <c r="H682">
        <v>1229445</v>
      </c>
      <c r="I682" s="1" t="s">
        <v>773</v>
      </c>
      <c r="J682">
        <v>3.3391210052035702E-4</v>
      </c>
    </row>
    <row r="683" spans="1:10" x14ac:dyDescent="0.25">
      <c r="A683" t="s">
        <v>857</v>
      </c>
      <c r="B683">
        <v>0.15273471861462601</v>
      </c>
      <c r="C683">
        <v>5.0285473094691304E-3</v>
      </c>
      <c r="D683">
        <v>0.101050356363167</v>
      </c>
      <c r="E683">
        <v>1.5790518450060201E-2</v>
      </c>
      <c r="F683">
        <v>-5.1684362251458997E-2</v>
      </c>
      <c r="G683" t="s">
        <v>40</v>
      </c>
      <c r="H683">
        <v>29832180</v>
      </c>
      <c r="I683" s="1" t="s">
        <v>858</v>
      </c>
      <c r="J683">
        <v>3.5802848723720499E-4</v>
      </c>
    </row>
    <row r="684" spans="1:10" x14ac:dyDescent="0.25">
      <c r="A684" t="s">
        <v>435</v>
      </c>
      <c r="B684">
        <v>0.45668230290532802</v>
      </c>
      <c r="C684">
        <v>3.2970013442099197E-2</v>
      </c>
      <c r="D684">
        <v>0.21487870404666801</v>
      </c>
      <c r="E684">
        <v>7.8588574814632495E-2</v>
      </c>
      <c r="F684">
        <v>-0.24180359885865901</v>
      </c>
      <c r="G684" t="s">
        <v>56</v>
      </c>
      <c r="H684">
        <v>48588559</v>
      </c>
      <c r="I684" s="1" t="s">
        <v>436</v>
      </c>
      <c r="J684">
        <v>5.5211846203199598E-4</v>
      </c>
    </row>
    <row r="685" spans="1:10" x14ac:dyDescent="0.25">
      <c r="A685" t="s">
        <v>812</v>
      </c>
      <c r="B685">
        <v>0.20694052939989199</v>
      </c>
      <c r="C685">
        <v>2.80435067634798E-2</v>
      </c>
      <c r="D685">
        <v>0.25801121773998298</v>
      </c>
      <c r="E685">
        <v>1.53272191754181E-2</v>
      </c>
      <c r="F685">
        <v>5.1070688340091201E-2</v>
      </c>
      <c r="G685" t="s">
        <v>13</v>
      </c>
      <c r="H685">
        <v>16936458</v>
      </c>
      <c r="I685" s="1" t="s">
        <v>813</v>
      </c>
      <c r="J685">
        <v>4.28072513456288E-4</v>
      </c>
    </row>
    <row r="686" spans="1:10" x14ac:dyDescent="0.25">
      <c r="A686" t="s">
        <v>1068</v>
      </c>
      <c r="B686">
        <v>0.11471419913617199</v>
      </c>
      <c r="C686">
        <v>1.4905223135007899E-2</v>
      </c>
      <c r="D686">
        <v>0.169656670606007</v>
      </c>
      <c r="E686">
        <v>1.92262527973012E-2</v>
      </c>
      <c r="F686">
        <v>5.4942471469835497E-2</v>
      </c>
      <c r="G686" t="s">
        <v>32</v>
      </c>
      <c r="H686">
        <v>192110830</v>
      </c>
      <c r="I686" s="1" t="s">
        <v>1069</v>
      </c>
      <c r="J686">
        <v>1.2920986793842101E-4</v>
      </c>
    </row>
    <row r="687" spans="1:10" x14ac:dyDescent="0.25">
      <c r="A687" t="s">
        <v>1000</v>
      </c>
      <c r="B687">
        <v>0.84610956098266699</v>
      </c>
      <c r="C687">
        <v>5.8839758504946197E-3</v>
      </c>
      <c r="D687">
        <v>0.79209047050009296</v>
      </c>
      <c r="E687">
        <v>1.9282178112031301E-2</v>
      </c>
      <c r="F687">
        <v>-5.40190904825733E-2</v>
      </c>
      <c r="G687" t="s">
        <v>10</v>
      </c>
      <c r="H687">
        <v>171640211</v>
      </c>
      <c r="I687" s="1" t="s">
        <v>1001</v>
      </c>
      <c r="J687">
        <v>2.2519399723166199E-4</v>
      </c>
    </row>
    <row r="688" spans="1:10" x14ac:dyDescent="0.25">
      <c r="A688" t="s">
        <v>437</v>
      </c>
      <c r="B688">
        <v>0.71099756872230901</v>
      </c>
      <c r="C688">
        <v>9.7525047263247299E-3</v>
      </c>
      <c r="D688">
        <v>0.55231329793658002</v>
      </c>
      <c r="E688">
        <v>4.8989482381254598E-2</v>
      </c>
      <c r="F688">
        <v>-0.158684270785729</v>
      </c>
      <c r="G688" t="s">
        <v>191</v>
      </c>
      <c r="H688">
        <v>112534559</v>
      </c>
      <c r="I688" s="1" t="s">
        <v>438</v>
      </c>
      <c r="J688">
        <v>4.3578607249654798E-5</v>
      </c>
    </row>
    <row r="689" spans="1:10" x14ac:dyDescent="0.25">
      <c r="A689" t="s">
        <v>1945</v>
      </c>
      <c r="B689">
        <v>0.29110413104643301</v>
      </c>
      <c r="C689">
        <v>2.4876254947335402E-2</v>
      </c>
      <c r="D689">
        <v>0.36488985651496397</v>
      </c>
      <c r="E689">
        <v>2.7353849132634701E-2</v>
      </c>
      <c r="F689">
        <v>7.3785725468530697E-2</v>
      </c>
      <c r="G689" t="s">
        <v>32</v>
      </c>
      <c r="H689">
        <v>191512851</v>
      </c>
      <c r="I689" s="1" t="s">
        <v>1946</v>
      </c>
      <c r="J689">
        <v>5.4382082929137405E-4</v>
      </c>
    </row>
    <row r="690" spans="1:10" x14ac:dyDescent="0.25">
      <c r="A690" t="s">
        <v>2092</v>
      </c>
      <c r="B690">
        <v>0.813805998975902</v>
      </c>
      <c r="C690">
        <v>7.6502144311206902E-3</v>
      </c>
      <c r="D690">
        <v>0.735792812276576</v>
      </c>
      <c r="E690">
        <v>2.6154822056317799E-2</v>
      </c>
      <c r="F690">
        <v>-7.8013186699326595E-2</v>
      </c>
      <c r="G690" t="s">
        <v>37</v>
      </c>
      <c r="H690">
        <v>18248453</v>
      </c>
      <c r="I690" s="1" t="s">
        <v>2093</v>
      </c>
      <c r="J690">
        <v>1.1960261855274501E-4</v>
      </c>
    </row>
    <row r="691" spans="1:10" x14ac:dyDescent="0.25">
      <c r="A691" t="s">
        <v>1675</v>
      </c>
      <c r="B691">
        <v>0.36924446669525501</v>
      </c>
      <c r="C691">
        <v>1.78877837875141E-2</v>
      </c>
      <c r="D691">
        <v>0.302087987576102</v>
      </c>
      <c r="E691">
        <v>2.0161629123462001E-2</v>
      </c>
      <c r="F691">
        <v>-6.7156479119152596E-2</v>
      </c>
      <c r="G691" t="s">
        <v>99</v>
      </c>
      <c r="H691">
        <v>50337305</v>
      </c>
      <c r="I691" s="1" t="s">
        <v>1676</v>
      </c>
      <c r="J691">
        <v>4.7867442241218E-4</v>
      </c>
    </row>
    <row r="692" spans="1:10" x14ac:dyDescent="0.25">
      <c r="A692" t="s">
        <v>1240</v>
      </c>
      <c r="B692">
        <v>0.83432933583322</v>
      </c>
      <c r="C692">
        <v>1.3472492956191901E-2</v>
      </c>
      <c r="D692">
        <v>0.77638670636890506</v>
      </c>
      <c r="E692">
        <v>2.1769751497842899E-2</v>
      </c>
      <c r="F692">
        <v>-5.7942629464315103E-2</v>
      </c>
      <c r="G692" t="s">
        <v>56</v>
      </c>
      <c r="H692">
        <v>21157499</v>
      </c>
      <c r="I692" s="1" t="s">
        <v>1241</v>
      </c>
      <c r="J692">
        <v>2.4928848588534798E-4</v>
      </c>
    </row>
    <row r="693" spans="1:10" x14ac:dyDescent="0.25">
      <c r="A693" t="s">
        <v>1723</v>
      </c>
      <c r="B693">
        <v>0.82929386202866595</v>
      </c>
      <c r="C693">
        <v>1.21054390794965E-2</v>
      </c>
      <c r="D693">
        <v>0.760975442284198</v>
      </c>
      <c r="E693">
        <v>4.0178736003560402E-2</v>
      </c>
      <c r="F693">
        <v>-6.8318419744467604E-2</v>
      </c>
      <c r="G693" t="s">
        <v>48</v>
      </c>
      <c r="H693">
        <v>19681786</v>
      </c>
      <c r="I693" s="1" t="s">
        <v>1724</v>
      </c>
      <c r="J693">
        <v>6.6593501418429598E-4</v>
      </c>
    </row>
    <row r="694" spans="1:10" x14ac:dyDescent="0.25">
      <c r="A694" t="s">
        <v>2171</v>
      </c>
      <c r="B694">
        <v>0.72745765007382401</v>
      </c>
      <c r="C694">
        <v>2.3823035190502499E-2</v>
      </c>
      <c r="D694">
        <v>0.64683025631369395</v>
      </c>
      <c r="E694">
        <v>2.5791107852310199E-2</v>
      </c>
      <c r="F694">
        <v>-8.06273937601302E-2</v>
      </c>
      <c r="G694" t="s">
        <v>10</v>
      </c>
      <c r="H694">
        <v>144615272</v>
      </c>
      <c r="I694" s="1" t="s">
        <v>2172</v>
      </c>
      <c r="J694">
        <v>2.06637431250045E-4</v>
      </c>
    </row>
    <row r="695" spans="1:10" x14ac:dyDescent="0.25">
      <c r="A695" t="s">
        <v>2156</v>
      </c>
      <c r="B695">
        <v>0.63797848324672801</v>
      </c>
      <c r="C695">
        <v>6.7091876089233797E-3</v>
      </c>
      <c r="D695">
        <v>0.55783815911550905</v>
      </c>
      <c r="E695">
        <v>2.9870320967086E-2</v>
      </c>
      <c r="F695">
        <v>-8.0140324131218896E-2</v>
      </c>
      <c r="G695" t="s">
        <v>32</v>
      </c>
      <c r="H695">
        <v>97008030</v>
      </c>
      <c r="I695" s="1" t="s">
        <v>2157</v>
      </c>
      <c r="J695">
        <v>3.70560092591627E-4</v>
      </c>
    </row>
    <row r="696" spans="1:10" x14ac:dyDescent="0.25">
      <c r="A696" t="s">
        <v>439</v>
      </c>
      <c r="B696">
        <v>0.24003104110968801</v>
      </c>
      <c r="C696">
        <v>3.1576877209261001E-2</v>
      </c>
      <c r="D696">
        <v>0.12248108246005</v>
      </c>
      <c r="E696">
        <v>3.3715697130679401E-2</v>
      </c>
      <c r="F696">
        <v>-0.11754995864963801</v>
      </c>
      <c r="G696" t="s">
        <v>32</v>
      </c>
      <c r="H696">
        <v>106364229</v>
      </c>
      <c r="I696" s="1" t="s">
        <v>440</v>
      </c>
      <c r="J696">
        <v>6.2824346241624495E-4</v>
      </c>
    </row>
    <row r="697" spans="1:10" x14ac:dyDescent="0.25">
      <c r="A697" t="s">
        <v>2361</v>
      </c>
      <c r="B697">
        <v>0.704845054678092</v>
      </c>
      <c r="C697">
        <v>3.5333171858747597E-2</v>
      </c>
      <c r="D697">
        <v>0.61470536860589198</v>
      </c>
      <c r="E697">
        <v>2.1662821632493601E-2</v>
      </c>
      <c r="F697">
        <v>-9.0139686072200007E-2</v>
      </c>
      <c r="G697" t="s">
        <v>32</v>
      </c>
      <c r="H697">
        <v>134068922</v>
      </c>
      <c r="I697" s="1" t="s">
        <v>2362</v>
      </c>
      <c r="J697">
        <v>3.8205830783414197E-4</v>
      </c>
    </row>
    <row r="698" spans="1:10" x14ac:dyDescent="0.25">
      <c r="A698" t="s">
        <v>441</v>
      </c>
      <c r="B698">
        <v>0.35897087850611897</v>
      </c>
      <c r="C698">
        <v>1.21924979751905E-2</v>
      </c>
      <c r="D698">
        <v>0.245272408513621</v>
      </c>
      <c r="E698">
        <v>3.6122280531252E-2</v>
      </c>
      <c r="F698">
        <v>-0.113698469992498</v>
      </c>
      <c r="G698" t="s">
        <v>191</v>
      </c>
      <c r="H698">
        <v>124965227</v>
      </c>
      <c r="I698" s="1" t="s">
        <v>442</v>
      </c>
      <c r="J698">
        <v>3.1870409478923701E-4</v>
      </c>
    </row>
    <row r="699" spans="1:10" x14ac:dyDescent="0.25">
      <c r="A699" t="s">
        <v>1270</v>
      </c>
      <c r="B699">
        <v>0.28443778117169199</v>
      </c>
      <c r="C699">
        <v>1.25056649079961E-2</v>
      </c>
      <c r="D699">
        <v>0.225973245338047</v>
      </c>
      <c r="E699">
        <v>1.5106831736536E-2</v>
      </c>
      <c r="F699">
        <v>-5.8464535833644499E-2</v>
      </c>
      <c r="G699" t="s">
        <v>27</v>
      </c>
      <c r="H699">
        <v>31566610</v>
      </c>
      <c r="I699" s="1" t="s">
        <v>1271</v>
      </c>
      <c r="J699">
        <v>2.3115013330575099E-4</v>
      </c>
    </row>
    <row r="700" spans="1:10" x14ac:dyDescent="0.25">
      <c r="A700" t="s">
        <v>2205</v>
      </c>
      <c r="B700">
        <v>0.62142239619125395</v>
      </c>
      <c r="C700">
        <v>3.4643077998219002E-2</v>
      </c>
      <c r="D700">
        <v>0.53937991104831795</v>
      </c>
      <c r="E700">
        <v>1.7048980677484199E-2</v>
      </c>
      <c r="F700">
        <v>-8.20424851429368E-2</v>
      </c>
      <c r="G700" t="s">
        <v>37</v>
      </c>
      <c r="H700">
        <v>134301020</v>
      </c>
      <c r="I700" s="1" t="s">
        <v>2206</v>
      </c>
      <c r="J700">
        <v>7.3232796740270106E-5</v>
      </c>
    </row>
    <row r="701" spans="1:10" x14ac:dyDescent="0.25">
      <c r="A701" t="s">
        <v>1862</v>
      </c>
      <c r="B701">
        <v>0.59589758714608898</v>
      </c>
      <c r="C701">
        <v>3.3329129790226897E-2</v>
      </c>
      <c r="D701">
        <v>0.52433323099862095</v>
      </c>
      <c r="E701">
        <v>1.5870306901107401E-2</v>
      </c>
      <c r="F701">
        <v>-7.1564356147467895E-2</v>
      </c>
      <c r="G701" t="s">
        <v>48</v>
      </c>
      <c r="H701">
        <v>77792715</v>
      </c>
      <c r="I701" s="1" t="s">
        <v>1863</v>
      </c>
      <c r="J701">
        <v>3.6289699769682899E-4</v>
      </c>
    </row>
    <row r="702" spans="1:10" x14ac:dyDescent="0.25">
      <c r="A702" t="s">
        <v>1281</v>
      </c>
      <c r="B702">
        <v>0.61278121204283398</v>
      </c>
      <c r="C702">
        <v>1.5889353878677601E-2</v>
      </c>
      <c r="D702">
        <v>0.55417274219482804</v>
      </c>
      <c r="E702">
        <v>1.64809681221189E-2</v>
      </c>
      <c r="F702">
        <v>-5.8608469848005801E-2</v>
      </c>
      <c r="G702" t="s">
        <v>48</v>
      </c>
      <c r="H702">
        <v>67372071</v>
      </c>
      <c r="I702" s="1" t="s">
        <v>1282</v>
      </c>
      <c r="J702">
        <v>5.66321733018205E-4</v>
      </c>
    </row>
    <row r="703" spans="1:10" x14ac:dyDescent="0.25">
      <c r="A703" t="s">
        <v>2452</v>
      </c>
      <c r="B703">
        <v>0.18982163420619</v>
      </c>
      <c r="C703">
        <v>2.9459733141635799E-2</v>
      </c>
      <c r="D703">
        <v>9.4972257483421502E-2</v>
      </c>
      <c r="E703">
        <v>1.5835877185449002E-2</v>
      </c>
      <c r="F703">
        <v>-9.4849376722768899E-2</v>
      </c>
      <c r="G703" t="s">
        <v>48</v>
      </c>
      <c r="H703">
        <v>65196654</v>
      </c>
      <c r="I703" s="1" t="s">
        <v>444</v>
      </c>
      <c r="J703">
        <v>1.0333066222133199E-5</v>
      </c>
    </row>
    <row r="704" spans="1:10" x14ac:dyDescent="0.25">
      <c r="A704" t="s">
        <v>1580</v>
      </c>
      <c r="B704">
        <v>0.62019126544323999</v>
      </c>
      <c r="C704">
        <v>1.5787283092054901E-2</v>
      </c>
      <c r="D704">
        <v>0.55522356465234102</v>
      </c>
      <c r="E704">
        <v>1.94752873023398E-2</v>
      </c>
      <c r="F704">
        <v>-6.4967700790899099E-2</v>
      </c>
      <c r="G704" t="s">
        <v>522</v>
      </c>
      <c r="H704">
        <v>55815884</v>
      </c>
      <c r="I704" s="1" t="s">
        <v>1581</v>
      </c>
      <c r="J704">
        <v>6.6362941521909495E-5</v>
      </c>
    </row>
    <row r="705" spans="1:10" x14ac:dyDescent="0.25">
      <c r="A705" t="s">
        <v>445</v>
      </c>
      <c r="B705">
        <v>0.429896587112644</v>
      </c>
      <c r="C705">
        <v>2.1767698480044902E-2</v>
      </c>
      <c r="D705">
        <v>0.30710569611754301</v>
      </c>
      <c r="E705">
        <v>4.2330597119019799E-2</v>
      </c>
      <c r="F705">
        <v>-0.122790890995101</v>
      </c>
      <c r="G705" t="s">
        <v>161</v>
      </c>
      <c r="H705">
        <v>44521739</v>
      </c>
      <c r="I705" s="1" t="s">
        <v>446</v>
      </c>
      <c r="J705">
        <v>5.2481117072131905E-4</v>
      </c>
    </row>
    <row r="706" spans="1:10" x14ac:dyDescent="0.25">
      <c r="A706" t="s">
        <v>2115</v>
      </c>
      <c r="B706">
        <v>0.669287267535147</v>
      </c>
      <c r="C706">
        <v>3.0340291394414399E-2</v>
      </c>
      <c r="D706">
        <v>0.59063977987121496</v>
      </c>
      <c r="E706">
        <v>3.2532876573977E-2</v>
      </c>
      <c r="F706">
        <v>-7.8647487663931898E-2</v>
      </c>
      <c r="G706" t="s">
        <v>53</v>
      </c>
      <c r="H706">
        <v>21135690</v>
      </c>
      <c r="I706" s="1" t="s">
        <v>2116</v>
      </c>
      <c r="J706">
        <v>8.1303959617231799E-4</v>
      </c>
    </row>
    <row r="707" spans="1:10" x14ac:dyDescent="0.25">
      <c r="A707" t="s">
        <v>1582</v>
      </c>
      <c r="B707">
        <v>6.93624934594292E-2</v>
      </c>
      <c r="C707">
        <v>1.7977279558780101E-2</v>
      </c>
      <c r="D707">
        <v>0.13434177799892499</v>
      </c>
      <c r="E707">
        <v>2.7940985796977E-2</v>
      </c>
      <c r="F707">
        <v>6.4979284539495696E-2</v>
      </c>
      <c r="G707" t="s">
        <v>45</v>
      </c>
      <c r="H707">
        <v>13125281</v>
      </c>
      <c r="I707" s="1" t="s">
        <v>1583</v>
      </c>
      <c r="J707">
        <v>3.5375733516404702E-4</v>
      </c>
    </row>
    <row r="708" spans="1:10" x14ac:dyDescent="0.25">
      <c r="A708" t="s">
        <v>784</v>
      </c>
      <c r="B708">
        <v>0.140429231051512</v>
      </c>
      <c r="C708">
        <v>2.0798683188640602E-2</v>
      </c>
      <c r="D708">
        <v>0.19107200831082499</v>
      </c>
      <c r="E708">
        <v>2.0379176801397999E-2</v>
      </c>
      <c r="F708">
        <v>5.06427772593128E-2</v>
      </c>
      <c r="G708" t="s">
        <v>73</v>
      </c>
      <c r="H708">
        <v>52536721</v>
      </c>
      <c r="I708" s="1" t="s">
        <v>785</v>
      </c>
      <c r="J708">
        <v>7.5918729565657695E-4</v>
      </c>
    </row>
    <row r="709" spans="1:10" x14ac:dyDescent="0.25">
      <c r="A709" t="s">
        <v>1232</v>
      </c>
      <c r="B709">
        <v>0.84956852806378502</v>
      </c>
      <c r="C709">
        <v>3.49054245347288E-2</v>
      </c>
      <c r="D709">
        <v>0.90745197019494495</v>
      </c>
      <c r="E709">
        <v>1.9127847270591501E-2</v>
      </c>
      <c r="F709">
        <v>5.7883442131159403E-2</v>
      </c>
      <c r="G709" t="s">
        <v>40</v>
      </c>
      <c r="H709">
        <v>50584989</v>
      </c>
      <c r="I709" s="1" t="s">
        <v>1233</v>
      </c>
      <c r="J709">
        <v>8.12696809397428E-4</v>
      </c>
    </row>
    <row r="710" spans="1:10" x14ac:dyDescent="0.25">
      <c r="A710" t="s">
        <v>447</v>
      </c>
      <c r="B710">
        <v>0.52641422377952396</v>
      </c>
      <c r="C710">
        <v>4.0721867985007203E-2</v>
      </c>
      <c r="D710">
        <v>0.38452914523913401</v>
      </c>
      <c r="E710">
        <v>5.27477435018264E-2</v>
      </c>
      <c r="F710">
        <v>-0.14188507854039001</v>
      </c>
      <c r="G710" t="s">
        <v>37</v>
      </c>
      <c r="H710">
        <v>41628237</v>
      </c>
      <c r="I710" s="1" t="s">
        <v>448</v>
      </c>
      <c r="J710">
        <v>7.0584929883287201E-4</v>
      </c>
    </row>
    <row r="711" spans="1:10" x14ac:dyDescent="0.25">
      <c r="A711" t="s">
        <v>2057</v>
      </c>
      <c r="B711">
        <v>0.18248264758670499</v>
      </c>
      <c r="C711">
        <v>2.3755861342914499E-2</v>
      </c>
      <c r="D711">
        <v>0.10552491652555999</v>
      </c>
      <c r="E711">
        <v>2.44507690519409E-2</v>
      </c>
      <c r="F711">
        <v>-7.6957731061145104E-2</v>
      </c>
      <c r="G711" t="s">
        <v>16</v>
      </c>
      <c r="H711">
        <v>15252946</v>
      </c>
      <c r="I711" s="1" t="s">
        <v>2058</v>
      </c>
      <c r="J711">
        <v>6.1445068416613098E-4</v>
      </c>
    </row>
    <row r="712" spans="1:10" x14ac:dyDescent="0.25">
      <c r="A712" t="s">
        <v>2269</v>
      </c>
      <c r="B712">
        <v>0.73456418394272505</v>
      </c>
      <c r="C712">
        <v>2.2555712862346301E-2</v>
      </c>
      <c r="D712">
        <v>0.82031516354675404</v>
      </c>
      <c r="E712">
        <v>2.5856494867850899E-2</v>
      </c>
      <c r="F712">
        <v>8.5750979604028693E-2</v>
      </c>
      <c r="G712" t="s">
        <v>161</v>
      </c>
      <c r="H712">
        <v>31070190</v>
      </c>
      <c r="I712" s="1" t="s">
        <v>2270</v>
      </c>
      <c r="J712">
        <v>4.8800960413671301E-4</v>
      </c>
    </row>
    <row r="713" spans="1:10" x14ac:dyDescent="0.25">
      <c r="A713" t="s">
        <v>449</v>
      </c>
      <c r="B713">
        <v>0.75224916460129998</v>
      </c>
      <c r="C713">
        <v>1.2878293440063001E-2</v>
      </c>
      <c r="D713">
        <v>0.61922904258235001</v>
      </c>
      <c r="E713">
        <v>4.9211565424228498E-2</v>
      </c>
      <c r="F713">
        <v>-0.13302012201895</v>
      </c>
      <c r="G713" t="s">
        <v>19</v>
      </c>
      <c r="H713">
        <v>2956627</v>
      </c>
      <c r="I713" s="1" t="s">
        <v>450</v>
      </c>
      <c r="J713">
        <v>1.08783630142798E-4</v>
      </c>
    </row>
    <row r="714" spans="1:10" x14ac:dyDescent="0.25">
      <c r="A714" t="s">
        <v>1171</v>
      </c>
      <c r="B714">
        <v>0.73737039091240697</v>
      </c>
      <c r="C714">
        <v>1.7880244700234301E-2</v>
      </c>
      <c r="D714">
        <v>0.68064054580303901</v>
      </c>
      <c r="E714">
        <v>1.8800536167443201E-2</v>
      </c>
      <c r="F714">
        <v>-5.67298451093683E-2</v>
      </c>
      <c r="G714" t="s">
        <v>32</v>
      </c>
      <c r="H714">
        <v>169643050</v>
      </c>
      <c r="I714" s="1" t="s">
        <v>1172</v>
      </c>
      <c r="J714">
        <v>4.59088951134774E-5</v>
      </c>
    </row>
    <row r="715" spans="1:10" x14ac:dyDescent="0.25">
      <c r="A715" t="s">
        <v>1300</v>
      </c>
      <c r="B715">
        <v>5.6435404223246499E-2</v>
      </c>
      <c r="C715">
        <v>1.6578846177146399E-2</v>
      </c>
      <c r="D715">
        <v>0.115462943294174</v>
      </c>
      <c r="E715">
        <v>2.0480071665367899E-2</v>
      </c>
      <c r="F715">
        <v>5.9027539070927698E-2</v>
      </c>
      <c r="G715" t="s">
        <v>37</v>
      </c>
      <c r="H715">
        <v>120428692</v>
      </c>
      <c r="I715" s="1" t="s">
        <v>1301</v>
      </c>
      <c r="J715">
        <v>1.31437048071463E-4</v>
      </c>
    </row>
    <row r="716" spans="1:10" x14ac:dyDescent="0.25">
      <c r="A716" t="s">
        <v>451</v>
      </c>
      <c r="B716">
        <v>0.58340918279968801</v>
      </c>
      <c r="C716">
        <v>3.4798399152266103E-2</v>
      </c>
      <c r="D716">
        <v>0.68394952596155101</v>
      </c>
      <c r="E716">
        <v>3.6222150153808502E-2</v>
      </c>
      <c r="F716">
        <v>0.100540343161863</v>
      </c>
      <c r="G716" t="s">
        <v>32</v>
      </c>
      <c r="H716">
        <v>101437805</v>
      </c>
      <c r="I716" s="1" t="s">
        <v>452</v>
      </c>
      <c r="J716">
        <v>5.88362936599036E-4</v>
      </c>
    </row>
    <row r="717" spans="1:10" x14ac:dyDescent="0.25">
      <c r="A717" t="s">
        <v>2510</v>
      </c>
      <c r="B717">
        <v>0.866769344907239</v>
      </c>
      <c r="C717">
        <v>1.7812721322448301E-2</v>
      </c>
      <c r="D717">
        <v>0.76860218606942898</v>
      </c>
      <c r="E717">
        <v>3.9909277639440702E-2</v>
      </c>
      <c r="F717">
        <v>-9.8167158837809895E-2</v>
      </c>
      <c r="G717" t="s">
        <v>37</v>
      </c>
      <c r="H717">
        <v>53883763</v>
      </c>
      <c r="I717" s="1" t="s">
        <v>2511</v>
      </c>
      <c r="J717">
        <v>4.9395221697341501E-4</v>
      </c>
    </row>
    <row r="718" spans="1:10" x14ac:dyDescent="0.25">
      <c r="A718" t="s">
        <v>1756</v>
      </c>
      <c r="B718">
        <v>0.82796678293244996</v>
      </c>
      <c r="C718">
        <v>1.02919014335821E-2</v>
      </c>
      <c r="D718">
        <v>0.75916531586361702</v>
      </c>
      <c r="E718">
        <v>1.7819373954047198E-2</v>
      </c>
      <c r="F718">
        <v>-6.8801467068833097E-2</v>
      </c>
      <c r="G718" t="s">
        <v>10</v>
      </c>
      <c r="H718">
        <v>11898576</v>
      </c>
      <c r="I718" s="1" t="s">
        <v>1758</v>
      </c>
      <c r="J718">
        <v>6.1665509519488404E-6</v>
      </c>
    </row>
    <row r="719" spans="1:10" x14ac:dyDescent="0.25">
      <c r="A719" t="s">
        <v>963</v>
      </c>
      <c r="B719">
        <v>3.7622155547466403E-2</v>
      </c>
      <c r="C719">
        <v>1.87020120178303E-2</v>
      </c>
      <c r="D719">
        <v>9.0994159149868706E-2</v>
      </c>
      <c r="E719">
        <v>3.3077945028538697E-2</v>
      </c>
      <c r="F719">
        <v>5.3372003602402199E-2</v>
      </c>
      <c r="G719" t="s">
        <v>16</v>
      </c>
      <c r="H719">
        <v>47083398</v>
      </c>
      <c r="I719" s="1" t="s">
        <v>964</v>
      </c>
      <c r="J719">
        <v>6.9212637366961602E-4</v>
      </c>
    </row>
    <row r="720" spans="1:10" x14ac:dyDescent="0.25">
      <c r="A720" t="s">
        <v>2306</v>
      </c>
      <c r="B720">
        <v>0.38824394118474997</v>
      </c>
      <c r="C720">
        <v>2.7108552787625799E-2</v>
      </c>
      <c r="D720">
        <v>0.47609118269580603</v>
      </c>
      <c r="E720">
        <v>3.4651520326420299E-2</v>
      </c>
      <c r="F720">
        <v>8.7847241511055801E-2</v>
      </c>
      <c r="G720" t="s">
        <v>27</v>
      </c>
      <c r="H720">
        <v>108481559</v>
      </c>
      <c r="I720" s="1" t="s">
        <v>2307</v>
      </c>
      <c r="J720">
        <v>5.7763993065025403E-4</v>
      </c>
    </row>
    <row r="721" spans="1:10" x14ac:dyDescent="0.25">
      <c r="A721" t="s">
        <v>453</v>
      </c>
      <c r="B721">
        <v>0.39348255948062899</v>
      </c>
      <c r="C721">
        <v>4.62005234218828E-2</v>
      </c>
      <c r="D721">
        <v>0.58006497314110606</v>
      </c>
      <c r="E721">
        <v>6.2954808397515993E-2</v>
      </c>
      <c r="F721">
        <v>0.18658241366047701</v>
      </c>
      <c r="G721" t="s">
        <v>13</v>
      </c>
      <c r="H721">
        <v>142780254</v>
      </c>
      <c r="I721" s="1" t="s">
        <v>454</v>
      </c>
      <c r="J721">
        <v>4.9393566776465502E-4</v>
      </c>
    </row>
    <row r="722" spans="1:10" x14ac:dyDescent="0.25">
      <c r="A722" t="s">
        <v>1135</v>
      </c>
      <c r="B722">
        <v>0.49889017853165102</v>
      </c>
      <c r="C722">
        <v>1.6337035094233999E-2</v>
      </c>
      <c r="D722">
        <v>0.55512006028266303</v>
      </c>
      <c r="E722">
        <v>1.87522422967587E-2</v>
      </c>
      <c r="F722">
        <v>5.6229881751011797E-2</v>
      </c>
      <c r="G722" t="s">
        <v>32</v>
      </c>
      <c r="H722">
        <v>157184401</v>
      </c>
      <c r="I722" s="1" t="s">
        <v>1136</v>
      </c>
      <c r="J722">
        <v>7.3087114475905697E-4</v>
      </c>
    </row>
    <row r="723" spans="1:10" x14ac:dyDescent="0.25">
      <c r="A723" t="s">
        <v>1825</v>
      </c>
      <c r="B723">
        <v>0.76421609463848095</v>
      </c>
      <c r="C723">
        <v>2.9122240664775399E-2</v>
      </c>
      <c r="D723">
        <v>0.69357316735581398</v>
      </c>
      <c r="E723">
        <v>1.96105051713465E-2</v>
      </c>
      <c r="F723">
        <v>-7.0642927282666898E-2</v>
      </c>
      <c r="G723" t="s">
        <v>27</v>
      </c>
      <c r="H723">
        <v>5849049</v>
      </c>
      <c r="I723" s="1" t="s">
        <v>1826</v>
      </c>
      <c r="J723">
        <v>9.9826405770408197E-4</v>
      </c>
    </row>
    <row r="724" spans="1:10" x14ac:dyDescent="0.25">
      <c r="A724" t="s">
        <v>1015</v>
      </c>
      <c r="B724">
        <v>0.685226513370229</v>
      </c>
      <c r="C724">
        <v>8.7406478069533607E-3</v>
      </c>
      <c r="D724">
        <v>0.63097327608765197</v>
      </c>
      <c r="E724">
        <v>2.2582573217586801E-2</v>
      </c>
      <c r="F724">
        <v>-5.4253237282576798E-2</v>
      </c>
      <c r="G724" t="s">
        <v>32</v>
      </c>
      <c r="H724">
        <v>206641630</v>
      </c>
      <c r="I724" s="1" t="s">
        <v>1016</v>
      </c>
      <c r="J724">
        <v>2.5347631706201302E-4</v>
      </c>
    </row>
    <row r="725" spans="1:10" x14ac:dyDescent="0.25">
      <c r="A725" t="s">
        <v>1391</v>
      </c>
      <c r="B725">
        <v>0.115461695759998</v>
      </c>
      <c r="C725">
        <v>1.5546630305870999E-2</v>
      </c>
      <c r="D725">
        <v>0.17580414497987201</v>
      </c>
      <c r="E725">
        <v>2.9495625853670399E-2</v>
      </c>
      <c r="F725">
        <v>6.0342449219874097E-2</v>
      </c>
      <c r="G725" t="s">
        <v>73</v>
      </c>
      <c r="H725">
        <v>79745154</v>
      </c>
      <c r="I725" s="1" t="s">
        <v>1392</v>
      </c>
      <c r="J725">
        <v>9.0063879734713704E-4</v>
      </c>
    </row>
    <row r="726" spans="1:10" x14ac:dyDescent="0.25">
      <c r="A726" t="s">
        <v>2227</v>
      </c>
      <c r="B726">
        <v>0.72046962957388805</v>
      </c>
      <c r="C726">
        <v>1.33392488619357E-2</v>
      </c>
      <c r="D726">
        <v>0.63729285088668397</v>
      </c>
      <c r="E726">
        <v>2.2458589053839299E-2</v>
      </c>
      <c r="F726">
        <v>-8.3176778687204397E-2</v>
      </c>
      <c r="G726" t="s">
        <v>172</v>
      </c>
      <c r="H726">
        <v>140343854</v>
      </c>
      <c r="I726" s="1" t="s">
        <v>2228</v>
      </c>
      <c r="J726">
        <v>2.6226595753609601E-5</v>
      </c>
    </row>
    <row r="727" spans="1:10" x14ac:dyDescent="0.25">
      <c r="A727" t="s">
        <v>2299</v>
      </c>
      <c r="B727">
        <v>0.33694063851981298</v>
      </c>
      <c r="C727">
        <v>1.6361467984445599E-2</v>
      </c>
      <c r="D727">
        <v>0.24934415497128301</v>
      </c>
      <c r="E727">
        <v>2.1024473242857899E-2</v>
      </c>
      <c r="F727">
        <v>-8.7596483548529502E-2</v>
      </c>
      <c r="G727" t="s">
        <v>10</v>
      </c>
      <c r="H727">
        <v>156833163</v>
      </c>
      <c r="I727" s="1" t="s">
        <v>2300</v>
      </c>
      <c r="J727">
        <v>3.8815663811734998E-5</v>
      </c>
    </row>
    <row r="728" spans="1:10" x14ac:dyDescent="0.25">
      <c r="A728" t="s">
        <v>1260</v>
      </c>
      <c r="B728">
        <v>0.84066530310601895</v>
      </c>
      <c r="C728">
        <v>6.8355776110862196E-3</v>
      </c>
      <c r="D728">
        <v>0.78229381749184801</v>
      </c>
      <c r="E728">
        <v>1.8071151963504301E-2</v>
      </c>
      <c r="F728">
        <v>-5.8371485614170798E-2</v>
      </c>
      <c r="G728" t="s">
        <v>99</v>
      </c>
      <c r="H728">
        <v>126379474</v>
      </c>
      <c r="I728" s="1" t="s">
        <v>1261</v>
      </c>
      <c r="J728">
        <v>9.4410053249211798E-6</v>
      </c>
    </row>
    <row r="729" spans="1:10" x14ac:dyDescent="0.25">
      <c r="A729" t="s">
        <v>1845</v>
      </c>
      <c r="B729">
        <v>0.71442950698920704</v>
      </c>
      <c r="C729">
        <v>2.54069124163817E-2</v>
      </c>
      <c r="D729">
        <v>0.64324623681994797</v>
      </c>
      <c r="E729">
        <v>3.5443435223378297E-2</v>
      </c>
      <c r="F729">
        <v>-7.1183270169258794E-2</v>
      </c>
      <c r="G729" t="s">
        <v>56</v>
      </c>
      <c r="H729">
        <v>73238491</v>
      </c>
      <c r="I729" s="1" t="s">
        <v>1846</v>
      </c>
      <c r="J729">
        <v>7.82967053363621E-4</v>
      </c>
    </row>
    <row r="730" spans="1:10" x14ac:dyDescent="0.25">
      <c r="A730" t="s">
        <v>1340</v>
      </c>
      <c r="B730">
        <v>0.57083817330732001</v>
      </c>
      <c r="C730">
        <v>2.7161845186434899E-2</v>
      </c>
      <c r="D730">
        <v>0.51118136104839795</v>
      </c>
      <c r="E730">
        <v>1.43765066929655E-2</v>
      </c>
      <c r="F730">
        <v>-5.96568122589222E-2</v>
      </c>
      <c r="G730" t="s">
        <v>56</v>
      </c>
      <c r="H730">
        <v>747396</v>
      </c>
      <c r="I730" s="1" t="s">
        <v>1341</v>
      </c>
      <c r="J730">
        <v>9.8320670645104494E-5</v>
      </c>
    </row>
    <row r="731" spans="1:10" x14ac:dyDescent="0.25">
      <c r="A731" t="s">
        <v>1451</v>
      </c>
      <c r="B731">
        <v>0.782411553643791</v>
      </c>
      <c r="C731">
        <v>4.3249817331752803E-3</v>
      </c>
      <c r="D731">
        <v>0.72080491041958605</v>
      </c>
      <c r="E731">
        <v>2.39089475959724E-2</v>
      </c>
      <c r="F731">
        <v>-6.1606643224204401E-2</v>
      </c>
      <c r="G731" t="s">
        <v>45</v>
      </c>
      <c r="H731">
        <v>17571825</v>
      </c>
      <c r="I731" s="1" t="s">
        <v>1452</v>
      </c>
      <c r="J731">
        <v>4.1073896148496999E-4</v>
      </c>
    </row>
    <row r="732" spans="1:10" x14ac:dyDescent="0.25">
      <c r="A732" t="s">
        <v>455</v>
      </c>
      <c r="B732">
        <v>0.66035318042382996</v>
      </c>
      <c r="C732">
        <v>4.0539677816250702E-2</v>
      </c>
      <c r="D732">
        <v>0.54693991588987001</v>
      </c>
      <c r="E732">
        <v>5.1322475331607401E-2</v>
      </c>
      <c r="F732">
        <v>-0.113413264533959</v>
      </c>
      <c r="G732" t="s">
        <v>45</v>
      </c>
      <c r="H732">
        <v>2273050</v>
      </c>
      <c r="I732" s="1" t="s">
        <v>456</v>
      </c>
      <c r="J732">
        <v>9.2702796813231897E-4</v>
      </c>
    </row>
    <row r="733" spans="1:10" x14ac:dyDescent="0.25">
      <c r="A733" t="s">
        <v>1430</v>
      </c>
      <c r="B733">
        <v>0.11823603802680201</v>
      </c>
      <c r="C733">
        <v>8.9649713676637193E-3</v>
      </c>
      <c r="D733">
        <v>0.17950137444554901</v>
      </c>
      <c r="E733">
        <v>3.3256110597202203E-2</v>
      </c>
      <c r="F733">
        <v>6.1265336418746499E-2</v>
      </c>
      <c r="G733" t="s">
        <v>161</v>
      </c>
      <c r="H733">
        <v>45179157</v>
      </c>
      <c r="I733" s="1" t="s">
        <v>458</v>
      </c>
      <c r="J733">
        <v>6.3945859642210298E-4</v>
      </c>
    </row>
    <row r="734" spans="1:10" x14ac:dyDescent="0.25">
      <c r="A734" t="s">
        <v>1006</v>
      </c>
      <c r="B734">
        <v>0.78300483127099896</v>
      </c>
      <c r="C734">
        <v>2.5698635381747902E-2</v>
      </c>
      <c r="D734">
        <v>0.72890335359603697</v>
      </c>
      <c r="E734">
        <v>1.5736906698959299E-2</v>
      </c>
      <c r="F734">
        <v>-5.41014776749629E-2</v>
      </c>
      <c r="G734" t="s">
        <v>172</v>
      </c>
      <c r="H734">
        <v>137993615</v>
      </c>
      <c r="I734" s="1" t="s">
        <v>1007</v>
      </c>
      <c r="J734">
        <v>3.58562499404191E-4</v>
      </c>
    </row>
    <row r="735" spans="1:10" x14ac:dyDescent="0.25">
      <c r="A735" t="s">
        <v>2146</v>
      </c>
      <c r="B735">
        <v>0.210994395731292</v>
      </c>
      <c r="C735">
        <v>1.54291660018291E-2</v>
      </c>
      <c r="D735">
        <v>0.29068906021381002</v>
      </c>
      <c r="E735">
        <v>2.7437888687465099E-2</v>
      </c>
      <c r="F735">
        <v>7.9694664482517802E-2</v>
      </c>
      <c r="G735" t="s">
        <v>45</v>
      </c>
      <c r="H735">
        <v>1775211</v>
      </c>
      <c r="I735" s="1" t="s">
        <v>2147</v>
      </c>
      <c r="J735">
        <v>2.1403833644922701E-4</v>
      </c>
    </row>
    <row r="736" spans="1:10" x14ac:dyDescent="0.25">
      <c r="A736" t="s">
        <v>1471</v>
      </c>
      <c r="B736">
        <v>0.10147268843865299</v>
      </c>
      <c r="C736">
        <v>2.19148109126024E-2</v>
      </c>
      <c r="D736">
        <v>0.16349673383237401</v>
      </c>
      <c r="E736">
        <v>3.00172300000228E-2</v>
      </c>
      <c r="F736">
        <v>6.2024045393721E-2</v>
      </c>
      <c r="G736" t="s">
        <v>172</v>
      </c>
      <c r="H736">
        <v>125227559</v>
      </c>
      <c r="I736" s="1" t="s">
        <v>1472</v>
      </c>
      <c r="J736">
        <v>8.8781815744880298E-4</v>
      </c>
    </row>
    <row r="737" spans="1:10" x14ac:dyDescent="0.25">
      <c r="A737" t="s">
        <v>459</v>
      </c>
      <c r="B737">
        <v>0.64665160153847101</v>
      </c>
      <c r="C737">
        <v>1.3052385887251199E-2</v>
      </c>
      <c r="D737">
        <v>0.53786315360687997</v>
      </c>
      <c r="E737">
        <v>3.6350678187695599E-2</v>
      </c>
      <c r="F737">
        <v>-0.108788447931591</v>
      </c>
      <c r="G737" t="s">
        <v>13</v>
      </c>
      <c r="H737">
        <v>180541318</v>
      </c>
      <c r="I737" s="1" t="s">
        <v>460</v>
      </c>
      <c r="J737">
        <v>4.3766933590005399E-4</v>
      </c>
    </row>
    <row r="738" spans="1:10" x14ac:dyDescent="0.25">
      <c r="A738" t="s">
        <v>1880</v>
      </c>
      <c r="B738">
        <v>0.78472897343348902</v>
      </c>
      <c r="C738">
        <v>1.5723325050381601E-2</v>
      </c>
      <c r="D738">
        <v>0.71275611737017497</v>
      </c>
      <c r="E738">
        <v>3.1957406527014301E-2</v>
      </c>
      <c r="F738">
        <v>-7.19728560633143E-2</v>
      </c>
      <c r="G738" t="s">
        <v>13</v>
      </c>
      <c r="H738">
        <v>180582587</v>
      </c>
      <c r="I738" s="1" t="s">
        <v>1881</v>
      </c>
      <c r="J738">
        <v>8.3612892086121302E-4</v>
      </c>
    </row>
    <row r="739" spans="1:10" x14ac:dyDescent="0.25">
      <c r="A739" t="s">
        <v>760</v>
      </c>
      <c r="B739">
        <v>0.76837404863966496</v>
      </c>
      <c r="C739">
        <v>1.10566379183266E-2</v>
      </c>
      <c r="D739">
        <v>0.71805233486247499</v>
      </c>
      <c r="E739">
        <v>2.52289658931284E-2</v>
      </c>
      <c r="F739">
        <v>-5.0321713777190101E-2</v>
      </c>
      <c r="G739" t="s">
        <v>48</v>
      </c>
      <c r="H739">
        <v>123624914</v>
      </c>
      <c r="I739" s="1" t="s">
        <v>761</v>
      </c>
      <c r="J739">
        <v>6.1548290051388903E-4</v>
      </c>
    </row>
    <row r="740" spans="1:10" x14ac:dyDescent="0.25">
      <c r="A740" t="s">
        <v>768</v>
      </c>
      <c r="B740">
        <v>8.7653190340604703E-2</v>
      </c>
      <c r="C740">
        <v>1.4592413380226101E-2</v>
      </c>
      <c r="D740">
        <v>3.7182727392209403E-2</v>
      </c>
      <c r="E740">
        <v>1.3235194639261301E-2</v>
      </c>
      <c r="F740">
        <v>-5.04704629483953E-2</v>
      </c>
      <c r="G740" t="s">
        <v>40</v>
      </c>
      <c r="H740">
        <v>30953496</v>
      </c>
      <c r="I740" s="1" t="s">
        <v>769</v>
      </c>
      <c r="J740">
        <v>4.0792437952779102E-4</v>
      </c>
    </row>
    <row r="741" spans="1:10" x14ac:dyDescent="0.25">
      <c r="A741" t="s">
        <v>461</v>
      </c>
      <c r="B741">
        <v>0.74483111216353703</v>
      </c>
      <c r="C741">
        <v>4.7189827567938103E-2</v>
      </c>
      <c r="D741">
        <v>0.59843198781947105</v>
      </c>
      <c r="E741">
        <v>4.2349366684141201E-2</v>
      </c>
      <c r="F741">
        <v>-0.14639912434406599</v>
      </c>
      <c r="G741" t="s">
        <v>56</v>
      </c>
      <c r="H741">
        <v>38080378</v>
      </c>
      <c r="I741" s="1" t="s">
        <v>462</v>
      </c>
      <c r="J741">
        <v>4.5727593035068998E-4</v>
      </c>
    </row>
    <row r="742" spans="1:10" x14ac:dyDescent="0.25">
      <c r="A742" t="s">
        <v>1740</v>
      </c>
      <c r="B742">
        <v>0.57629607152356199</v>
      </c>
      <c r="C742">
        <v>3.0843428612553202E-2</v>
      </c>
      <c r="D742">
        <v>0.50766679623135103</v>
      </c>
      <c r="E742">
        <v>2.38437266722911E-2</v>
      </c>
      <c r="F742">
        <v>-6.8629275292210398E-2</v>
      </c>
      <c r="G742" t="s">
        <v>22</v>
      </c>
      <c r="H742">
        <v>25018595</v>
      </c>
      <c r="I742" s="1" t="s">
        <v>1741</v>
      </c>
      <c r="J742">
        <v>4.5549257923423203E-4</v>
      </c>
    </row>
    <row r="743" spans="1:10" x14ac:dyDescent="0.25">
      <c r="A743" t="s">
        <v>1228</v>
      </c>
      <c r="B743">
        <v>0.87862648501964502</v>
      </c>
      <c r="C743">
        <v>1.47830975364911E-2</v>
      </c>
      <c r="D743">
        <v>0.82076575855200395</v>
      </c>
      <c r="E743">
        <v>2.2614561470159899E-2</v>
      </c>
      <c r="F743">
        <v>-5.78607264676404E-2</v>
      </c>
      <c r="G743" t="s">
        <v>32</v>
      </c>
      <c r="H743">
        <v>241083864</v>
      </c>
      <c r="I743" s="1" t="s">
        <v>1229</v>
      </c>
      <c r="J743">
        <v>1.7939195911607599E-4</v>
      </c>
    </row>
    <row r="744" spans="1:10" x14ac:dyDescent="0.25">
      <c r="A744" t="s">
        <v>870</v>
      </c>
      <c r="B744">
        <v>0.79431060548718302</v>
      </c>
      <c r="C744">
        <v>1.6397698204671799E-2</v>
      </c>
      <c r="D744">
        <v>0.74231491075561995</v>
      </c>
      <c r="E744">
        <v>2.21556385504546E-2</v>
      </c>
      <c r="F744">
        <v>-5.1995694731563603E-2</v>
      </c>
      <c r="G744" t="s">
        <v>53</v>
      </c>
      <c r="H744">
        <v>32202752</v>
      </c>
      <c r="I744" s="1" t="s">
        <v>871</v>
      </c>
      <c r="J744">
        <v>7.1070614317100605E-4</v>
      </c>
    </row>
    <row r="745" spans="1:10" x14ac:dyDescent="0.25">
      <c r="A745" t="s">
        <v>1308</v>
      </c>
      <c r="B745">
        <v>0.13400097144530301</v>
      </c>
      <c r="C745">
        <v>1.52225815908032E-2</v>
      </c>
      <c r="D745">
        <v>0.193172908951877</v>
      </c>
      <c r="E745">
        <v>2.8706545157013898E-2</v>
      </c>
      <c r="F745">
        <v>5.9171937506573201E-2</v>
      </c>
      <c r="G745" t="s">
        <v>56</v>
      </c>
      <c r="H745">
        <v>39968547</v>
      </c>
      <c r="I745" s="1" t="s">
        <v>1309</v>
      </c>
      <c r="J745">
        <v>4.1884602832085598E-4</v>
      </c>
    </row>
    <row r="746" spans="1:10" x14ac:dyDescent="0.25">
      <c r="A746" t="s">
        <v>788</v>
      </c>
      <c r="B746">
        <v>0.73766788559610896</v>
      </c>
      <c r="C746">
        <v>1.2125509581339001E-2</v>
      </c>
      <c r="D746">
        <v>0.68698192536888703</v>
      </c>
      <c r="E746">
        <v>1.7700436019855499E-2</v>
      </c>
      <c r="F746">
        <v>-5.0685960227222E-2</v>
      </c>
      <c r="G746" t="s">
        <v>13</v>
      </c>
      <c r="H746">
        <v>131543977</v>
      </c>
      <c r="I746" s="1" t="s">
        <v>789</v>
      </c>
      <c r="J746">
        <v>9.5798400597920297E-4</v>
      </c>
    </row>
    <row r="747" spans="1:10" x14ac:dyDescent="0.25">
      <c r="A747" t="s">
        <v>2429</v>
      </c>
      <c r="B747">
        <v>0.78957741294893202</v>
      </c>
      <c r="C747">
        <v>3.7848063746741503E-2</v>
      </c>
      <c r="D747">
        <v>0.88326949053621295</v>
      </c>
      <c r="E747">
        <v>2.3863178025373199E-2</v>
      </c>
      <c r="F747">
        <v>9.3692077587281694E-2</v>
      </c>
      <c r="G747" t="s">
        <v>73</v>
      </c>
      <c r="H747">
        <v>105779952</v>
      </c>
      <c r="I747" s="1" t="s">
        <v>2430</v>
      </c>
      <c r="J747">
        <v>3.2286819512514502E-4</v>
      </c>
    </row>
    <row r="748" spans="1:10" x14ac:dyDescent="0.25">
      <c r="A748" t="s">
        <v>2184</v>
      </c>
      <c r="B748">
        <v>0.65497900868861403</v>
      </c>
      <c r="C748">
        <v>4.350167899382E-2</v>
      </c>
      <c r="D748">
        <v>0.57391600303061496</v>
      </c>
      <c r="E748">
        <v>1.0747917280603101E-2</v>
      </c>
      <c r="F748">
        <v>-8.1063005657999204E-2</v>
      </c>
      <c r="G748" t="s">
        <v>10</v>
      </c>
      <c r="H748">
        <v>100111387</v>
      </c>
      <c r="I748" s="1" t="s">
        <v>2185</v>
      </c>
      <c r="J748">
        <v>2.80732362371265E-4</v>
      </c>
    </row>
    <row r="749" spans="1:10" x14ac:dyDescent="0.25">
      <c r="A749" t="s">
        <v>463</v>
      </c>
      <c r="B749">
        <v>0.331845023538126</v>
      </c>
      <c r="C749">
        <v>5.6511985031628603E-2</v>
      </c>
      <c r="D749">
        <v>0.148430226921037</v>
      </c>
      <c r="E749">
        <v>6.0289706826913099E-2</v>
      </c>
      <c r="F749">
        <v>-0.18341479661708901</v>
      </c>
      <c r="G749" t="s">
        <v>13</v>
      </c>
      <c r="H749">
        <v>102114455</v>
      </c>
      <c r="I749" s="1" t="s">
        <v>464</v>
      </c>
      <c r="J749">
        <v>5.9382894394507198E-4</v>
      </c>
    </row>
    <row r="750" spans="1:10" x14ac:dyDescent="0.25">
      <c r="A750" t="s">
        <v>1831</v>
      </c>
      <c r="B750">
        <v>0.75145451628517401</v>
      </c>
      <c r="C750">
        <v>1.31723895779878E-2</v>
      </c>
      <c r="D750">
        <v>0.68079126098585496</v>
      </c>
      <c r="E750">
        <v>2.2096804251821599E-2</v>
      </c>
      <c r="F750">
        <v>-7.06632552993193E-2</v>
      </c>
      <c r="G750" t="s">
        <v>99</v>
      </c>
      <c r="H750">
        <v>51976667</v>
      </c>
      <c r="I750" s="1" t="s">
        <v>1832</v>
      </c>
      <c r="J750">
        <v>5.7971890530603799E-5</v>
      </c>
    </row>
    <row r="751" spans="1:10" x14ac:dyDescent="0.25">
      <c r="A751" t="s">
        <v>2453</v>
      </c>
      <c r="B751">
        <v>0.84669905031025405</v>
      </c>
      <c r="C751">
        <v>2.2840552148805999E-2</v>
      </c>
      <c r="D751">
        <v>0.75184008124551105</v>
      </c>
      <c r="E751">
        <v>3.5445421967614202E-2</v>
      </c>
      <c r="F751">
        <v>-9.4858969064743101E-2</v>
      </c>
      <c r="G751" t="s">
        <v>13</v>
      </c>
      <c r="H751">
        <v>59783668</v>
      </c>
      <c r="I751" s="1" t="s">
        <v>2454</v>
      </c>
      <c r="J751">
        <v>3.47541450811569E-4</v>
      </c>
    </row>
    <row r="752" spans="1:10" x14ac:dyDescent="0.25">
      <c r="A752" t="s">
        <v>1657</v>
      </c>
      <c r="B752">
        <v>0.45886189726075299</v>
      </c>
      <c r="C752">
        <v>3.8426955098759298E-2</v>
      </c>
      <c r="D752">
        <v>0.39215241273134399</v>
      </c>
      <c r="E752">
        <v>1.4304984691239E-2</v>
      </c>
      <c r="F752">
        <v>-6.6709484529409405E-2</v>
      </c>
      <c r="G752" t="s">
        <v>48</v>
      </c>
      <c r="H752">
        <v>125702313</v>
      </c>
      <c r="I752" s="1" t="s">
        <v>1658</v>
      </c>
      <c r="J752">
        <v>6.6715063845952899E-5</v>
      </c>
    </row>
    <row r="753" spans="1:10" x14ac:dyDescent="0.25">
      <c r="A753" t="s">
        <v>889</v>
      </c>
      <c r="B753">
        <v>0.80190651290559301</v>
      </c>
      <c r="C753">
        <v>1.6280332649289998E-2</v>
      </c>
      <c r="D753">
        <v>0.74974435319747001</v>
      </c>
      <c r="E753">
        <v>2.3759702611839201E-2</v>
      </c>
      <c r="F753">
        <v>-5.2162159708123497E-2</v>
      </c>
      <c r="G753" t="s">
        <v>86</v>
      </c>
      <c r="H753">
        <v>31737754</v>
      </c>
      <c r="I753" s="1" t="s">
        <v>890</v>
      </c>
      <c r="J753">
        <v>6.38872482303614E-4</v>
      </c>
    </row>
    <row r="754" spans="1:10" x14ac:dyDescent="0.25">
      <c r="A754" t="s">
        <v>2209</v>
      </c>
      <c r="B754">
        <v>0.14150301701845</v>
      </c>
      <c r="C754">
        <v>1.8342009562626799E-2</v>
      </c>
      <c r="D754">
        <v>5.9373480786218701E-2</v>
      </c>
      <c r="E754">
        <v>1.8098889400331001E-2</v>
      </c>
      <c r="F754">
        <v>-8.2129536232231695E-2</v>
      </c>
      <c r="G754" t="s">
        <v>32</v>
      </c>
      <c r="H754">
        <v>114056478</v>
      </c>
      <c r="I754" s="1" t="s">
        <v>2210</v>
      </c>
      <c r="J754">
        <v>1.49158808691499E-4</v>
      </c>
    </row>
    <row r="755" spans="1:10" x14ac:dyDescent="0.25">
      <c r="A755" t="s">
        <v>465</v>
      </c>
      <c r="B755">
        <v>0.59188003124714705</v>
      </c>
      <c r="C755">
        <v>2.9907016787893301E-2</v>
      </c>
      <c r="D755">
        <v>0.445770901847516</v>
      </c>
      <c r="E755">
        <v>5.5425995955794199E-2</v>
      </c>
      <c r="F755">
        <v>-0.14610912939963</v>
      </c>
      <c r="G755" t="s">
        <v>27</v>
      </c>
      <c r="H755">
        <v>32158927</v>
      </c>
      <c r="I755" s="1" t="s">
        <v>466</v>
      </c>
      <c r="J755">
        <v>5.0245520883299599E-4</v>
      </c>
    </row>
    <row r="756" spans="1:10" x14ac:dyDescent="0.25">
      <c r="A756" t="s">
        <v>2126</v>
      </c>
      <c r="B756">
        <v>0.14255474806539201</v>
      </c>
      <c r="C756">
        <v>2.16560107024589E-2</v>
      </c>
      <c r="D756">
        <v>6.3305524357152199E-2</v>
      </c>
      <c r="E756">
        <v>1.57027120689564E-2</v>
      </c>
      <c r="F756">
        <v>-7.9249223708240002E-2</v>
      </c>
      <c r="G756" t="s">
        <v>37</v>
      </c>
      <c r="H756">
        <v>128116351</v>
      </c>
      <c r="I756" s="1" t="s">
        <v>2127</v>
      </c>
      <c r="J756">
        <v>8.0005452428475005E-5</v>
      </c>
    </row>
    <row r="757" spans="1:10" x14ac:dyDescent="0.25">
      <c r="A757" t="s">
        <v>1915</v>
      </c>
      <c r="B757">
        <v>0.31215667647770901</v>
      </c>
      <c r="C757">
        <v>3.0779775177290001E-2</v>
      </c>
      <c r="D757">
        <v>0.239337809491736</v>
      </c>
      <c r="E757">
        <v>1.6443609924286499E-2</v>
      </c>
      <c r="F757">
        <v>-7.2818866985972897E-2</v>
      </c>
      <c r="G757" t="s">
        <v>32</v>
      </c>
      <c r="H757">
        <v>70313163</v>
      </c>
      <c r="I757" s="1" t="s">
        <v>1916</v>
      </c>
      <c r="J757">
        <v>9.2459693654256596E-5</v>
      </c>
    </row>
    <row r="758" spans="1:10" x14ac:dyDescent="0.25">
      <c r="A758" t="s">
        <v>467</v>
      </c>
      <c r="B758">
        <v>0.268024002712478</v>
      </c>
      <c r="C758">
        <v>6.0497660496125601E-2</v>
      </c>
      <c r="D758">
        <v>0.157029292119755</v>
      </c>
      <c r="E758">
        <v>2.6247376896525499E-2</v>
      </c>
      <c r="F758">
        <v>-0.11099471059272301</v>
      </c>
      <c r="G758" t="s">
        <v>286</v>
      </c>
      <c r="H758">
        <v>47142247</v>
      </c>
      <c r="I758" s="1" t="s">
        <v>468</v>
      </c>
      <c r="J758">
        <v>6.2067221568491997E-4</v>
      </c>
    </row>
    <row r="759" spans="1:10" x14ac:dyDescent="0.25">
      <c r="A759" t="s">
        <v>1963</v>
      </c>
      <c r="B759">
        <v>0.55283027793478201</v>
      </c>
      <c r="C759">
        <v>1.3826623772960501E-2</v>
      </c>
      <c r="D759">
        <v>0.62724101461536697</v>
      </c>
      <c r="E759">
        <v>2.7374720786152398E-2</v>
      </c>
      <c r="F759">
        <v>7.4410736680585093E-2</v>
      </c>
      <c r="G759" t="s">
        <v>13</v>
      </c>
      <c r="H759">
        <v>140744449</v>
      </c>
      <c r="I759" s="1" t="s">
        <v>1964</v>
      </c>
      <c r="J759">
        <v>8.3292262219148501E-4</v>
      </c>
    </row>
    <row r="760" spans="1:10" x14ac:dyDescent="0.25">
      <c r="A760" t="s">
        <v>469</v>
      </c>
      <c r="B760">
        <v>0.46609406318963698</v>
      </c>
      <c r="C760">
        <v>6.4066580830953193E-2</v>
      </c>
      <c r="D760">
        <v>0.26834386512314001</v>
      </c>
      <c r="E760">
        <v>3.7658613863316398E-2</v>
      </c>
      <c r="F760">
        <v>-0.19775019806649599</v>
      </c>
      <c r="G760" t="s">
        <v>191</v>
      </c>
      <c r="H760">
        <v>47609865</v>
      </c>
      <c r="I760" s="1" t="s">
        <v>470</v>
      </c>
      <c r="J760">
        <v>2.9928974269534201E-5</v>
      </c>
    </row>
    <row r="761" spans="1:10" x14ac:dyDescent="0.25">
      <c r="A761" t="s">
        <v>471</v>
      </c>
      <c r="B761">
        <v>0.50588616291127897</v>
      </c>
      <c r="C761">
        <v>7.57837260432539E-3</v>
      </c>
      <c r="D761">
        <v>0.37515447807972802</v>
      </c>
      <c r="E761">
        <v>3.8435370290770703E-2</v>
      </c>
      <c r="F761">
        <v>-0.13073168483155101</v>
      </c>
      <c r="G761" t="s">
        <v>16</v>
      </c>
      <c r="H761">
        <v>92958627</v>
      </c>
      <c r="I761" s="1" t="s">
        <v>472</v>
      </c>
      <c r="J761">
        <v>9.0653852411743703E-5</v>
      </c>
    </row>
    <row r="762" spans="1:10" x14ac:dyDescent="0.25">
      <c r="A762" t="s">
        <v>473</v>
      </c>
      <c r="B762">
        <v>0.30601563584150598</v>
      </c>
      <c r="C762">
        <v>3.6739324585765898E-2</v>
      </c>
      <c r="D762">
        <v>0.14428360734884099</v>
      </c>
      <c r="E762">
        <v>5.8491159626295398E-2</v>
      </c>
      <c r="F762">
        <v>-0.16173202849266399</v>
      </c>
      <c r="G762" t="s">
        <v>99</v>
      </c>
      <c r="H762">
        <v>196001706</v>
      </c>
      <c r="I762" s="1" t="s">
        <v>474</v>
      </c>
      <c r="J762">
        <v>6.7948028361597098E-4</v>
      </c>
    </row>
    <row r="763" spans="1:10" x14ac:dyDescent="0.25">
      <c r="A763" t="s">
        <v>475</v>
      </c>
      <c r="B763">
        <v>0.42996851809291597</v>
      </c>
      <c r="C763">
        <v>2.3379431010915001E-2</v>
      </c>
      <c r="D763">
        <v>0.23018810499359599</v>
      </c>
      <c r="E763">
        <v>7.1779624001030606E-2</v>
      </c>
      <c r="F763">
        <v>-0.19978041309931999</v>
      </c>
      <c r="G763" t="s">
        <v>172</v>
      </c>
      <c r="H763">
        <v>5510497</v>
      </c>
      <c r="I763" s="1" t="s">
        <v>476</v>
      </c>
      <c r="J763">
        <v>8.4561019558761295E-4</v>
      </c>
    </row>
    <row r="764" spans="1:10" x14ac:dyDescent="0.25">
      <c r="A764" t="s">
        <v>1439</v>
      </c>
      <c r="B764">
        <v>2.53912644772059E-2</v>
      </c>
      <c r="C764">
        <v>8.7011508945264698E-3</v>
      </c>
      <c r="D764">
        <v>8.6829818530360203E-2</v>
      </c>
      <c r="E764">
        <v>4.5576631359699499E-2</v>
      </c>
      <c r="F764">
        <v>6.14385540531543E-2</v>
      </c>
      <c r="G764" t="s">
        <v>191</v>
      </c>
      <c r="H764">
        <v>54954337</v>
      </c>
      <c r="I764" s="1" t="s">
        <v>1440</v>
      </c>
      <c r="J764">
        <v>7.2553865137759798E-4</v>
      </c>
    </row>
    <row r="765" spans="1:10" x14ac:dyDescent="0.25">
      <c r="A765" t="s">
        <v>1479</v>
      </c>
      <c r="B765">
        <v>0.60277552624193398</v>
      </c>
      <c r="C765">
        <v>3.4303611110483201E-3</v>
      </c>
      <c r="D765">
        <v>0.54044351707457805</v>
      </c>
      <c r="E765">
        <v>2.3418340353699801E-2</v>
      </c>
      <c r="F765">
        <v>-6.2332009167356602E-2</v>
      </c>
      <c r="G765" t="s">
        <v>48</v>
      </c>
      <c r="H765">
        <v>72350651</v>
      </c>
      <c r="I765" s="1" t="s">
        <v>1480</v>
      </c>
      <c r="J765">
        <v>3.7716930545237401E-4</v>
      </c>
    </row>
    <row r="766" spans="1:10" x14ac:dyDescent="0.25">
      <c r="A766" t="s">
        <v>2252</v>
      </c>
      <c r="B766">
        <v>0.32031140930336999</v>
      </c>
      <c r="C766">
        <v>2.16056802101262E-2</v>
      </c>
      <c r="D766">
        <v>0.23581611291200899</v>
      </c>
      <c r="E766">
        <v>3.0754026458916499E-2</v>
      </c>
      <c r="F766">
        <v>-8.4495296391361399E-2</v>
      </c>
      <c r="G766" t="s">
        <v>10</v>
      </c>
      <c r="H766">
        <v>144935409</v>
      </c>
      <c r="I766" s="1" t="s">
        <v>2253</v>
      </c>
      <c r="J766">
        <v>7.2397528549753704E-4</v>
      </c>
    </row>
    <row r="767" spans="1:10" x14ac:dyDescent="0.25">
      <c r="A767" t="s">
        <v>477</v>
      </c>
      <c r="B767">
        <v>0.18604433616430999</v>
      </c>
      <c r="C767">
        <v>2.4690090613027401E-2</v>
      </c>
      <c r="D767">
        <v>0.363536327796665</v>
      </c>
      <c r="E767">
        <v>7.6193861233041199E-2</v>
      </c>
      <c r="F767">
        <v>0.17749199163235399</v>
      </c>
      <c r="G767" t="s">
        <v>27</v>
      </c>
      <c r="H767">
        <v>136174534</v>
      </c>
      <c r="I767" s="1" t="s">
        <v>478</v>
      </c>
      <c r="J767">
        <v>3.6988340542396799E-4</v>
      </c>
    </row>
    <row r="768" spans="1:10" x14ac:dyDescent="0.25">
      <c r="A768" t="s">
        <v>479</v>
      </c>
      <c r="B768">
        <v>0.224248645649228</v>
      </c>
      <c r="C768">
        <v>2.5007209587880101E-2</v>
      </c>
      <c r="D768">
        <v>0.33360195051326502</v>
      </c>
      <c r="E768">
        <v>3.3759000184988099E-2</v>
      </c>
      <c r="F768">
        <v>0.10935330486403699</v>
      </c>
      <c r="G768" t="s">
        <v>32</v>
      </c>
      <c r="H768">
        <v>64373042</v>
      </c>
      <c r="I768" s="1" t="s">
        <v>480</v>
      </c>
      <c r="J768">
        <v>5.4294496658126897E-4</v>
      </c>
    </row>
    <row r="769" spans="1:10" x14ac:dyDescent="0.25">
      <c r="A769" t="s">
        <v>920</v>
      </c>
      <c r="B769">
        <v>0.10538853432949299</v>
      </c>
      <c r="C769">
        <v>7.9586986705368502E-3</v>
      </c>
      <c r="D769">
        <v>0.15801013961215399</v>
      </c>
      <c r="E769">
        <v>1.7666153793266401E-2</v>
      </c>
      <c r="F769">
        <v>5.2621605282660897E-2</v>
      </c>
      <c r="G769" t="s">
        <v>27</v>
      </c>
      <c r="H769">
        <v>83902988</v>
      </c>
      <c r="I769" s="1" t="s">
        <v>921</v>
      </c>
      <c r="J769">
        <v>3.5549237483821401E-5</v>
      </c>
    </row>
    <row r="770" spans="1:10" x14ac:dyDescent="0.25">
      <c r="A770" t="s">
        <v>481</v>
      </c>
      <c r="B770">
        <v>0.62987643065490395</v>
      </c>
      <c r="C770">
        <v>4.7327686531644299E-2</v>
      </c>
      <c r="D770">
        <v>0.51870503009949898</v>
      </c>
      <c r="E770">
        <v>3.9222073952944699E-2</v>
      </c>
      <c r="F770">
        <v>-0.111171400555405</v>
      </c>
      <c r="G770" t="s">
        <v>56</v>
      </c>
      <c r="H770">
        <v>76405645</v>
      </c>
      <c r="I770" s="1" t="s">
        <v>482</v>
      </c>
      <c r="J770">
        <v>8.7746254669407203E-4</v>
      </c>
    </row>
    <row r="771" spans="1:10" x14ac:dyDescent="0.25">
      <c r="A771" t="s">
        <v>929</v>
      </c>
      <c r="B771">
        <v>0.72325793666900995</v>
      </c>
      <c r="C771">
        <v>1.6119368426394502E-2</v>
      </c>
      <c r="D771">
        <v>0.67058871516838403</v>
      </c>
      <c r="E771">
        <v>2.1073246727716599E-2</v>
      </c>
      <c r="F771">
        <v>-5.2669221500625897E-2</v>
      </c>
      <c r="G771" t="s">
        <v>172</v>
      </c>
      <c r="H771">
        <v>123637816</v>
      </c>
      <c r="I771" s="1" t="s">
        <v>484</v>
      </c>
      <c r="J771">
        <v>7.9671319125721395E-4</v>
      </c>
    </row>
    <row r="772" spans="1:10" x14ac:dyDescent="0.25">
      <c r="A772" t="s">
        <v>485</v>
      </c>
      <c r="B772">
        <v>0.52071898846029696</v>
      </c>
      <c r="C772">
        <v>4.7189456057289497E-2</v>
      </c>
      <c r="D772">
        <v>0.67892357579781104</v>
      </c>
      <c r="E772">
        <v>5.8344659672958703E-2</v>
      </c>
      <c r="F772">
        <v>0.158204587337514</v>
      </c>
      <c r="G772" t="s">
        <v>22</v>
      </c>
      <c r="H772">
        <v>77552789</v>
      </c>
      <c r="I772" s="1" t="s">
        <v>486</v>
      </c>
      <c r="J772">
        <v>9.6345648909159905E-4</v>
      </c>
    </row>
    <row r="773" spans="1:10" x14ac:dyDescent="0.25">
      <c r="A773" t="s">
        <v>2125</v>
      </c>
      <c r="B773">
        <v>0.44050058618038002</v>
      </c>
      <c r="C773">
        <v>1.11210570848415E-2</v>
      </c>
      <c r="D773">
        <v>0.36142175166914198</v>
      </c>
      <c r="E773">
        <v>2.72122178699594E-2</v>
      </c>
      <c r="F773">
        <v>-7.9078834511238302E-2</v>
      </c>
      <c r="G773" t="s">
        <v>10</v>
      </c>
      <c r="H773">
        <v>9775838</v>
      </c>
      <c r="I773" s="1" t="s">
        <v>488</v>
      </c>
      <c r="J773">
        <v>7.4716458223626802E-4</v>
      </c>
    </row>
    <row r="774" spans="1:10" x14ac:dyDescent="0.25">
      <c r="A774" t="s">
        <v>882</v>
      </c>
      <c r="B774">
        <v>0.27187274120573701</v>
      </c>
      <c r="C774">
        <v>2.3819546486573601E-2</v>
      </c>
      <c r="D774">
        <v>0.219752455248648</v>
      </c>
      <c r="E774">
        <v>1.7238484780578E-2</v>
      </c>
      <c r="F774">
        <v>-5.2120285957089001E-2</v>
      </c>
      <c r="G774" t="s">
        <v>10</v>
      </c>
      <c r="H774">
        <v>9714845</v>
      </c>
      <c r="I774" s="1" t="s">
        <v>490</v>
      </c>
      <c r="J774">
        <v>4.1768924100542499E-4</v>
      </c>
    </row>
    <row r="775" spans="1:10" x14ac:dyDescent="0.25">
      <c r="A775" t="s">
        <v>770</v>
      </c>
      <c r="B775">
        <v>0.10030320497045001</v>
      </c>
      <c r="C775">
        <v>1.9676539764489499E-2</v>
      </c>
      <c r="D775">
        <v>4.9812571556322099E-2</v>
      </c>
      <c r="E775">
        <v>1.5180114040999599E-2</v>
      </c>
      <c r="F775">
        <v>-5.0490633414127399E-2</v>
      </c>
      <c r="G775" t="s">
        <v>86</v>
      </c>
      <c r="H775">
        <v>31686466</v>
      </c>
      <c r="I775" s="1" t="s">
        <v>771</v>
      </c>
      <c r="J775">
        <v>7.5220931954002204E-4</v>
      </c>
    </row>
    <row r="776" spans="1:10" x14ac:dyDescent="0.25">
      <c r="A776" t="s">
        <v>1352</v>
      </c>
      <c r="B776">
        <v>0.37401434613246498</v>
      </c>
      <c r="C776">
        <v>2.2381062018142901E-2</v>
      </c>
      <c r="D776">
        <v>0.31420671232589598</v>
      </c>
      <c r="E776">
        <v>1.4711369858148001E-2</v>
      </c>
      <c r="F776">
        <v>-5.9807633806569303E-2</v>
      </c>
      <c r="G776" t="s">
        <v>45</v>
      </c>
      <c r="H776">
        <v>18272037</v>
      </c>
      <c r="I776" s="1" t="s">
        <v>1353</v>
      </c>
      <c r="J776">
        <v>4.0809055874293997E-5</v>
      </c>
    </row>
    <row r="777" spans="1:10" x14ac:dyDescent="0.25">
      <c r="A777" t="s">
        <v>2367</v>
      </c>
      <c r="B777">
        <v>0.70211745784473401</v>
      </c>
      <c r="C777">
        <v>2.0362905049625901E-2</v>
      </c>
      <c r="D777">
        <v>0.61165648813675899</v>
      </c>
      <c r="E777">
        <v>4.1265957964442303E-2</v>
      </c>
      <c r="F777">
        <v>-9.0460969707975097E-2</v>
      </c>
      <c r="G777" t="s">
        <v>27</v>
      </c>
      <c r="H777">
        <v>37105406</v>
      </c>
      <c r="I777" s="1" t="s">
        <v>2368</v>
      </c>
      <c r="J777">
        <v>7.5320856050791602E-4</v>
      </c>
    </row>
    <row r="778" spans="1:10" x14ac:dyDescent="0.25">
      <c r="A778" t="s">
        <v>491</v>
      </c>
      <c r="B778">
        <v>0.72395454130911996</v>
      </c>
      <c r="C778">
        <v>2.2195181790872199E-2</v>
      </c>
      <c r="D778">
        <v>0.59519708033066698</v>
      </c>
      <c r="E778">
        <v>3.9633848824994801E-2</v>
      </c>
      <c r="F778">
        <v>-0.128757460978453</v>
      </c>
      <c r="G778" t="s">
        <v>16</v>
      </c>
      <c r="H778">
        <v>22920025</v>
      </c>
      <c r="I778" s="1" t="s">
        <v>492</v>
      </c>
      <c r="J778">
        <v>1.80196135634685E-5</v>
      </c>
    </row>
    <row r="779" spans="1:10" x14ac:dyDescent="0.25">
      <c r="A779" t="s">
        <v>493</v>
      </c>
      <c r="B779">
        <v>0.48320761066905898</v>
      </c>
      <c r="C779">
        <v>2.6903563780086098E-2</v>
      </c>
      <c r="D779">
        <v>0.36358656229339698</v>
      </c>
      <c r="E779">
        <v>4.3982718310435202E-2</v>
      </c>
      <c r="F779">
        <v>-0.119621048375661</v>
      </c>
      <c r="G779" t="s">
        <v>10</v>
      </c>
      <c r="H779">
        <v>151172905</v>
      </c>
      <c r="I779" s="1" t="s">
        <v>494</v>
      </c>
      <c r="J779">
        <v>3.3639727227774202E-4</v>
      </c>
    </row>
    <row r="780" spans="1:10" x14ac:dyDescent="0.25">
      <c r="A780" t="s">
        <v>495</v>
      </c>
      <c r="B780">
        <v>0.63522694933742596</v>
      </c>
      <c r="C780">
        <v>6.32829600596188E-3</v>
      </c>
      <c r="D780">
        <v>0.51054877897571505</v>
      </c>
      <c r="E780">
        <v>4.5723961346561398E-2</v>
      </c>
      <c r="F780">
        <v>-0.124678170361711</v>
      </c>
      <c r="G780" t="s">
        <v>86</v>
      </c>
      <c r="H780">
        <v>32057065</v>
      </c>
      <c r="I780" s="1" t="s">
        <v>496</v>
      </c>
      <c r="J780">
        <v>2.6633867406025799E-4</v>
      </c>
    </row>
    <row r="781" spans="1:10" x14ac:dyDescent="0.25">
      <c r="A781" t="s">
        <v>2278</v>
      </c>
      <c r="B781">
        <v>0.81039475824969498</v>
      </c>
      <c r="C781">
        <v>2.0048143207602401E-2</v>
      </c>
      <c r="D781">
        <v>0.72410832131662095</v>
      </c>
      <c r="E781">
        <v>3.0776400716022601E-2</v>
      </c>
      <c r="F781">
        <v>-8.6286436933074404E-2</v>
      </c>
      <c r="G781" t="s">
        <v>19</v>
      </c>
      <c r="H781">
        <v>111614644</v>
      </c>
      <c r="I781" s="1" t="s">
        <v>2279</v>
      </c>
      <c r="J781">
        <v>8.3333901506324205E-5</v>
      </c>
    </row>
    <row r="782" spans="1:10" x14ac:dyDescent="0.25">
      <c r="A782" t="s">
        <v>1189</v>
      </c>
      <c r="B782">
        <v>0.54048535072891302</v>
      </c>
      <c r="C782">
        <v>2.55055565265494E-2</v>
      </c>
      <c r="D782">
        <v>0.48335905736130103</v>
      </c>
      <c r="E782">
        <v>2.0109521716168199E-2</v>
      </c>
      <c r="F782">
        <v>-5.7126293367612303E-2</v>
      </c>
      <c r="G782" t="s">
        <v>53</v>
      </c>
      <c r="H782">
        <v>42376692</v>
      </c>
      <c r="I782" s="1" t="s">
        <v>1190</v>
      </c>
      <c r="J782">
        <v>4.0874018578502798E-4</v>
      </c>
    </row>
    <row r="783" spans="1:10" x14ac:dyDescent="0.25">
      <c r="A783" t="s">
        <v>1004</v>
      </c>
      <c r="B783">
        <v>0.731978868039876</v>
      </c>
      <c r="C783">
        <v>2.1139913264467201E-2</v>
      </c>
      <c r="D783">
        <v>0.67788744202085205</v>
      </c>
      <c r="E783">
        <v>2.1224249403411801E-2</v>
      </c>
      <c r="F783">
        <v>-5.4091426019024197E-2</v>
      </c>
      <c r="G783" t="s">
        <v>37</v>
      </c>
      <c r="H783">
        <v>57103638</v>
      </c>
      <c r="I783" s="1" t="s">
        <v>1005</v>
      </c>
      <c r="J783">
        <v>5.4167652198130404E-4</v>
      </c>
    </row>
    <row r="784" spans="1:10" x14ac:dyDescent="0.25">
      <c r="A784" t="s">
        <v>497</v>
      </c>
      <c r="B784">
        <v>0.52886761778955504</v>
      </c>
      <c r="C784">
        <v>4.1304484396362098E-2</v>
      </c>
      <c r="D784">
        <v>0.34466267911937698</v>
      </c>
      <c r="E784">
        <v>5.1133032769105302E-2</v>
      </c>
      <c r="F784">
        <v>-0.18420493867017801</v>
      </c>
      <c r="G784" t="s">
        <v>37</v>
      </c>
      <c r="H784">
        <v>42037966</v>
      </c>
      <c r="I784" s="1" t="s">
        <v>498</v>
      </c>
      <c r="J784">
        <v>2.5060499839434802E-4</v>
      </c>
    </row>
    <row r="785" spans="1:10" x14ac:dyDescent="0.25">
      <c r="A785" t="s">
        <v>499</v>
      </c>
      <c r="B785">
        <v>0.26089035911546399</v>
      </c>
      <c r="C785">
        <v>4.3808982052956601E-2</v>
      </c>
      <c r="D785">
        <v>0.39089893118024699</v>
      </c>
      <c r="E785">
        <v>5.0410587145316099E-2</v>
      </c>
      <c r="F785">
        <v>0.130008572064783</v>
      </c>
      <c r="G785" t="s">
        <v>16</v>
      </c>
      <c r="H785">
        <v>75670435</v>
      </c>
      <c r="I785" s="1" t="s">
        <v>500</v>
      </c>
      <c r="J785">
        <v>2.4379854280048201E-4</v>
      </c>
    </row>
    <row r="786" spans="1:10" x14ac:dyDescent="0.25">
      <c r="A786" t="s">
        <v>501</v>
      </c>
      <c r="B786">
        <v>0.70977548905409604</v>
      </c>
      <c r="C786">
        <v>3.4031215432609702E-2</v>
      </c>
      <c r="D786">
        <v>0.51754373200500003</v>
      </c>
      <c r="E786">
        <v>6.6062841513313694E-2</v>
      </c>
      <c r="F786">
        <v>-0.19223175704909601</v>
      </c>
      <c r="G786" t="s">
        <v>48</v>
      </c>
      <c r="H786">
        <v>16848924</v>
      </c>
      <c r="I786" s="1" t="s">
        <v>502</v>
      </c>
      <c r="J786">
        <v>4.48673562642334E-4</v>
      </c>
    </row>
    <row r="787" spans="1:10" x14ac:dyDescent="0.25">
      <c r="A787" t="s">
        <v>2097</v>
      </c>
      <c r="B787">
        <v>0.751208770823792</v>
      </c>
      <c r="C787">
        <v>2.9857518453834799E-2</v>
      </c>
      <c r="D787">
        <v>0.67307819206167896</v>
      </c>
      <c r="E787">
        <v>2.06226276317115E-2</v>
      </c>
      <c r="F787">
        <v>-7.8130578762112907E-2</v>
      </c>
      <c r="G787" t="s">
        <v>27</v>
      </c>
      <c r="H787">
        <v>151075493</v>
      </c>
      <c r="I787" s="1" t="s">
        <v>2098</v>
      </c>
      <c r="J787">
        <v>3.94154309708736E-4</v>
      </c>
    </row>
    <row r="788" spans="1:10" x14ac:dyDescent="0.25">
      <c r="A788" t="s">
        <v>503</v>
      </c>
      <c r="B788">
        <v>0.55199931738858299</v>
      </c>
      <c r="C788">
        <v>2.5616617014685698E-2</v>
      </c>
      <c r="D788">
        <v>0.44163897308191102</v>
      </c>
      <c r="E788">
        <v>3.48001014718834E-2</v>
      </c>
      <c r="F788">
        <v>-0.11036034430667201</v>
      </c>
      <c r="G788" t="s">
        <v>191</v>
      </c>
      <c r="H788">
        <v>6422131</v>
      </c>
      <c r="I788" s="1" t="s">
        <v>504</v>
      </c>
      <c r="J788">
        <v>2.13064657984365E-4</v>
      </c>
    </row>
    <row r="789" spans="1:10" x14ac:dyDescent="0.25">
      <c r="A789" t="s">
        <v>1312</v>
      </c>
      <c r="B789">
        <v>0.885735173569145</v>
      </c>
      <c r="C789">
        <v>1.49084312683147E-2</v>
      </c>
      <c r="D789">
        <v>0.82651989030329498</v>
      </c>
      <c r="E789">
        <v>1.7251029306807299E-2</v>
      </c>
      <c r="F789">
        <v>-5.9215283265849898E-2</v>
      </c>
      <c r="G789" t="s">
        <v>53</v>
      </c>
      <c r="H789">
        <v>90212699</v>
      </c>
      <c r="I789" s="1" t="s">
        <v>1313</v>
      </c>
      <c r="J789">
        <v>1.2729966399975599E-4</v>
      </c>
    </row>
    <row r="790" spans="1:10" x14ac:dyDescent="0.25">
      <c r="A790" t="s">
        <v>2373</v>
      </c>
      <c r="B790">
        <v>0.171529028760778</v>
      </c>
      <c r="C790">
        <v>2.2473460588943301E-2</v>
      </c>
      <c r="D790">
        <v>0.26228333038792301</v>
      </c>
      <c r="E790">
        <v>3.8050871781332103E-2</v>
      </c>
      <c r="F790">
        <v>9.0754301627145498E-2</v>
      </c>
      <c r="G790" t="s">
        <v>13</v>
      </c>
      <c r="H790">
        <v>54897272</v>
      </c>
      <c r="I790" s="1" t="s">
        <v>2374</v>
      </c>
      <c r="J790">
        <v>6.7202518407479699E-4</v>
      </c>
    </row>
    <row r="791" spans="1:10" x14ac:dyDescent="0.25">
      <c r="A791" t="s">
        <v>1520</v>
      </c>
      <c r="B791">
        <v>0.86137310636199105</v>
      </c>
      <c r="C791">
        <v>9.2142875497306202E-3</v>
      </c>
      <c r="D791">
        <v>0.79787385460264904</v>
      </c>
      <c r="E791">
        <v>2.27170747616664E-2</v>
      </c>
      <c r="F791">
        <v>-6.3499251759341305E-2</v>
      </c>
      <c r="G791" t="s">
        <v>10</v>
      </c>
      <c r="H791">
        <v>56636154</v>
      </c>
      <c r="I791" s="1" t="s">
        <v>1521</v>
      </c>
      <c r="J791">
        <v>4.2688068945252798E-4</v>
      </c>
    </row>
    <row r="792" spans="1:10" x14ac:dyDescent="0.25">
      <c r="A792" t="s">
        <v>1767</v>
      </c>
      <c r="B792">
        <v>0.84868024268456199</v>
      </c>
      <c r="C792">
        <v>1.36896500947739E-2</v>
      </c>
      <c r="D792">
        <v>0.77952006918483896</v>
      </c>
      <c r="E792">
        <v>3.17188599918483E-2</v>
      </c>
      <c r="F792">
        <v>-6.9160173499723698E-2</v>
      </c>
      <c r="G792" t="s">
        <v>56</v>
      </c>
      <c r="H792">
        <v>7296794</v>
      </c>
      <c r="I792" s="1" t="s">
        <v>1768</v>
      </c>
      <c r="J792">
        <v>6.5390233018345495E-4</v>
      </c>
    </row>
    <row r="793" spans="1:10" x14ac:dyDescent="0.25">
      <c r="A793" t="s">
        <v>829</v>
      </c>
      <c r="B793">
        <v>0.51385603741597297</v>
      </c>
      <c r="C793">
        <v>8.7255074093648393E-3</v>
      </c>
      <c r="D793">
        <v>0.462624678023354</v>
      </c>
      <c r="E793">
        <v>1.2776197613460299E-2</v>
      </c>
      <c r="F793">
        <v>-5.1231359392619101E-2</v>
      </c>
      <c r="G793" t="s">
        <v>99</v>
      </c>
      <c r="H793">
        <v>126707501</v>
      </c>
      <c r="I793" s="1" t="s">
        <v>830</v>
      </c>
      <c r="J793">
        <v>4.67322019045498E-5</v>
      </c>
    </row>
    <row r="794" spans="1:10" x14ac:dyDescent="0.25">
      <c r="A794" t="s">
        <v>1104</v>
      </c>
      <c r="B794">
        <v>0.12367916620460299</v>
      </c>
      <c r="C794">
        <v>1.52390965319192E-2</v>
      </c>
      <c r="D794">
        <v>6.81965204511263E-2</v>
      </c>
      <c r="E794">
        <v>1.5829785190896499E-2</v>
      </c>
      <c r="F794">
        <v>-5.5482645753476598E-2</v>
      </c>
      <c r="G794" t="s">
        <v>10</v>
      </c>
      <c r="H794">
        <v>156187819</v>
      </c>
      <c r="I794" s="1" t="s">
        <v>1105</v>
      </c>
      <c r="J794">
        <v>9.8981389487007494E-4</v>
      </c>
    </row>
    <row r="795" spans="1:10" x14ac:dyDescent="0.25">
      <c r="A795" t="s">
        <v>2381</v>
      </c>
      <c r="B795">
        <v>0.77748383231488905</v>
      </c>
      <c r="C795">
        <v>2.1961960762348701E-2</v>
      </c>
      <c r="D795">
        <v>0.686558945910137</v>
      </c>
      <c r="E795">
        <v>3.9002054365891402E-2</v>
      </c>
      <c r="F795">
        <v>-9.0924886404752298E-2</v>
      </c>
      <c r="G795" t="s">
        <v>37</v>
      </c>
      <c r="H795">
        <v>28173732</v>
      </c>
      <c r="I795" s="1" t="s">
        <v>2382</v>
      </c>
      <c r="J795">
        <v>4.08913279002864E-4</v>
      </c>
    </row>
    <row r="796" spans="1:10" x14ac:dyDescent="0.25">
      <c r="A796" t="s">
        <v>742</v>
      </c>
      <c r="B796">
        <v>0.77810709917331899</v>
      </c>
      <c r="C796">
        <v>1.03666529188463E-2</v>
      </c>
      <c r="D796">
        <v>0.72809235883543</v>
      </c>
      <c r="E796">
        <v>2.17973829541863E-2</v>
      </c>
      <c r="F796">
        <v>-5.0014740337889399E-2</v>
      </c>
      <c r="G796" t="s">
        <v>10</v>
      </c>
      <c r="H796">
        <v>151416412</v>
      </c>
      <c r="I796" s="1" t="s">
        <v>743</v>
      </c>
      <c r="J796">
        <v>5.1283547556003201E-4</v>
      </c>
    </row>
    <row r="797" spans="1:10" x14ac:dyDescent="0.25">
      <c r="A797" t="s">
        <v>1039</v>
      </c>
      <c r="B797">
        <v>0.54199129652705003</v>
      </c>
      <c r="C797">
        <v>1.89108270807079E-2</v>
      </c>
      <c r="D797">
        <v>0.48740117227643698</v>
      </c>
      <c r="E797">
        <v>1.3731513898350801E-2</v>
      </c>
      <c r="F797">
        <v>-5.4590124250612902E-2</v>
      </c>
      <c r="G797" t="s">
        <v>48</v>
      </c>
      <c r="H797">
        <v>67121634</v>
      </c>
      <c r="I797" s="1" t="s">
        <v>1040</v>
      </c>
      <c r="J797">
        <v>2.7219863989001101E-4</v>
      </c>
    </row>
    <row r="798" spans="1:10" x14ac:dyDescent="0.25">
      <c r="A798" t="s">
        <v>2474</v>
      </c>
      <c r="B798">
        <v>0.18356840245679801</v>
      </c>
      <c r="C798">
        <v>3.0253756166619999E-2</v>
      </c>
      <c r="D798">
        <v>8.7863169109810096E-2</v>
      </c>
      <c r="E798">
        <v>3.2560360833321297E-2</v>
      </c>
      <c r="F798">
        <v>-9.57052333469878E-2</v>
      </c>
      <c r="G798" t="s">
        <v>13</v>
      </c>
      <c r="H798">
        <v>74862702</v>
      </c>
      <c r="I798" s="1" t="s">
        <v>2475</v>
      </c>
      <c r="J798">
        <v>6.3321724882173496E-4</v>
      </c>
    </row>
    <row r="799" spans="1:10" x14ac:dyDescent="0.25">
      <c r="A799" t="s">
        <v>2424</v>
      </c>
      <c r="B799">
        <v>0.30571705127802301</v>
      </c>
      <c r="C799">
        <v>3.05297422373591E-2</v>
      </c>
      <c r="D799">
        <v>0.39865973754953798</v>
      </c>
      <c r="E799">
        <v>3.9792126517053501E-2</v>
      </c>
      <c r="F799">
        <v>9.2942686271515806E-2</v>
      </c>
      <c r="G799" t="s">
        <v>32</v>
      </c>
      <c r="H799">
        <v>113299015</v>
      </c>
      <c r="I799" s="1" t="s">
        <v>2425</v>
      </c>
      <c r="J799">
        <v>7.2406145276766095E-4</v>
      </c>
    </row>
    <row r="800" spans="1:10" x14ac:dyDescent="0.25">
      <c r="A800" t="s">
        <v>1738</v>
      </c>
      <c r="B800">
        <v>0.74713301385654296</v>
      </c>
      <c r="C800">
        <v>1.75144718550398E-2</v>
      </c>
      <c r="D800">
        <v>0.67850669193031399</v>
      </c>
      <c r="E800">
        <v>2.6331385774787601E-2</v>
      </c>
      <c r="F800">
        <v>-6.8626321926228501E-2</v>
      </c>
      <c r="G800" t="s">
        <v>19</v>
      </c>
      <c r="H800">
        <v>57910078</v>
      </c>
      <c r="I800" s="1" t="s">
        <v>1739</v>
      </c>
      <c r="J800">
        <v>3.32071805045693E-4</v>
      </c>
    </row>
    <row r="801" spans="1:10" x14ac:dyDescent="0.25">
      <c r="A801" t="s">
        <v>505</v>
      </c>
      <c r="B801">
        <v>0.33200466456668198</v>
      </c>
      <c r="C801">
        <v>1.3055135316342101E-2</v>
      </c>
      <c r="D801">
        <v>0.21204028972178501</v>
      </c>
      <c r="E801">
        <v>4.2465359366040102E-2</v>
      </c>
      <c r="F801">
        <v>-0.119964374844897</v>
      </c>
      <c r="G801" t="s">
        <v>40</v>
      </c>
      <c r="H801">
        <v>57496328</v>
      </c>
      <c r="I801" s="1" t="s">
        <v>506</v>
      </c>
      <c r="J801">
        <v>8.3803518676700995E-4</v>
      </c>
    </row>
    <row r="802" spans="1:10" x14ac:dyDescent="0.25">
      <c r="A802" t="s">
        <v>1667</v>
      </c>
      <c r="B802">
        <v>0.71112262103380197</v>
      </c>
      <c r="C802">
        <v>1.5535155134321301E-2</v>
      </c>
      <c r="D802">
        <v>0.644247676344047</v>
      </c>
      <c r="E802">
        <v>3.6396122291452199E-2</v>
      </c>
      <c r="F802">
        <v>-6.6874944689754495E-2</v>
      </c>
      <c r="G802" t="s">
        <v>45</v>
      </c>
      <c r="H802">
        <v>1090978</v>
      </c>
      <c r="I802" s="1" t="s">
        <v>1668</v>
      </c>
      <c r="J802">
        <v>6.4981930151998101E-4</v>
      </c>
    </row>
    <row r="803" spans="1:10" x14ac:dyDescent="0.25">
      <c r="A803" t="s">
        <v>1389</v>
      </c>
      <c r="B803">
        <v>0.76157204854095795</v>
      </c>
      <c r="C803">
        <v>1.8740432051501599E-2</v>
      </c>
      <c r="D803">
        <v>0.701232168705059</v>
      </c>
      <c r="E803">
        <v>2.0021727320709001E-2</v>
      </c>
      <c r="F803">
        <v>-6.0339879835898703E-2</v>
      </c>
      <c r="G803" t="s">
        <v>37</v>
      </c>
      <c r="H803">
        <v>22108223</v>
      </c>
      <c r="I803" s="1" t="s">
        <v>1390</v>
      </c>
      <c r="J803">
        <v>2.38018477646025E-4</v>
      </c>
    </row>
    <row r="804" spans="1:10" x14ac:dyDescent="0.25">
      <c r="A804" t="s">
        <v>1358</v>
      </c>
      <c r="B804">
        <v>0.77606343350407503</v>
      </c>
      <c r="C804">
        <v>1.4239061928832101E-2</v>
      </c>
      <c r="D804">
        <v>0.71616972241362598</v>
      </c>
      <c r="E804">
        <v>2.5788195614736501E-2</v>
      </c>
      <c r="F804">
        <v>-5.9893711090448602E-2</v>
      </c>
      <c r="G804" t="s">
        <v>32</v>
      </c>
      <c r="H804">
        <v>25352777</v>
      </c>
      <c r="I804" s="1" t="s">
        <v>1359</v>
      </c>
      <c r="J804">
        <v>8.5924168722617002E-4</v>
      </c>
    </row>
    <row r="805" spans="1:10" x14ac:dyDescent="0.25">
      <c r="A805" t="s">
        <v>2082</v>
      </c>
      <c r="B805">
        <v>0.53530131704430095</v>
      </c>
      <c r="C805">
        <v>2.2929739761600398E-2</v>
      </c>
      <c r="D805">
        <v>0.45762514830408701</v>
      </c>
      <c r="E805">
        <v>3.1143382231627499E-2</v>
      </c>
      <c r="F805">
        <v>-7.7676168740214199E-2</v>
      </c>
      <c r="G805" t="s">
        <v>99</v>
      </c>
      <c r="H805">
        <v>43204254</v>
      </c>
      <c r="I805" s="1" t="s">
        <v>2083</v>
      </c>
      <c r="J805">
        <v>8.9798881228110399E-4</v>
      </c>
    </row>
    <row r="806" spans="1:10" x14ac:dyDescent="0.25">
      <c r="A806" t="s">
        <v>762</v>
      </c>
      <c r="B806">
        <v>5.0555866719657602E-2</v>
      </c>
      <c r="C806">
        <v>1.4521953415773101E-2</v>
      </c>
      <c r="D806">
        <v>0.100941824957861</v>
      </c>
      <c r="E806">
        <v>2.5660540877355201E-2</v>
      </c>
      <c r="F806">
        <v>5.0385958238202903E-2</v>
      </c>
      <c r="G806" t="s">
        <v>154</v>
      </c>
      <c r="H806">
        <v>79170283</v>
      </c>
      <c r="I806" s="1" t="s">
        <v>763</v>
      </c>
      <c r="J806">
        <v>9.09018250917645E-4</v>
      </c>
    </row>
    <row r="807" spans="1:10" x14ac:dyDescent="0.25">
      <c r="A807" t="s">
        <v>1711</v>
      </c>
      <c r="B807">
        <v>0.55167844034315605</v>
      </c>
      <c r="C807">
        <v>1.0373622896065599E-2</v>
      </c>
      <c r="D807">
        <v>0.48372639322358402</v>
      </c>
      <c r="E807">
        <v>2.5563353709968199E-2</v>
      </c>
      <c r="F807">
        <v>-6.7952047119571604E-2</v>
      </c>
      <c r="G807" t="s">
        <v>40</v>
      </c>
      <c r="H807">
        <v>4994685</v>
      </c>
      <c r="I807" s="1" t="s">
        <v>1712</v>
      </c>
      <c r="J807">
        <v>3.0335375267234E-4</v>
      </c>
    </row>
    <row r="808" spans="1:10" x14ac:dyDescent="0.25">
      <c r="A808" t="s">
        <v>2530</v>
      </c>
      <c r="B808">
        <v>0.70350568790138501</v>
      </c>
      <c r="C808">
        <v>2.9188177773912201E-2</v>
      </c>
      <c r="D808">
        <v>0.80309464995577595</v>
      </c>
      <c r="E808">
        <v>2.77465194790622E-2</v>
      </c>
      <c r="F808">
        <v>9.9588962054390703E-2</v>
      </c>
      <c r="G808" t="s">
        <v>32</v>
      </c>
      <c r="H808">
        <v>44327637</v>
      </c>
      <c r="I808" s="1" t="s">
        <v>2531</v>
      </c>
      <c r="J808">
        <v>2.8370215933293101E-4</v>
      </c>
    </row>
    <row r="809" spans="1:10" x14ac:dyDescent="0.25">
      <c r="A809" t="s">
        <v>507</v>
      </c>
      <c r="B809">
        <v>0.72696716121028504</v>
      </c>
      <c r="C809">
        <v>3.8546927218798897E-2</v>
      </c>
      <c r="D809">
        <v>0.62050146430117403</v>
      </c>
      <c r="E809">
        <v>3.8897277790308001E-2</v>
      </c>
      <c r="F809">
        <v>-0.10646569690911099</v>
      </c>
      <c r="G809" t="s">
        <v>27</v>
      </c>
      <c r="H809">
        <v>30037773</v>
      </c>
      <c r="I809" s="1" t="s">
        <v>508</v>
      </c>
      <c r="J809">
        <v>8.6322649667996498E-4</v>
      </c>
    </row>
    <row r="810" spans="1:10" x14ac:dyDescent="0.25">
      <c r="A810" t="s">
        <v>2435</v>
      </c>
      <c r="B810">
        <v>0.77320915134649804</v>
      </c>
      <c r="C810">
        <v>1.1587630494987299E-2</v>
      </c>
      <c r="D810">
        <v>0.67878766226056597</v>
      </c>
      <c r="E810">
        <v>3.8204950632188699E-2</v>
      </c>
      <c r="F810">
        <v>-9.4421489085931398E-2</v>
      </c>
      <c r="G810" t="s">
        <v>45</v>
      </c>
      <c r="H810">
        <v>49379127</v>
      </c>
      <c r="I810" s="1" t="s">
        <v>2436</v>
      </c>
      <c r="J810">
        <v>7.7364308022562797E-4</v>
      </c>
    </row>
    <row r="811" spans="1:10" x14ac:dyDescent="0.25">
      <c r="A811" t="s">
        <v>1461</v>
      </c>
      <c r="B811">
        <v>0.86461916215942403</v>
      </c>
      <c r="C811">
        <v>1.28527479179316E-2</v>
      </c>
      <c r="D811">
        <v>0.80278688145709898</v>
      </c>
      <c r="E811">
        <v>2.9624061295426999E-2</v>
      </c>
      <c r="F811">
        <v>-6.1832280702325E-2</v>
      </c>
      <c r="G811" t="s">
        <v>22</v>
      </c>
      <c r="H811">
        <v>31692686</v>
      </c>
      <c r="I811" s="1" t="s">
        <v>1462</v>
      </c>
      <c r="J811">
        <v>5.7438741460094699E-4</v>
      </c>
    </row>
    <row r="812" spans="1:10" x14ac:dyDescent="0.25">
      <c r="A812" t="s">
        <v>1473</v>
      </c>
      <c r="B812">
        <v>0.189171332118972</v>
      </c>
      <c r="C812">
        <v>2.2522082785883E-2</v>
      </c>
      <c r="D812">
        <v>0.127099674583804</v>
      </c>
      <c r="E812">
        <v>1.4644069641181401E-2</v>
      </c>
      <c r="F812">
        <v>-6.20716575351681E-2</v>
      </c>
      <c r="G812" t="s">
        <v>27</v>
      </c>
      <c r="H812">
        <v>30653407</v>
      </c>
      <c r="I812" s="1" t="s">
        <v>1474</v>
      </c>
      <c r="J812">
        <v>1.4671980743258999E-4</v>
      </c>
    </row>
    <row r="813" spans="1:10" x14ac:dyDescent="0.25">
      <c r="A813" t="s">
        <v>1230</v>
      </c>
      <c r="B813">
        <v>0.41986566292317901</v>
      </c>
      <c r="C813">
        <v>9.8599825270663608E-3</v>
      </c>
      <c r="D813">
        <v>0.36199222610498899</v>
      </c>
      <c r="E813">
        <v>2.2169427206069198E-2</v>
      </c>
      <c r="F813">
        <v>-5.78734368181896E-2</v>
      </c>
      <c r="G813" t="s">
        <v>172</v>
      </c>
      <c r="H813">
        <v>138301441</v>
      </c>
      <c r="I813" s="1" t="s">
        <v>1231</v>
      </c>
      <c r="J813">
        <v>9.7372412478370196E-4</v>
      </c>
    </row>
    <row r="814" spans="1:10" x14ac:dyDescent="0.25">
      <c r="A814" t="s">
        <v>1651</v>
      </c>
      <c r="B814">
        <v>0.52676312191733299</v>
      </c>
      <c r="C814">
        <v>3.1545749247660897E-2</v>
      </c>
      <c r="D814">
        <v>0.460149456876977</v>
      </c>
      <c r="E814">
        <v>2.0413815077783198E-2</v>
      </c>
      <c r="F814">
        <v>-6.6613665040355804E-2</v>
      </c>
      <c r="G814" t="s">
        <v>22</v>
      </c>
      <c r="H814">
        <v>100032816</v>
      </c>
      <c r="I814" s="1" t="s">
        <v>1652</v>
      </c>
      <c r="J814">
        <v>8.4828671509116496E-4</v>
      </c>
    </row>
    <row r="815" spans="1:10" x14ac:dyDescent="0.25">
      <c r="A815" t="s">
        <v>1603</v>
      </c>
      <c r="B815">
        <v>0.91103825460885302</v>
      </c>
      <c r="C815">
        <v>7.0136762946684701E-3</v>
      </c>
      <c r="D815">
        <v>0.84561159615227699</v>
      </c>
      <c r="E815">
        <v>2.78092831389961E-2</v>
      </c>
      <c r="F815">
        <v>-6.54266584565764E-2</v>
      </c>
      <c r="G815" t="s">
        <v>37</v>
      </c>
      <c r="H815">
        <v>25227128</v>
      </c>
      <c r="I815" s="1" t="s">
        <v>1604</v>
      </c>
      <c r="J815">
        <v>3.2373960201661399E-4</v>
      </c>
    </row>
    <row r="816" spans="1:10" x14ac:dyDescent="0.25">
      <c r="A816" t="s">
        <v>509</v>
      </c>
      <c r="B816">
        <v>0.42305425842344302</v>
      </c>
      <c r="C816">
        <v>1.7690304549411999E-2</v>
      </c>
      <c r="D816">
        <v>0.55046161723858</v>
      </c>
      <c r="E816">
        <v>4.7819931926948001E-2</v>
      </c>
      <c r="F816">
        <v>0.12740735881513701</v>
      </c>
      <c r="G816" t="s">
        <v>10</v>
      </c>
      <c r="H816">
        <v>212463238</v>
      </c>
      <c r="I816" s="1" t="s">
        <v>510</v>
      </c>
      <c r="J816">
        <v>5.5527539821798304E-4</v>
      </c>
    </row>
    <row r="817" spans="1:10" x14ac:dyDescent="0.25">
      <c r="A817" t="s">
        <v>1975</v>
      </c>
      <c r="B817">
        <v>0.182322982349781</v>
      </c>
      <c r="C817">
        <v>1.7872945371316101E-2</v>
      </c>
      <c r="D817">
        <v>0.25702599360610601</v>
      </c>
      <c r="E817">
        <v>4.0248613841003998E-2</v>
      </c>
      <c r="F817">
        <v>7.4703011256324697E-2</v>
      </c>
      <c r="G817" t="s">
        <v>73</v>
      </c>
      <c r="H817">
        <v>102227932</v>
      </c>
      <c r="I817" s="1" t="s">
        <v>1976</v>
      </c>
      <c r="J817">
        <v>9.4283176060789696E-4</v>
      </c>
    </row>
    <row r="818" spans="1:10" x14ac:dyDescent="0.25">
      <c r="A818" t="s">
        <v>2273</v>
      </c>
      <c r="B818">
        <v>0.11441754883392501</v>
      </c>
      <c r="C818">
        <v>2.5703211474479501E-2</v>
      </c>
      <c r="D818">
        <v>0.200297205099709</v>
      </c>
      <c r="E818">
        <v>4.3889915439287899E-2</v>
      </c>
      <c r="F818">
        <v>8.5879656265783894E-2</v>
      </c>
      <c r="G818" t="s">
        <v>27</v>
      </c>
      <c r="H818">
        <v>106533925</v>
      </c>
      <c r="I818" s="1" t="s">
        <v>512</v>
      </c>
      <c r="J818">
        <v>7.9769405945272697E-4</v>
      </c>
    </row>
    <row r="819" spans="1:10" x14ac:dyDescent="0.25">
      <c r="A819" t="s">
        <v>910</v>
      </c>
      <c r="B819">
        <v>8.94812182736619E-2</v>
      </c>
      <c r="C819">
        <v>1.6648988688272099E-2</v>
      </c>
      <c r="D819">
        <v>0.14200570438700999</v>
      </c>
      <c r="E819">
        <v>1.6850750795403699E-2</v>
      </c>
      <c r="F819">
        <v>5.2524486113348E-2</v>
      </c>
      <c r="G819" t="s">
        <v>172</v>
      </c>
      <c r="H819">
        <v>133534961</v>
      </c>
      <c r="I819" s="1" t="s">
        <v>911</v>
      </c>
      <c r="J819">
        <v>4.3911592903098302E-5</v>
      </c>
    </row>
    <row r="820" spans="1:10" x14ac:dyDescent="0.25">
      <c r="A820" t="s">
        <v>1765</v>
      </c>
      <c r="B820">
        <v>0.36367252881090401</v>
      </c>
      <c r="C820">
        <v>1.3153404863100999E-2</v>
      </c>
      <c r="D820">
        <v>0.43260430157523999</v>
      </c>
      <c r="E820">
        <v>2.6627232809064399E-2</v>
      </c>
      <c r="F820">
        <v>6.8931772764335805E-2</v>
      </c>
      <c r="G820" t="s">
        <v>27</v>
      </c>
      <c r="H820">
        <v>100053930</v>
      </c>
      <c r="I820" s="1" t="s">
        <v>1766</v>
      </c>
      <c r="J820">
        <v>2.4167206794688701E-4</v>
      </c>
    </row>
    <row r="821" spans="1:10" x14ac:dyDescent="0.25">
      <c r="A821" t="s">
        <v>513</v>
      </c>
      <c r="B821">
        <v>0.84549183511648796</v>
      </c>
      <c r="C821">
        <v>3.1225912338165001E-2</v>
      </c>
      <c r="D821">
        <v>0.72482200545756303</v>
      </c>
      <c r="E821">
        <v>4.6171009857241603E-2</v>
      </c>
      <c r="F821">
        <v>-0.120669829658925</v>
      </c>
      <c r="G821" t="s">
        <v>27</v>
      </c>
      <c r="H821">
        <v>105935915</v>
      </c>
      <c r="I821" s="1" t="s">
        <v>514</v>
      </c>
      <c r="J821">
        <v>4.3496221914743902E-4</v>
      </c>
    </row>
    <row r="822" spans="1:10" x14ac:dyDescent="0.25">
      <c r="A822" t="s">
        <v>2506</v>
      </c>
      <c r="B822">
        <v>0.86385239002275804</v>
      </c>
      <c r="C822">
        <v>4.2163969912941801E-2</v>
      </c>
      <c r="D822">
        <v>0.76598912001962305</v>
      </c>
      <c r="E822">
        <v>3.7587872765605997E-2</v>
      </c>
      <c r="F822">
        <v>-9.7863270003134994E-2</v>
      </c>
      <c r="G822" t="s">
        <v>161</v>
      </c>
      <c r="H822">
        <v>47440761</v>
      </c>
      <c r="I822" s="1" t="s">
        <v>2507</v>
      </c>
      <c r="J822">
        <v>7.0385750907386001E-4</v>
      </c>
    </row>
    <row r="823" spans="1:10" x14ac:dyDescent="0.25">
      <c r="A823" t="s">
        <v>515</v>
      </c>
      <c r="B823">
        <v>0.32690602857364898</v>
      </c>
      <c r="C823">
        <v>3.00357823424218E-2</v>
      </c>
      <c r="D823">
        <v>0.16571436124755301</v>
      </c>
      <c r="E823">
        <v>4.71000643635218E-2</v>
      </c>
      <c r="F823">
        <v>-0.16119166732609599</v>
      </c>
      <c r="G823" t="s">
        <v>172</v>
      </c>
      <c r="H823">
        <v>71589563</v>
      </c>
      <c r="I823" s="1" t="s">
        <v>516</v>
      </c>
      <c r="J823">
        <v>1.6442031358637299E-4</v>
      </c>
    </row>
    <row r="824" spans="1:10" x14ac:dyDescent="0.25">
      <c r="A824" t="s">
        <v>2416</v>
      </c>
      <c r="B824">
        <v>0.84920198731504504</v>
      </c>
      <c r="C824">
        <v>1.47069393507095E-2</v>
      </c>
      <c r="D824">
        <v>0.75652096488459697</v>
      </c>
      <c r="E824">
        <v>4.41176107272006E-2</v>
      </c>
      <c r="F824">
        <v>-9.2681022430447194E-2</v>
      </c>
      <c r="G824" t="s">
        <v>56</v>
      </c>
      <c r="H824">
        <v>64378035</v>
      </c>
      <c r="I824" s="1" t="s">
        <v>2417</v>
      </c>
      <c r="J824">
        <v>5.2890012712502102E-4</v>
      </c>
    </row>
    <row r="825" spans="1:10" x14ac:dyDescent="0.25">
      <c r="A825" t="s">
        <v>1362</v>
      </c>
      <c r="B825">
        <v>0.80942491975061204</v>
      </c>
      <c r="C825">
        <v>2.3306164285140499E-2</v>
      </c>
      <c r="D825">
        <v>0.74941401121479001</v>
      </c>
      <c r="E825">
        <v>2.0867931293935101E-2</v>
      </c>
      <c r="F825">
        <v>-6.0010908535822402E-2</v>
      </c>
      <c r="G825" t="s">
        <v>40</v>
      </c>
      <c r="H825">
        <v>23962572</v>
      </c>
      <c r="I825" s="1" t="s">
        <v>1363</v>
      </c>
      <c r="J825">
        <v>5.2327581367222998E-4</v>
      </c>
    </row>
    <row r="826" spans="1:10" x14ac:dyDescent="0.25">
      <c r="A826" t="s">
        <v>2022</v>
      </c>
      <c r="B826">
        <v>0.75860861575344496</v>
      </c>
      <c r="C826">
        <v>2.3525035508654001E-2</v>
      </c>
      <c r="D826">
        <v>0.68257029380099299</v>
      </c>
      <c r="E826">
        <v>2.1830244613936001E-2</v>
      </c>
      <c r="F826">
        <v>-7.6038321952452498E-2</v>
      </c>
      <c r="G826" t="s">
        <v>73</v>
      </c>
      <c r="H826">
        <v>30440586</v>
      </c>
      <c r="I826" s="1" t="s">
        <v>2023</v>
      </c>
      <c r="J826">
        <v>1.21368920774799E-4</v>
      </c>
    </row>
    <row r="827" spans="1:10" x14ac:dyDescent="0.25">
      <c r="A827" t="s">
        <v>1729</v>
      </c>
      <c r="B827">
        <v>0.87031722062947503</v>
      </c>
      <c r="C827">
        <v>2.2472053882237799E-2</v>
      </c>
      <c r="D827">
        <v>0.80184772186749997</v>
      </c>
      <c r="E827">
        <v>2.4118785491940999E-2</v>
      </c>
      <c r="F827">
        <v>-6.8469498761975098E-2</v>
      </c>
      <c r="G827" t="s">
        <v>27</v>
      </c>
      <c r="H827">
        <v>22334619</v>
      </c>
      <c r="I827" s="1" t="s">
        <v>1730</v>
      </c>
      <c r="J827">
        <v>6.8093708405575699E-4</v>
      </c>
    </row>
    <row r="828" spans="1:10" x14ac:dyDescent="0.25">
      <c r="A828" t="s">
        <v>2463</v>
      </c>
      <c r="B828">
        <v>0.72957830716024097</v>
      </c>
      <c r="C828">
        <v>1.5579676082185599E-2</v>
      </c>
      <c r="D828">
        <v>0.63401092594132502</v>
      </c>
      <c r="E828">
        <v>3.5586802946863602E-2</v>
      </c>
      <c r="F828">
        <v>-9.5567381218916295E-2</v>
      </c>
      <c r="G828" t="s">
        <v>161</v>
      </c>
      <c r="H828">
        <v>5294595</v>
      </c>
      <c r="I828" s="1" t="s">
        <v>2464</v>
      </c>
      <c r="J828">
        <v>6.8714127047247195E-4</v>
      </c>
    </row>
    <row r="829" spans="1:10" x14ac:dyDescent="0.25">
      <c r="A829" t="s">
        <v>1045</v>
      </c>
      <c r="B829">
        <v>0.84710295626282195</v>
      </c>
      <c r="C829">
        <v>1.29059058230977E-2</v>
      </c>
      <c r="D829">
        <v>0.79237587004141796</v>
      </c>
      <c r="E829">
        <v>2.6558805167831899E-2</v>
      </c>
      <c r="F829">
        <v>-5.4727086221403903E-2</v>
      </c>
      <c r="G829" t="s">
        <v>16</v>
      </c>
      <c r="H829">
        <v>11847111</v>
      </c>
      <c r="I829" s="1" t="s">
        <v>1046</v>
      </c>
      <c r="J829">
        <v>7.7319121775342695E-4</v>
      </c>
    </row>
    <row r="830" spans="1:10" x14ac:dyDescent="0.25">
      <c r="A830" t="s">
        <v>1833</v>
      </c>
      <c r="B830">
        <v>0.67745132410052</v>
      </c>
      <c r="C830">
        <v>1.52006496405917E-2</v>
      </c>
      <c r="D830">
        <v>0.60655712148046004</v>
      </c>
      <c r="E830">
        <v>2.8691185882346801E-2</v>
      </c>
      <c r="F830">
        <v>-7.0894202620059493E-2</v>
      </c>
      <c r="G830" t="s">
        <v>10</v>
      </c>
      <c r="H830">
        <v>214170993</v>
      </c>
      <c r="I830" s="1" t="s">
        <v>1834</v>
      </c>
      <c r="J830">
        <v>9.5664622241254196E-4</v>
      </c>
    </row>
    <row r="831" spans="1:10" x14ac:dyDescent="0.25">
      <c r="A831" t="s">
        <v>2162</v>
      </c>
      <c r="B831">
        <v>0.860928924851175</v>
      </c>
      <c r="C831">
        <v>2.3181485568931199E-2</v>
      </c>
      <c r="D831">
        <v>0.78053993983105396</v>
      </c>
      <c r="E831">
        <v>2.8428240015311801E-2</v>
      </c>
      <c r="F831">
        <v>-8.0388985020120707E-2</v>
      </c>
      <c r="G831" t="s">
        <v>22</v>
      </c>
      <c r="H831">
        <v>18079924</v>
      </c>
      <c r="I831" s="1" t="s">
        <v>2163</v>
      </c>
      <c r="J831">
        <v>9.2972044180330096E-4</v>
      </c>
    </row>
    <row r="832" spans="1:10" x14ac:dyDescent="0.25">
      <c r="A832" t="s">
        <v>2263</v>
      </c>
      <c r="B832">
        <v>0.77076326933146</v>
      </c>
      <c r="C832">
        <v>8.0362541245366705E-3</v>
      </c>
      <c r="D832">
        <v>0.68578965647064005</v>
      </c>
      <c r="E832">
        <v>2.33375931331136E-2</v>
      </c>
      <c r="F832">
        <v>-8.4973612860819794E-2</v>
      </c>
      <c r="G832" t="s">
        <v>45</v>
      </c>
      <c r="H832">
        <v>42799926</v>
      </c>
      <c r="I832" s="1" t="s">
        <v>2264</v>
      </c>
      <c r="J832">
        <v>8.6880815909202897E-6</v>
      </c>
    </row>
    <row r="833" spans="1:10" x14ac:dyDescent="0.25">
      <c r="A833" t="s">
        <v>1296</v>
      </c>
      <c r="B833">
        <v>0.106059341101487</v>
      </c>
      <c r="C833">
        <v>2.20150394539609E-2</v>
      </c>
      <c r="D833">
        <v>0.16494944777661999</v>
      </c>
      <c r="E833">
        <v>3.6187245770973403E-2</v>
      </c>
      <c r="F833">
        <v>5.8890106675132801E-2</v>
      </c>
      <c r="G833" t="s">
        <v>27</v>
      </c>
      <c r="H833">
        <v>32116653</v>
      </c>
      <c r="I833" s="1" t="s">
        <v>1297</v>
      </c>
      <c r="J833">
        <v>8.2462274653471795E-4</v>
      </c>
    </row>
    <row r="834" spans="1:10" x14ac:dyDescent="0.25">
      <c r="A834" t="s">
        <v>1647</v>
      </c>
      <c r="B834">
        <v>0.62855588215240998</v>
      </c>
      <c r="C834">
        <v>1.0973242447843E-2</v>
      </c>
      <c r="D834">
        <v>0.56206510430522805</v>
      </c>
      <c r="E834">
        <v>1.9211104499592801E-2</v>
      </c>
      <c r="F834">
        <v>-6.6490777847182395E-2</v>
      </c>
      <c r="G834" t="s">
        <v>13</v>
      </c>
      <c r="H834">
        <v>139123186</v>
      </c>
      <c r="I834" s="1" t="s">
        <v>1648</v>
      </c>
      <c r="J834">
        <v>6.1037460769270901E-5</v>
      </c>
    </row>
    <row r="835" spans="1:10" x14ac:dyDescent="0.25">
      <c r="A835" t="s">
        <v>2110</v>
      </c>
      <c r="B835">
        <v>0.32185597418451201</v>
      </c>
      <c r="C835">
        <v>1.2115816350170399E-2</v>
      </c>
      <c r="D835">
        <v>0.24341488780037801</v>
      </c>
      <c r="E835">
        <v>3.1137972960694101E-2</v>
      </c>
      <c r="F835">
        <v>-7.8441086384133704E-2</v>
      </c>
      <c r="G835" t="s">
        <v>48</v>
      </c>
      <c r="H835">
        <v>14665019</v>
      </c>
      <c r="I835" s="1" t="s">
        <v>518</v>
      </c>
      <c r="J835">
        <v>7.2482193276474896E-4</v>
      </c>
    </row>
    <row r="836" spans="1:10" x14ac:dyDescent="0.25">
      <c r="A836" t="s">
        <v>1248</v>
      </c>
      <c r="B836">
        <v>0.83538284656366801</v>
      </c>
      <c r="C836">
        <v>9.1092085395547504E-3</v>
      </c>
      <c r="D836">
        <v>0.77725906200553097</v>
      </c>
      <c r="E836">
        <v>1.9806881000003301E-2</v>
      </c>
      <c r="F836">
        <v>-5.8123784558137298E-2</v>
      </c>
      <c r="G836" t="s">
        <v>27</v>
      </c>
      <c r="H836">
        <v>170784959</v>
      </c>
      <c r="I836" s="1" t="s">
        <v>1249</v>
      </c>
      <c r="J836">
        <v>9.5760195537420502E-5</v>
      </c>
    </row>
    <row r="837" spans="1:10" x14ac:dyDescent="0.25">
      <c r="A837" t="s">
        <v>1752</v>
      </c>
      <c r="B837">
        <v>0.47265451062980801</v>
      </c>
      <c r="C837">
        <v>1.6575431729549402E-2</v>
      </c>
      <c r="D837">
        <v>0.40386399339720402</v>
      </c>
      <c r="E837">
        <v>1.4090296990358599E-2</v>
      </c>
      <c r="F837">
        <v>-6.8790517232604306E-2</v>
      </c>
      <c r="G837" t="s">
        <v>40</v>
      </c>
      <c r="H837">
        <v>67969367</v>
      </c>
      <c r="I837" s="1" t="s">
        <v>1753</v>
      </c>
      <c r="J837">
        <v>1.10179580947466E-5</v>
      </c>
    </row>
    <row r="838" spans="1:10" x14ac:dyDescent="0.25">
      <c r="A838" t="s">
        <v>2496</v>
      </c>
      <c r="B838">
        <v>0.84607163366286797</v>
      </c>
      <c r="C838">
        <v>1.98111820505373E-2</v>
      </c>
      <c r="D838">
        <v>0.74899724888365105</v>
      </c>
      <c r="E838">
        <v>3.5065742526011301E-2</v>
      </c>
      <c r="F838">
        <v>-9.7074384779216399E-2</v>
      </c>
      <c r="G838" t="s">
        <v>27</v>
      </c>
      <c r="H838">
        <v>32810785</v>
      </c>
      <c r="I838" s="1" t="s">
        <v>2497</v>
      </c>
      <c r="J838">
        <v>1.60594010228856E-4</v>
      </c>
    </row>
    <row r="839" spans="1:10" x14ac:dyDescent="0.25">
      <c r="A839" t="s">
        <v>519</v>
      </c>
      <c r="B839">
        <v>0.66536610315231104</v>
      </c>
      <c r="C839">
        <v>1.6273552591097199E-2</v>
      </c>
      <c r="D839">
        <v>0.52551509723878698</v>
      </c>
      <c r="E839">
        <v>5.3546350450009501E-2</v>
      </c>
      <c r="F839">
        <v>-0.13985100591352401</v>
      </c>
      <c r="G839" t="s">
        <v>27</v>
      </c>
      <c r="H839">
        <v>32825701</v>
      </c>
      <c r="I839" s="1" t="s">
        <v>520</v>
      </c>
      <c r="J839">
        <v>9.1140956271656504E-4</v>
      </c>
    </row>
    <row r="840" spans="1:10" x14ac:dyDescent="0.25">
      <c r="A840" t="s">
        <v>1491</v>
      </c>
      <c r="B840">
        <v>0.69585060254624798</v>
      </c>
      <c r="C840">
        <v>1.5275662554930199E-3</v>
      </c>
      <c r="D840">
        <v>0.63298011775132901</v>
      </c>
      <c r="E840">
        <v>1.8311585976898598E-2</v>
      </c>
      <c r="F840">
        <v>-6.2870484794919093E-2</v>
      </c>
      <c r="G840" t="s">
        <v>56</v>
      </c>
      <c r="H840">
        <v>61908869</v>
      </c>
      <c r="I840" s="1" t="s">
        <v>1492</v>
      </c>
      <c r="J840">
        <v>2.3813706028509301E-5</v>
      </c>
    </row>
    <row r="841" spans="1:10" x14ac:dyDescent="0.25">
      <c r="A841" t="s">
        <v>774</v>
      </c>
      <c r="B841">
        <v>0.78880579803386197</v>
      </c>
      <c r="C841">
        <v>1.5793336107245301E-2</v>
      </c>
      <c r="D841">
        <v>0.73828712968897103</v>
      </c>
      <c r="E841">
        <v>1.5791887398742498E-2</v>
      </c>
      <c r="F841">
        <v>-5.0518668344890903E-2</v>
      </c>
      <c r="G841" t="s">
        <v>45</v>
      </c>
      <c r="H841">
        <v>6376576</v>
      </c>
      <c r="I841" s="1" t="s">
        <v>775</v>
      </c>
      <c r="J841">
        <v>5.4119314793542498E-5</v>
      </c>
    </row>
    <row r="842" spans="1:10" x14ac:dyDescent="0.25">
      <c r="A842" t="s">
        <v>1917</v>
      </c>
      <c r="B842">
        <v>0.82942531132794095</v>
      </c>
      <c r="C842">
        <v>8.4207637809689904E-3</v>
      </c>
      <c r="D842">
        <v>0.75623870163916795</v>
      </c>
      <c r="E842">
        <v>2.37006817660428E-2</v>
      </c>
      <c r="F842">
        <v>-7.3186609688772206E-2</v>
      </c>
      <c r="G842" t="s">
        <v>53</v>
      </c>
      <c r="H842">
        <v>77286232</v>
      </c>
      <c r="I842" s="1" t="s">
        <v>1918</v>
      </c>
      <c r="J842">
        <v>1.5386762118833899E-4</v>
      </c>
    </row>
    <row r="843" spans="1:10" x14ac:dyDescent="0.25">
      <c r="A843" t="s">
        <v>521</v>
      </c>
      <c r="B843">
        <v>0.68663347913929995</v>
      </c>
      <c r="C843">
        <v>6.12089286138634E-2</v>
      </c>
      <c r="D843">
        <v>0.56242336739326404</v>
      </c>
      <c r="E843">
        <v>3.7164407351236502E-2</v>
      </c>
      <c r="F843">
        <v>-0.12421011174603599</v>
      </c>
      <c r="G843" t="s">
        <v>522</v>
      </c>
      <c r="H843">
        <v>43649078</v>
      </c>
      <c r="I843" s="1" t="s">
        <v>523</v>
      </c>
      <c r="J843">
        <v>8.9718752286439699E-4</v>
      </c>
    </row>
    <row r="844" spans="1:10" x14ac:dyDescent="0.25">
      <c r="A844" t="s">
        <v>2303</v>
      </c>
      <c r="B844">
        <v>0.42481383904450598</v>
      </c>
      <c r="C844">
        <v>3.19170244510594E-2</v>
      </c>
      <c r="D844">
        <v>0.337081242549578</v>
      </c>
      <c r="E844">
        <v>3.0043278277355999E-2</v>
      </c>
      <c r="F844">
        <v>-8.7732596494928802E-2</v>
      </c>
      <c r="G844" t="s">
        <v>191</v>
      </c>
      <c r="H844">
        <v>7066563</v>
      </c>
      <c r="I844" s="1" t="s">
        <v>525</v>
      </c>
      <c r="J844">
        <v>2.05453003531813E-4</v>
      </c>
    </row>
    <row r="845" spans="1:10" x14ac:dyDescent="0.25">
      <c r="A845" t="s">
        <v>1783</v>
      </c>
      <c r="B845">
        <v>0.38478502642971402</v>
      </c>
      <c r="C845">
        <v>2.0897534466223201E-2</v>
      </c>
      <c r="D845">
        <v>0.31528815982162101</v>
      </c>
      <c r="E845">
        <v>2.3180576272636099E-2</v>
      </c>
      <c r="F845">
        <v>-6.9496866608092706E-2</v>
      </c>
      <c r="G845" t="s">
        <v>48</v>
      </c>
      <c r="H845">
        <v>67203544</v>
      </c>
      <c r="I845" s="1" t="s">
        <v>527</v>
      </c>
      <c r="J845">
        <v>3.4196541167299101E-4</v>
      </c>
    </row>
    <row r="846" spans="1:10" x14ac:dyDescent="0.25">
      <c r="A846" t="s">
        <v>1709</v>
      </c>
      <c r="B846">
        <v>0.12346183550491301</v>
      </c>
      <c r="C846">
        <v>1.22789241491288E-2</v>
      </c>
      <c r="D846">
        <v>0.19136058319098601</v>
      </c>
      <c r="E846">
        <v>1.4820617811075701E-2</v>
      </c>
      <c r="F846">
        <v>6.7898747686072403E-2</v>
      </c>
      <c r="G846" t="s">
        <v>10</v>
      </c>
      <c r="H846">
        <v>44016023</v>
      </c>
      <c r="I846" s="1" t="s">
        <v>1710</v>
      </c>
      <c r="J846">
        <v>5.6087471789302302E-6</v>
      </c>
    </row>
    <row r="847" spans="1:10" x14ac:dyDescent="0.25">
      <c r="A847" t="s">
        <v>2394</v>
      </c>
      <c r="B847">
        <v>0.55548519944420605</v>
      </c>
      <c r="C847">
        <v>5.2858526257360303E-2</v>
      </c>
      <c r="D847">
        <v>0.46401508006817399</v>
      </c>
      <c r="E847">
        <v>3.2831851725459202E-2</v>
      </c>
      <c r="F847">
        <v>-9.1470119376031903E-2</v>
      </c>
      <c r="G847" t="s">
        <v>48</v>
      </c>
      <c r="H847">
        <v>48034953</v>
      </c>
      <c r="I847" s="1" t="s">
        <v>2395</v>
      </c>
      <c r="J847">
        <v>9.8222109929458094E-4</v>
      </c>
    </row>
    <row r="848" spans="1:10" x14ac:dyDescent="0.25">
      <c r="A848" t="s">
        <v>1892</v>
      </c>
      <c r="B848">
        <v>0.28037084289155201</v>
      </c>
      <c r="C848">
        <v>2.5279768026451901E-2</v>
      </c>
      <c r="D848">
        <v>0.35267555138107898</v>
      </c>
      <c r="E848">
        <v>2.68369506089178E-2</v>
      </c>
      <c r="F848">
        <v>7.2304708489526401E-2</v>
      </c>
      <c r="G848" t="s">
        <v>37</v>
      </c>
      <c r="H848">
        <v>30890469</v>
      </c>
      <c r="I848" s="1" t="s">
        <v>1893</v>
      </c>
      <c r="J848">
        <v>7.3793229941456005E-4</v>
      </c>
    </row>
    <row r="849" spans="1:10" x14ac:dyDescent="0.25">
      <c r="A849" t="s">
        <v>1596</v>
      </c>
      <c r="B849">
        <v>0.757743908636343</v>
      </c>
      <c r="C849">
        <v>6.7485494775042397E-3</v>
      </c>
      <c r="D849">
        <v>0.69235974948054402</v>
      </c>
      <c r="E849">
        <v>2.68702727189454E-2</v>
      </c>
      <c r="F849">
        <v>-6.5384159155799496E-2</v>
      </c>
      <c r="G849" t="s">
        <v>191</v>
      </c>
      <c r="H849">
        <v>120688744</v>
      </c>
      <c r="I849" s="1" t="s">
        <v>1597</v>
      </c>
      <c r="J849">
        <v>9.9054625976121701E-4</v>
      </c>
    </row>
    <row r="850" spans="1:10" x14ac:dyDescent="0.25">
      <c r="A850" t="s">
        <v>1620</v>
      </c>
      <c r="B850">
        <v>0.66824316663162897</v>
      </c>
      <c r="C850">
        <v>1.0968067047352099E-2</v>
      </c>
      <c r="D850">
        <v>0.73396494735839601</v>
      </c>
      <c r="E850">
        <v>2.2819266227143E-2</v>
      </c>
      <c r="F850">
        <v>6.5721780726767404E-2</v>
      </c>
      <c r="G850" t="s">
        <v>99</v>
      </c>
      <c r="H850">
        <v>140953689</v>
      </c>
      <c r="I850" s="1" t="s">
        <v>1621</v>
      </c>
      <c r="J850">
        <v>3.595362892244E-4</v>
      </c>
    </row>
    <row r="851" spans="1:10" x14ac:dyDescent="0.25">
      <c r="A851" t="s">
        <v>2320</v>
      </c>
      <c r="B851">
        <v>0.72484035491058396</v>
      </c>
      <c r="C851">
        <v>2.7925034324510201E-2</v>
      </c>
      <c r="D851">
        <v>0.63670363357646298</v>
      </c>
      <c r="E851">
        <v>3.5356945506088297E-2</v>
      </c>
      <c r="F851">
        <v>-8.8136721334120802E-2</v>
      </c>
      <c r="G851" t="s">
        <v>53</v>
      </c>
      <c r="H851">
        <v>55920079</v>
      </c>
      <c r="I851" s="1" t="s">
        <v>2321</v>
      </c>
      <c r="J851">
        <v>8.2296689197766703E-4</v>
      </c>
    </row>
    <row r="852" spans="1:10" x14ac:dyDescent="0.25">
      <c r="A852" t="s">
        <v>1066</v>
      </c>
      <c r="B852">
        <v>0.69852789461333797</v>
      </c>
      <c r="C852">
        <v>1.5026842354605101E-2</v>
      </c>
      <c r="D852">
        <v>0.64360354337675196</v>
      </c>
      <c r="E852">
        <v>1.6158860525164902E-2</v>
      </c>
      <c r="F852">
        <v>-5.4924351236585803E-2</v>
      </c>
      <c r="G852" t="s">
        <v>32</v>
      </c>
      <c r="H852">
        <v>73341598</v>
      </c>
      <c r="I852" s="1" t="s">
        <v>1067</v>
      </c>
      <c r="J852">
        <v>1.4551856555696299E-4</v>
      </c>
    </row>
    <row r="853" spans="1:10" x14ac:dyDescent="0.25">
      <c r="A853" t="s">
        <v>1628</v>
      </c>
      <c r="B853">
        <v>0.762051902418453</v>
      </c>
      <c r="C853">
        <v>6.3638999465280201E-3</v>
      </c>
      <c r="D853">
        <v>0.69606153970226603</v>
      </c>
      <c r="E853">
        <v>1.9601129514723901E-2</v>
      </c>
      <c r="F853">
        <v>-6.5990362716186898E-2</v>
      </c>
      <c r="G853" t="s">
        <v>56</v>
      </c>
      <c r="H853">
        <v>80649886</v>
      </c>
      <c r="I853" s="1" t="s">
        <v>1629</v>
      </c>
      <c r="J853">
        <v>1.30678005067404E-5</v>
      </c>
    </row>
    <row r="854" spans="1:10" x14ac:dyDescent="0.25">
      <c r="A854" t="s">
        <v>1919</v>
      </c>
      <c r="B854">
        <v>0.30833901251124202</v>
      </c>
      <c r="C854">
        <v>1.9180708861324499E-2</v>
      </c>
      <c r="D854">
        <v>0.38157160316447503</v>
      </c>
      <c r="E854">
        <v>2.8861989683999299E-2</v>
      </c>
      <c r="F854">
        <v>7.3232590653232593E-2</v>
      </c>
      <c r="G854" t="s">
        <v>99</v>
      </c>
      <c r="H854">
        <v>128840676</v>
      </c>
      <c r="I854" s="1" t="s">
        <v>1920</v>
      </c>
      <c r="J854">
        <v>2.9309115518127402E-4</v>
      </c>
    </row>
    <row r="855" spans="1:10" x14ac:dyDescent="0.25">
      <c r="A855" t="s">
        <v>1563</v>
      </c>
      <c r="B855">
        <v>0.78946449526149398</v>
      </c>
      <c r="C855">
        <v>2.3663762409611901E-2</v>
      </c>
      <c r="D855">
        <v>0.72501071897912805</v>
      </c>
      <c r="E855">
        <v>2.6433779298061299E-2</v>
      </c>
      <c r="F855">
        <v>-6.4453776282365705E-2</v>
      </c>
      <c r="G855" t="s">
        <v>56</v>
      </c>
      <c r="H855">
        <v>56769760</v>
      </c>
      <c r="I855" s="1" t="s">
        <v>1564</v>
      </c>
      <c r="J855">
        <v>8.0494116694924001E-4</v>
      </c>
    </row>
    <row r="856" spans="1:10" x14ac:dyDescent="0.25">
      <c r="A856" t="s">
        <v>1334</v>
      </c>
      <c r="B856">
        <v>0.84308286512375497</v>
      </c>
      <c r="C856">
        <v>7.1171065340555097E-3</v>
      </c>
      <c r="D856">
        <v>0.783482928426948</v>
      </c>
      <c r="E856">
        <v>2.3808560390204202E-2</v>
      </c>
      <c r="F856">
        <v>-5.9599936696806202E-2</v>
      </c>
      <c r="G856" t="s">
        <v>191</v>
      </c>
      <c r="H856">
        <v>68881427</v>
      </c>
      <c r="I856" s="1" t="s">
        <v>1335</v>
      </c>
      <c r="J856">
        <v>7.0471605611276199E-4</v>
      </c>
    </row>
    <row r="857" spans="1:10" x14ac:dyDescent="0.25">
      <c r="A857" t="s">
        <v>1153</v>
      </c>
      <c r="B857">
        <v>0.17037555336582699</v>
      </c>
      <c r="C857">
        <v>1.4086952512336401E-2</v>
      </c>
      <c r="D857">
        <v>0.226963915856883</v>
      </c>
      <c r="E857">
        <v>1.3199214975062301E-2</v>
      </c>
      <c r="F857">
        <v>5.6588362491055803E-2</v>
      </c>
      <c r="G857" t="s">
        <v>154</v>
      </c>
      <c r="H857">
        <v>98086635</v>
      </c>
      <c r="I857" s="1" t="s">
        <v>1154</v>
      </c>
      <c r="J857">
        <v>1.6995717390405201E-5</v>
      </c>
    </row>
    <row r="858" spans="1:10" x14ac:dyDescent="0.25">
      <c r="A858" t="s">
        <v>528</v>
      </c>
      <c r="B858">
        <v>0.56522335130268297</v>
      </c>
      <c r="C858">
        <v>1.13266898177332E-2</v>
      </c>
      <c r="D858">
        <v>0.455952450768352</v>
      </c>
      <c r="E858">
        <v>3.2302903154969601E-2</v>
      </c>
      <c r="F858">
        <v>-0.109270900534332</v>
      </c>
      <c r="G858" t="s">
        <v>172</v>
      </c>
      <c r="H858">
        <v>134605210</v>
      </c>
      <c r="I858" s="1" t="s">
        <v>529</v>
      </c>
      <c r="J858">
        <v>1.24268294226852E-4</v>
      </c>
    </row>
    <row r="859" spans="1:10" x14ac:dyDescent="0.25">
      <c r="A859" t="s">
        <v>1218</v>
      </c>
      <c r="B859">
        <v>8.3677459095567397E-2</v>
      </c>
      <c r="C859">
        <v>1.8093148034103699E-2</v>
      </c>
      <c r="D859">
        <v>0.14145064098398899</v>
      </c>
      <c r="E859">
        <v>3.2614130468883701E-2</v>
      </c>
      <c r="F859">
        <v>5.7773181888421697E-2</v>
      </c>
      <c r="G859" t="s">
        <v>32</v>
      </c>
      <c r="H859">
        <v>173601360</v>
      </c>
      <c r="I859" s="1" t="s">
        <v>1219</v>
      </c>
      <c r="J859">
        <v>8.5814310481646899E-4</v>
      </c>
    </row>
    <row r="860" spans="1:10" x14ac:dyDescent="0.25">
      <c r="A860" t="s">
        <v>866</v>
      </c>
      <c r="B860">
        <v>0.91966795808256396</v>
      </c>
      <c r="C860">
        <v>5.6878222202116696E-3</v>
      </c>
      <c r="D860">
        <v>0.86779285328799305</v>
      </c>
      <c r="E860">
        <v>2.57139797302589E-2</v>
      </c>
      <c r="F860">
        <v>-5.1875104794570699E-2</v>
      </c>
      <c r="G860" t="s">
        <v>22</v>
      </c>
      <c r="H860">
        <v>22359568</v>
      </c>
      <c r="I860" s="1" t="s">
        <v>867</v>
      </c>
      <c r="J860">
        <v>5.4826984125633704E-4</v>
      </c>
    </row>
    <row r="861" spans="1:10" x14ac:dyDescent="0.25">
      <c r="A861" t="s">
        <v>804</v>
      </c>
      <c r="B861">
        <v>0.19341356328638501</v>
      </c>
      <c r="C861">
        <v>4.84094808717139E-2</v>
      </c>
      <c r="D861">
        <v>0.142535305833837</v>
      </c>
      <c r="E861">
        <v>1.1829524581615999E-2</v>
      </c>
      <c r="F861">
        <v>-5.0878257452547898E-2</v>
      </c>
      <c r="G861" t="s">
        <v>154</v>
      </c>
      <c r="H861">
        <v>114896192</v>
      </c>
      <c r="I861" s="1" t="s">
        <v>805</v>
      </c>
      <c r="J861">
        <v>9.8654989450247207E-4</v>
      </c>
    </row>
    <row r="862" spans="1:10" x14ac:dyDescent="0.25">
      <c r="A862" t="s">
        <v>1839</v>
      </c>
      <c r="B862">
        <v>0.64853466642700897</v>
      </c>
      <c r="C862">
        <v>3.5353352456915801E-3</v>
      </c>
      <c r="D862">
        <v>0.57755906469056995</v>
      </c>
      <c r="E862">
        <v>2.9734528116084499E-2</v>
      </c>
      <c r="F862">
        <v>-7.0975601736439603E-2</v>
      </c>
      <c r="G862" t="s">
        <v>191</v>
      </c>
      <c r="H862">
        <v>113574368</v>
      </c>
      <c r="I862" s="1" t="s">
        <v>1840</v>
      </c>
      <c r="J862">
        <v>9.9528254750324207E-4</v>
      </c>
    </row>
    <row r="863" spans="1:10" x14ac:dyDescent="0.25">
      <c r="A863" t="s">
        <v>1226</v>
      </c>
      <c r="B863">
        <v>0.78676378121586099</v>
      </c>
      <c r="C863">
        <v>2.0696986199919099E-2</v>
      </c>
      <c r="D863">
        <v>0.72892017980256796</v>
      </c>
      <c r="E863">
        <v>2.5022232391408199E-2</v>
      </c>
      <c r="F863">
        <v>-5.7843601413292603E-2</v>
      </c>
      <c r="G863" t="s">
        <v>53</v>
      </c>
      <c r="H863">
        <v>79428573</v>
      </c>
      <c r="I863" s="1" t="s">
        <v>1227</v>
      </c>
      <c r="J863">
        <v>6.2884436070599105E-4</v>
      </c>
    </row>
    <row r="864" spans="1:10" x14ac:dyDescent="0.25">
      <c r="A864" t="s">
        <v>1870</v>
      </c>
      <c r="B864">
        <v>0.87884966675003295</v>
      </c>
      <c r="C864">
        <v>3.1963576512545498E-3</v>
      </c>
      <c r="D864">
        <v>0.80697650423620804</v>
      </c>
      <c r="E864">
        <v>3.26532599442226E-2</v>
      </c>
      <c r="F864">
        <v>-7.1873162513825598E-2</v>
      </c>
      <c r="G864" t="s">
        <v>53</v>
      </c>
      <c r="H864">
        <v>38852680</v>
      </c>
      <c r="I864" s="1" t="s">
        <v>1871</v>
      </c>
      <c r="J864">
        <v>4.6169118304509798E-4</v>
      </c>
    </row>
    <row r="865" spans="1:10" x14ac:dyDescent="0.25">
      <c r="A865" t="s">
        <v>1410</v>
      </c>
      <c r="B865">
        <v>0.77718299482901299</v>
      </c>
      <c r="C865">
        <v>1.1528484046729501E-2</v>
      </c>
      <c r="D865">
        <v>0.71638284433875299</v>
      </c>
      <c r="E865">
        <v>2.2517801100384201E-2</v>
      </c>
      <c r="F865">
        <v>-6.0800150490259899E-2</v>
      </c>
      <c r="G865" t="s">
        <v>10</v>
      </c>
      <c r="H865">
        <v>206729258</v>
      </c>
      <c r="I865" s="1" t="s">
        <v>1411</v>
      </c>
      <c r="J865">
        <v>8.6281236457920495E-4</v>
      </c>
    </row>
    <row r="866" spans="1:10" x14ac:dyDescent="0.25">
      <c r="A866" t="s">
        <v>872</v>
      </c>
      <c r="B866">
        <v>0.62736419646333996</v>
      </c>
      <c r="C866">
        <v>1.47593190823245E-2</v>
      </c>
      <c r="D866">
        <v>0.57535710808884399</v>
      </c>
      <c r="E866">
        <v>2.30140350539738E-2</v>
      </c>
      <c r="F866">
        <v>-5.2007088374495698E-2</v>
      </c>
      <c r="G866" t="s">
        <v>56</v>
      </c>
      <c r="H866">
        <v>77375519</v>
      </c>
      <c r="I866" s="1" t="s">
        <v>873</v>
      </c>
      <c r="J866">
        <v>8.4994578571716099E-4</v>
      </c>
    </row>
    <row r="867" spans="1:10" x14ac:dyDescent="0.25">
      <c r="A867" t="s">
        <v>2194</v>
      </c>
      <c r="B867">
        <v>0.85170590627063103</v>
      </c>
      <c r="C867">
        <v>1.0800120780380999E-2</v>
      </c>
      <c r="D867">
        <v>0.77023895330858905</v>
      </c>
      <c r="E867">
        <v>2.6753873367009299E-2</v>
      </c>
      <c r="F867">
        <v>-8.1466952962042205E-2</v>
      </c>
      <c r="G867" t="s">
        <v>161</v>
      </c>
      <c r="H867">
        <v>35723332</v>
      </c>
      <c r="I867" s="1" t="s">
        <v>2195</v>
      </c>
      <c r="J867">
        <v>3.8680295800661E-5</v>
      </c>
    </row>
    <row r="868" spans="1:10" x14ac:dyDescent="0.25">
      <c r="A868" t="s">
        <v>1734</v>
      </c>
      <c r="B868">
        <v>0.19099230963601299</v>
      </c>
      <c r="C868">
        <v>2.1355833069199501E-2</v>
      </c>
      <c r="D868">
        <v>0.122461271839181</v>
      </c>
      <c r="E868">
        <v>2.0501908552612601E-2</v>
      </c>
      <c r="F868">
        <v>-6.8531037796831701E-2</v>
      </c>
      <c r="G868" t="s">
        <v>16</v>
      </c>
      <c r="H868">
        <v>6125715</v>
      </c>
      <c r="I868" s="1" t="s">
        <v>1735</v>
      </c>
      <c r="J868">
        <v>4.1917678116507398E-4</v>
      </c>
    </row>
    <row r="869" spans="1:10" x14ac:dyDescent="0.25">
      <c r="A869" t="s">
        <v>530</v>
      </c>
      <c r="B869">
        <v>0.33357888160716898</v>
      </c>
      <c r="C869">
        <v>2.98863075108604E-2</v>
      </c>
      <c r="D869">
        <v>0.231717429879985</v>
      </c>
      <c r="E869">
        <v>3.0701519964986299E-2</v>
      </c>
      <c r="F869">
        <v>-0.101861451727184</v>
      </c>
      <c r="G869" t="s">
        <v>10</v>
      </c>
      <c r="H869">
        <v>145508262</v>
      </c>
      <c r="I869" s="1" t="s">
        <v>531</v>
      </c>
      <c r="J869">
        <v>1.74133030549951E-4</v>
      </c>
    </row>
    <row r="870" spans="1:10" x14ac:dyDescent="0.25">
      <c r="A870" t="s">
        <v>532</v>
      </c>
      <c r="B870">
        <v>0.71625715877594198</v>
      </c>
      <c r="C870">
        <v>3.4459673774514803E-2</v>
      </c>
      <c r="D870">
        <v>0.53678707932798198</v>
      </c>
      <c r="E870">
        <v>6.1153873416797198E-2</v>
      </c>
      <c r="F870">
        <v>-0.17947007944796001</v>
      </c>
      <c r="G870" t="s">
        <v>99</v>
      </c>
      <c r="H870">
        <v>139257229</v>
      </c>
      <c r="I870" s="1" t="s">
        <v>533</v>
      </c>
      <c r="J870">
        <v>3.2743828174523401E-4</v>
      </c>
    </row>
    <row r="871" spans="1:10" x14ac:dyDescent="0.25">
      <c r="A871" t="s">
        <v>1561</v>
      </c>
      <c r="B871">
        <v>0.77469358473587502</v>
      </c>
      <c r="C871">
        <v>1.3896162108244301E-2</v>
      </c>
      <c r="D871">
        <v>0.710354506777926</v>
      </c>
      <c r="E871">
        <v>2.20555854542339E-2</v>
      </c>
      <c r="F871">
        <v>-6.4339077957948201E-2</v>
      </c>
      <c r="G871" t="s">
        <v>16</v>
      </c>
      <c r="H871">
        <v>48389020</v>
      </c>
      <c r="I871" s="1" t="s">
        <v>1562</v>
      </c>
      <c r="J871">
        <v>2.9033706253943299E-4</v>
      </c>
    </row>
    <row r="872" spans="1:10" x14ac:dyDescent="0.25">
      <c r="A872" t="s">
        <v>2338</v>
      </c>
      <c r="B872">
        <v>0.83941653274101902</v>
      </c>
      <c r="C872">
        <v>1.0028334282497799E-2</v>
      </c>
      <c r="D872">
        <v>0.75026005487602399</v>
      </c>
      <c r="E872">
        <v>5.4453361309565303E-2</v>
      </c>
      <c r="F872">
        <v>-8.9156477864994699E-2</v>
      </c>
      <c r="G872" t="s">
        <v>19</v>
      </c>
      <c r="H872">
        <v>26198975</v>
      </c>
      <c r="I872" s="1" t="s">
        <v>2339</v>
      </c>
      <c r="J872">
        <v>7.4142896631073404E-4</v>
      </c>
    </row>
    <row r="873" spans="1:10" x14ac:dyDescent="0.25">
      <c r="A873" t="s">
        <v>2348</v>
      </c>
      <c r="B873">
        <v>0.38265743327271901</v>
      </c>
      <c r="C873">
        <v>3.3956684980677297E-2</v>
      </c>
      <c r="D873">
        <v>0.293248542577075</v>
      </c>
      <c r="E873">
        <v>2.3997898739919601E-2</v>
      </c>
      <c r="F873">
        <v>-8.9408890695643894E-2</v>
      </c>
      <c r="G873" t="s">
        <v>286</v>
      </c>
      <c r="H873">
        <v>35899448</v>
      </c>
      <c r="I873" s="1" t="s">
        <v>2349</v>
      </c>
      <c r="J873">
        <v>7.2183697736227705E-4</v>
      </c>
    </row>
    <row r="874" spans="1:10" x14ac:dyDescent="0.25">
      <c r="A874" t="s">
        <v>534</v>
      </c>
      <c r="B874">
        <v>0.37698741028385202</v>
      </c>
      <c r="C874">
        <v>2.6364863841050499E-2</v>
      </c>
      <c r="D874">
        <v>0.270489154248507</v>
      </c>
      <c r="E874">
        <v>3.8972205456186099E-2</v>
      </c>
      <c r="F874">
        <v>-0.106498256035344</v>
      </c>
      <c r="G874" t="s">
        <v>10</v>
      </c>
      <c r="H874">
        <v>28837350</v>
      </c>
      <c r="I874" s="1" t="s">
        <v>535</v>
      </c>
      <c r="J874">
        <v>7.6806541703698997E-4</v>
      </c>
    </row>
    <row r="875" spans="1:10" x14ac:dyDescent="0.25">
      <c r="A875" t="s">
        <v>746</v>
      </c>
      <c r="B875">
        <v>0.107506670378011</v>
      </c>
      <c r="C875">
        <v>1.12982452854626E-2</v>
      </c>
      <c r="D875">
        <v>0.15757691849906799</v>
      </c>
      <c r="E875">
        <v>2.1316267418319702E-2</v>
      </c>
      <c r="F875">
        <v>5.0070248121057002E-2</v>
      </c>
      <c r="G875" t="s">
        <v>19</v>
      </c>
      <c r="H875">
        <v>37688079</v>
      </c>
      <c r="I875" s="1" t="s">
        <v>747</v>
      </c>
      <c r="J875">
        <v>5.5210279888665502E-4</v>
      </c>
    </row>
    <row r="876" spans="1:10" x14ac:dyDescent="0.25">
      <c r="A876" t="s">
        <v>2484</v>
      </c>
      <c r="B876">
        <v>0.608274548948879</v>
      </c>
      <c r="C876">
        <v>1.68152394372157E-2</v>
      </c>
      <c r="D876">
        <v>0.512121892565222</v>
      </c>
      <c r="E876">
        <v>3.8652438834358101E-2</v>
      </c>
      <c r="F876">
        <v>-9.6152656383656596E-2</v>
      </c>
      <c r="G876" t="s">
        <v>10</v>
      </c>
      <c r="H876">
        <v>8457417</v>
      </c>
      <c r="I876" s="1" t="s">
        <v>2485</v>
      </c>
      <c r="J876">
        <v>7.0911534467201203E-4</v>
      </c>
    </row>
    <row r="877" spans="1:10" x14ac:dyDescent="0.25">
      <c r="A877" t="s">
        <v>1266</v>
      </c>
      <c r="B877">
        <v>0.91218358489680695</v>
      </c>
      <c r="C877">
        <v>1.09887274950394E-2</v>
      </c>
      <c r="D877">
        <v>0.85375460203944298</v>
      </c>
      <c r="E877">
        <v>2.2167250959054401E-2</v>
      </c>
      <c r="F877">
        <v>-5.8428982857363802E-2</v>
      </c>
      <c r="G877" t="s">
        <v>191</v>
      </c>
      <c r="H877">
        <v>124801636</v>
      </c>
      <c r="I877" s="1" t="s">
        <v>1267</v>
      </c>
      <c r="J877">
        <v>1.7395640995121199E-4</v>
      </c>
    </row>
    <row r="878" spans="1:10" x14ac:dyDescent="0.25">
      <c r="A878" t="s">
        <v>1937</v>
      </c>
      <c r="B878">
        <v>0.78922144318715504</v>
      </c>
      <c r="C878">
        <v>1.9001779702824399E-2</v>
      </c>
      <c r="D878">
        <v>0.71564260757943998</v>
      </c>
      <c r="E878">
        <v>2.5040307466473299E-2</v>
      </c>
      <c r="F878">
        <v>-7.3578835607715401E-2</v>
      </c>
      <c r="G878" t="s">
        <v>27</v>
      </c>
      <c r="H878">
        <v>112892805</v>
      </c>
      <c r="I878" s="1" t="s">
        <v>1938</v>
      </c>
      <c r="J878">
        <v>2.5654346616951198E-4</v>
      </c>
    </row>
    <row r="879" spans="1:10" x14ac:dyDescent="0.25">
      <c r="A879" t="s">
        <v>1115</v>
      </c>
      <c r="B879">
        <v>0.77827829389262104</v>
      </c>
      <c r="C879">
        <v>1.2139320428502401E-2</v>
      </c>
      <c r="D879">
        <v>0.72259204426309198</v>
      </c>
      <c r="E879">
        <v>2.4417130635637999E-2</v>
      </c>
      <c r="F879">
        <v>-5.5686249629528901E-2</v>
      </c>
      <c r="G879" t="s">
        <v>99</v>
      </c>
      <c r="H879">
        <v>16490241</v>
      </c>
      <c r="I879" s="1" t="s">
        <v>1116</v>
      </c>
      <c r="J879">
        <v>9.9789461704430089E-4</v>
      </c>
    </row>
    <row r="880" spans="1:10" x14ac:dyDescent="0.25">
      <c r="A880" t="s">
        <v>2334</v>
      </c>
      <c r="B880">
        <v>0.45689187059973402</v>
      </c>
      <c r="C880">
        <v>1.59539644059155E-2</v>
      </c>
      <c r="D880">
        <v>0.36792439202874899</v>
      </c>
      <c r="E880">
        <v>2.8377345611162799E-2</v>
      </c>
      <c r="F880">
        <v>-8.8967478570984401E-2</v>
      </c>
      <c r="G880" t="s">
        <v>13</v>
      </c>
      <c r="H880">
        <v>97645526</v>
      </c>
      <c r="I880" s="1" t="s">
        <v>2335</v>
      </c>
      <c r="J880">
        <v>2.39220199283877E-4</v>
      </c>
    </row>
    <row r="881" spans="1:10" x14ac:dyDescent="0.25">
      <c r="A881" t="s">
        <v>1579</v>
      </c>
      <c r="B881">
        <v>0.17989125647215701</v>
      </c>
      <c r="C881">
        <v>2.1156420930486902E-2</v>
      </c>
      <c r="D881">
        <v>0.24476250608953401</v>
      </c>
      <c r="E881">
        <v>2.4786387042598799E-2</v>
      </c>
      <c r="F881">
        <v>6.4871249617377197E-2</v>
      </c>
      <c r="G881" t="s">
        <v>27</v>
      </c>
      <c r="H881">
        <v>153552251</v>
      </c>
      <c r="I881" s="1" t="s">
        <v>537</v>
      </c>
      <c r="J881">
        <v>6.16466226250508E-4</v>
      </c>
    </row>
    <row r="882" spans="1:10" x14ac:dyDescent="0.25">
      <c r="A882" t="s">
        <v>1201</v>
      </c>
      <c r="B882">
        <v>0.88583807495746003</v>
      </c>
      <c r="C882">
        <v>5.3405921190513902E-3</v>
      </c>
      <c r="D882">
        <v>0.82857583618439301</v>
      </c>
      <c r="E882">
        <v>1.5489481076688899E-2</v>
      </c>
      <c r="F882">
        <v>-5.7262238773067201E-2</v>
      </c>
      <c r="G882" t="s">
        <v>37</v>
      </c>
      <c r="H882">
        <v>54821956</v>
      </c>
      <c r="I882" s="1" t="s">
        <v>1202</v>
      </c>
      <c r="J882">
        <v>1.16443135034924E-5</v>
      </c>
    </row>
    <row r="883" spans="1:10" x14ac:dyDescent="0.25">
      <c r="A883" t="s">
        <v>1952</v>
      </c>
      <c r="B883">
        <v>0.77683785683299</v>
      </c>
      <c r="C883">
        <v>2.1020095945525001E-2</v>
      </c>
      <c r="D883">
        <v>0.70290777552702499</v>
      </c>
      <c r="E883">
        <v>2.6885544332509601E-2</v>
      </c>
      <c r="F883">
        <v>-7.3930081305964498E-2</v>
      </c>
      <c r="G883" t="s">
        <v>10</v>
      </c>
      <c r="H883">
        <v>156354946</v>
      </c>
      <c r="I883" s="1" t="s">
        <v>1953</v>
      </c>
      <c r="J883">
        <v>4.3641084956809402E-4</v>
      </c>
    </row>
    <row r="884" spans="1:10" x14ac:dyDescent="0.25">
      <c r="A884" t="s">
        <v>899</v>
      </c>
      <c r="B884">
        <v>0.86199228740862999</v>
      </c>
      <c r="C884">
        <v>1.21704799373896E-2</v>
      </c>
      <c r="D884">
        <v>0.80968455268801098</v>
      </c>
      <c r="E884">
        <v>1.44441411767934E-2</v>
      </c>
      <c r="F884">
        <v>-5.2307734720619101E-2</v>
      </c>
      <c r="G884" t="s">
        <v>99</v>
      </c>
      <c r="H884">
        <v>129247119</v>
      </c>
      <c r="I884" s="1" t="s">
        <v>900</v>
      </c>
      <c r="J884">
        <v>1.16989378412795E-4</v>
      </c>
    </row>
    <row r="885" spans="1:10" x14ac:dyDescent="0.25">
      <c r="A885" t="s">
        <v>825</v>
      </c>
      <c r="B885">
        <v>0.60598784976202602</v>
      </c>
      <c r="C885">
        <v>1.3856051544106501E-2</v>
      </c>
      <c r="D885">
        <v>0.55476970093725797</v>
      </c>
      <c r="E885">
        <v>1.67148811765046E-2</v>
      </c>
      <c r="F885">
        <v>-5.1218148824768397E-2</v>
      </c>
      <c r="G885" t="s">
        <v>48</v>
      </c>
      <c r="H885">
        <v>66834385</v>
      </c>
      <c r="I885" s="1" t="s">
        <v>826</v>
      </c>
      <c r="J885">
        <v>1.27440343190823E-4</v>
      </c>
    </row>
    <row r="886" spans="1:10" x14ac:dyDescent="0.25">
      <c r="A886" t="s">
        <v>1330</v>
      </c>
      <c r="B886">
        <v>0.788984988086044</v>
      </c>
      <c r="C886">
        <v>1.1025038678239601E-2</v>
      </c>
      <c r="D886">
        <v>0.72942359237545396</v>
      </c>
      <c r="E886">
        <v>1.98389455118218E-2</v>
      </c>
      <c r="F886">
        <v>-5.9561395710590298E-2</v>
      </c>
      <c r="G886" t="s">
        <v>191</v>
      </c>
      <c r="H886">
        <v>122235169</v>
      </c>
      <c r="I886" s="1" t="s">
        <v>1331</v>
      </c>
      <c r="J886">
        <v>1.7901357592535401E-4</v>
      </c>
    </row>
    <row r="887" spans="1:10" x14ac:dyDescent="0.25">
      <c r="A887" t="s">
        <v>1847</v>
      </c>
      <c r="B887">
        <v>0.63074269015247297</v>
      </c>
      <c r="C887">
        <v>1.6056113284069001E-2</v>
      </c>
      <c r="D887">
        <v>0.55949645531955605</v>
      </c>
      <c r="E887">
        <v>2.7377542184131E-2</v>
      </c>
      <c r="F887">
        <v>-7.1246234832916797E-2</v>
      </c>
      <c r="G887" t="s">
        <v>40</v>
      </c>
      <c r="H887">
        <v>717707</v>
      </c>
      <c r="I887" s="1" t="s">
        <v>1848</v>
      </c>
      <c r="J887">
        <v>5.5594364052932298E-4</v>
      </c>
    </row>
    <row r="888" spans="1:10" x14ac:dyDescent="0.25">
      <c r="A888" t="s">
        <v>1368</v>
      </c>
      <c r="B888">
        <v>9.4151213734765801E-2</v>
      </c>
      <c r="C888">
        <v>2.2887000084939199E-2</v>
      </c>
      <c r="D888">
        <v>0.15422444254239101</v>
      </c>
      <c r="E888">
        <v>3.0402504946061101E-2</v>
      </c>
      <c r="F888">
        <v>6.0073228807624703E-2</v>
      </c>
      <c r="G888" t="s">
        <v>37</v>
      </c>
      <c r="H888">
        <v>99129319</v>
      </c>
      <c r="I888" s="1" t="s">
        <v>1369</v>
      </c>
      <c r="J888">
        <v>9.1522251801374002E-4</v>
      </c>
    </row>
    <row r="889" spans="1:10" x14ac:dyDescent="0.25">
      <c r="A889" t="s">
        <v>1786</v>
      </c>
      <c r="B889">
        <v>0.30596142916361602</v>
      </c>
      <c r="C889">
        <v>1.19350266098085E-2</v>
      </c>
      <c r="D889">
        <v>0.23627363137813701</v>
      </c>
      <c r="E889">
        <v>2.0358840390791499E-2</v>
      </c>
      <c r="F889">
        <v>-6.9687797785479802E-2</v>
      </c>
      <c r="G889" t="s">
        <v>56</v>
      </c>
      <c r="H889">
        <v>1553341</v>
      </c>
      <c r="I889" s="1" t="s">
        <v>1787</v>
      </c>
      <c r="J889">
        <v>1.78912454690323E-4</v>
      </c>
    </row>
    <row r="890" spans="1:10" x14ac:dyDescent="0.25">
      <c r="A890" t="s">
        <v>538</v>
      </c>
      <c r="B890">
        <v>0.62682357135947497</v>
      </c>
      <c r="C890">
        <v>2.57697098067277E-2</v>
      </c>
      <c r="D890">
        <v>0.50602457530022604</v>
      </c>
      <c r="E890">
        <v>4.0780851849160499E-2</v>
      </c>
      <c r="F890">
        <v>-0.120798996059249</v>
      </c>
      <c r="G890" t="s">
        <v>73</v>
      </c>
      <c r="H890">
        <v>93077342</v>
      </c>
      <c r="I890" s="1" t="s">
        <v>539</v>
      </c>
      <c r="J890">
        <v>1.27086098762194E-4</v>
      </c>
    </row>
    <row r="891" spans="1:10" x14ac:dyDescent="0.25">
      <c r="A891" t="s">
        <v>1027</v>
      </c>
      <c r="B891">
        <v>0.57385120224103403</v>
      </c>
      <c r="C891">
        <v>2.1627879117342898E-2</v>
      </c>
      <c r="D891">
        <v>0.51951064783805501</v>
      </c>
      <c r="E891">
        <v>1.9875046204106999E-2</v>
      </c>
      <c r="F891">
        <v>-5.4340554402978899E-2</v>
      </c>
      <c r="G891" t="s">
        <v>286</v>
      </c>
      <c r="H891">
        <v>38390692</v>
      </c>
      <c r="I891" s="1" t="s">
        <v>1028</v>
      </c>
      <c r="J891">
        <v>5.4288327155754498E-4</v>
      </c>
    </row>
    <row r="892" spans="1:10" x14ac:dyDescent="0.25">
      <c r="A892" t="s">
        <v>540</v>
      </c>
      <c r="B892">
        <v>0.53011858443607496</v>
      </c>
      <c r="C892">
        <v>1.9476297840758799E-2</v>
      </c>
      <c r="D892">
        <v>0.39639747746154602</v>
      </c>
      <c r="E892">
        <v>2.9676002161049399E-2</v>
      </c>
      <c r="F892">
        <v>-0.13372110697452899</v>
      </c>
      <c r="G892" t="s">
        <v>40</v>
      </c>
      <c r="H892">
        <v>11422409</v>
      </c>
      <c r="I892" s="1" t="s">
        <v>541</v>
      </c>
      <c r="J892">
        <v>2.0427104064185999E-5</v>
      </c>
    </row>
    <row r="893" spans="1:10" x14ac:dyDescent="0.25">
      <c r="A893" t="s">
        <v>1509</v>
      </c>
      <c r="B893">
        <v>0.76454047058220498</v>
      </c>
      <c r="C893">
        <v>2.42621080972566E-2</v>
      </c>
      <c r="D893">
        <v>0.70140249116331199</v>
      </c>
      <c r="E893">
        <v>2.1758827129574599E-2</v>
      </c>
      <c r="F893">
        <v>-6.3137979418893195E-2</v>
      </c>
      <c r="G893" t="s">
        <v>48</v>
      </c>
      <c r="H893">
        <v>65495317</v>
      </c>
      <c r="I893" s="1" t="s">
        <v>1510</v>
      </c>
      <c r="J893">
        <v>2.4705936297718899E-4</v>
      </c>
    </row>
    <row r="894" spans="1:10" x14ac:dyDescent="0.25">
      <c r="A894" t="s">
        <v>2312</v>
      </c>
      <c r="B894">
        <v>0.78562721068681696</v>
      </c>
      <c r="C894">
        <v>1.7703496533032E-2</v>
      </c>
      <c r="D894">
        <v>0.697745175037077</v>
      </c>
      <c r="E894">
        <v>3.7209694170558902E-2</v>
      </c>
      <c r="F894">
        <v>-8.7882035649739801E-2</v>
      </c>
      <c r="G894" t="s">
        <v>56</v>
      </c>
      <c r="H894">
        <v>6917393</v>
      </c>
      <c r="I894" s="1" t="s">
        <v>2313</v>
      </c>
      <c r="J894">
        <v>8.05707337600562E-4</v>
      </c>
    </row>
    <row r="895" spans="1:10" x14ac:dyDescent="0.25">
      <c r="A895" t="s">
        <v>1310</v>
      </c>
      <c r="B895">
        <v>0.89720536722396504</v>
      </c>
      <c r="C895">
        <v>8.0968882997475202E-3</v>
      </c>
      <c r="D895">
        <v>0.83801802701198103</v>
      </c>
      <c r="E895">
        <v>3.13242013302195E-2</v>
      </c>
      <c r="F895">
        <v>-5.9187340211983602E-2</v>
      </c>
      <c r="G895" t="s">
        <v>19</v>
      </c>
      <c r="H895">
        <v>141968563</v>
      </c>
      <c r="I895" s="1" t="s">
        <v>1311</v>
      </c>
      <c r="J895">
        <v>8.8497723526967202E-4</v>
      </c>
    </row>
    <row r="896" spans="1:10" x14ac:dyDescent="0.25">
      <c r="A896" t="s">
        <v>542</v>
      </c>
      <c r="B896">
        <v>0.70109462421658397</v>
      </c>
      <c r="C896">
        <v>2.0370995762531902E-2</v>
      </c>
      <c r="D896">
        <v>0.593145322993059</v>
      </c>
      <c r="E896">
        <v>3.1704990808030797E-2</v>
      </c>
      <c r="F896">
        <v>-0.107949301223525</v>
      </c>
      <c r="G896" t="s">
        <v>154</v>
      </c>
      <c r="H896">
        <v>25319768</v>
      </c>
      <c r="I896" s="1" t="s">
        <v>543</v>
      </c>
      <c r="J896">
        <v>6.3108961434486596E-5</v>
      </c>
    </row>
    <row r="897" spans="1:10" x14ac:dyDescent="0.25">
      <c r="A897" t="s">
        <v>1395</v>
      </c>
      <c r="B897">
        <v>0.18039088628164399</v>
      </c>
      <c r="C897">
        <v>2.2632805315395001E-2</v>
      </c>
      <c r="D897">
        <v>0.24091850911103299</v>
      </c>
      <c r="E897">
        <v>2.5297833002101498E-2</v>
      </c>
      <c r="F897">
        <v>6.05276228293887E-2</v>
      </c>
      <c r="G897" t="s">
        <v>22</v>
      </c>
      <c r="H897">
        <v>5014415</v>
      </c>
      <c r="I897" s="1" t="s">
        <v>1396</v>
      </c>
      <c r="J897">
        <v>5.4906562345571897E-4</v>
      </c>
    </row>
    <row r="898" spans="1:10" x14ac:dyDescent="0.25">
      <c r="A898" t="s">
        <v>2108</v>
      </c>
      <c r="B898">
        <v>8.4670319314094494E-2</v>
      </c>
      <c r="C898">
        <v>1.44644323949863E-2</v>
      </c>
      <c r="D898">
        <v>0.16307117336787399</v>
      </c>
      <c r="E898">
        <v>2.9920300262676999E-2</v>
      </c>
      <c r="F898">
        <v>7.8400854053779501E-2</v>
      </c>
      <c r="G898" t="s">
        <v>27</v>
      </c>
      <c r="H898">
        <v>30043354</v>
      </c>
      <c r="I898" s="1" t="s">
        <v>2109</v>
      </c>
      <c r="J898">
        <v>2.3472098615344799E-4</v>
      </c>
    </row>
    <row r="899" spans="1:10" x14ac:dyDescent="0.25">
      <c r="A899" t="s">
        <v>1278</v>
      </c>
      <c r="B899">
        <v>0.49379362964596801</v>
      </c>
      <c r="C899">
        <v>2.2490840683133902E-2</v>
      </c>
      <c r="D899">
        <v>0.435228613369952</v>
      </c>
      <c r="E899">
        <v>1.85450067480127E-2</v>
      </c>
      <c r="F899">
        <v>-5.8565016276015798E-2</v>
      </c>
      <c r="G899" t="s">
        <v>37</v>
      </c>
      <c r="H899">
        <v>10512459</v>
      </c>
      <c r="I899" s="1" t="s">
        <v>1279</v>
      </c>
      <c r="J899">
        <v>6.4072603690648903E-4</v>
      </c>
    </row>
    <row r="900" spans="1:10" x14ac:dyDescent="0.25">
      <c r="A900" t="s">
        <v>2534</v>
      </c>
      <c r="B900">
        <v>0.19230238687889001</v>
      </c>
      <c r="C900">
        <v>2.6135684000812801E-2</v>
      </c>
      <c r="D900">
        <v>0.29197583753685002</v>
      </c>
      <c r="E900">
        <v>3.8302857712219099E-2</v>
      </c>
      <c r="F900">
        <v>9.9673450657959101E-2</v>
      </c>
      <c r="G900" t="s">
        <v>10</v>
      </c>
      <c r="H900">
        <v>84944976</v>
      </c>
      <c r="I900" s="1" t="s">
        <v>2535</v>
      </c>
      <c r="J900">
        <v>4.8741283735846902E-4</v>
      </c>
    </row>
    <row r="901" spans="1:10" x14ac:dyDescent="0.25">
      <c r="A901" t="s">
        <v>1792</v>
      </c>
      <c r="B901">
        <v>0.59931739771680403</v>
      </c>
      <c r="C901">
        <v>1.4064756732810201E-2</v>
      </c>
      <c r="D901">
        <v>0.52957235142681902</v>
      </c>
      <c r="E901">
        <v>2.4070365404916E-2</v>
      </c>
      <c r="F901">
        <v>-6.9745046289985693E-2</v>
      </c>
      <c r="G901" t="s">
        <v>45</v>
      </c>
      <c r="H901">
        <v>5691899</v>
      </c>
      <c r="I901" s="1" t="s">
        <v>1793</v>
      </c>
      <c r="J901">
        <v>5.1548946599575798E-5</v>
      </c>
    </row>
    <row r="902" spans="1:10" x14ac:dyDescent="0.25">
      <c r="A902" t="s">
        <v>2490</v>
      </c>
      <c r="B902">
        <v>0.160235587775483</v>
      </c>
      <c r="C902">
        <v>1.9767725346369301E-2</v>
      </c>
      <c r="D902">
        <v>0.25693070587335198</v>
      </c>
      <c r="E902">
        <v>3.1453400840798798E-2</v>
      </c>
      <c r="F902">
        <v>9.6695118097868696E-2</v>
      </c>
      <c r="G902" t="s">
        <v>53</v>
      </c>
      <c r="H902">
        <v>66797150</v>
      </c>
      <c r="I902" s="1" t="s">
        <v>2491</v>
      </c>
      <c r="J902">
        <v>1.17440474087834E-4</v>
      </c>
    </row>
    <row r="903" spans="1:10" x14ac:dyDescent="0.25">
      <c r="A903" t="s">
        <v>1989</v>
      </c>
      <c r="B903">
        <v>0.67507771060410904</v>
      </c>
      <c r="C903">
        <v>1.53664782543849E-2</v>
      </c>
      <c r="D903">
        <v>0.60010972331352497</v>
      </c>
      <c r="E903">
        <v>3.1920555900515901E-2</v>
      </c>
      <c r="F903">
        <v>-7.4967987290583599E-2</v>
      </c>
      <c r="G903" t="s">
        <v>37</v>
      </c>
      <c r="H903">
        <v>146016408</v>
      </c>
      <c r="I903" s="1" t="s">
        <v>1990</v>
      </c>
      <c r="J903">
        <v>3.6438943757114399E-4</v>
      </c>
    </row>
    <row r="904" spans="1:10" x14ac:dyDescent="0.25">
      <c r="A904" t="s">
        <v>544</v>
      </c>
      <c r="B904">
        <v>0.75015480891191</v>
      </c>
      <c r="C904">
        <v>1.74289592166566E-2</v>
      </c>
      <c r="D904">
        <v>0.64679381791794799</v>
      </c>
      <c r="E904">
        <v>3.6322270702255403E-2</v>
      </c>
      <c r="F904">
        <v>-0.103360990993961</v>
      </c>
      <c r="G904" t="s">
        <v>27</v>
      </c>
      <c r="H904">
        <v>33240864</v>
      </c>
      <c r="I904" s="1" t="s">
        <v>545</v>
      </c>
      <c r="J904">
        <v>1.7239941374605001E-4</v>
      </c>
    </row>
    <row r="905" spans="1:10" x14ac:dyDescent="0.25">
      <c r="A905" t="s">
        <v>2196</v>
      </c>
      <c r="B905">
        <v>0.380701650504988</v>
      </c>
      <c r="C905">
        <v>5.3678919042145596E-3</v>
      </c>
      <c r="D905">
        <v>0.29923395455811502</v>
      </c>
      <c r="E905">
        <v>2.1309746155876101E-2</v>
      </c>
      <c r="F905">
        <v>-8.1467695946872906E-2</v>
      </c>
      <c r="G905" t="s">
        <v>73</v>
      </c>
      <c r="H905">
        <v>75372636</v>
      </c>
      <c r="I905" s="1" t="s">
        <v>2197</v>
      </c>
      <c r="J905">
        <v>3.2121544430997903E-5</v>
      </c>
    </row>
    <row r="906" spans="1:10" x14ac:dyDescent="0.25">
      <c r="A906" t="s">
        <v>1905</v>
      </c>
      <c r="B906">
        <v>0.71345881989594195</v>
      </c>
      <c r="C906">
        <v>2.0361476754598599E-2</v>
      </c>
      <c r="D906">
        <v>0.64093988620419495</v>
      </c>
      <c r="E906">
        <v>2.6725567672278901E-2</v>
      </c>
      <c r="F906">
        <v>-7.2518933691747001E-2</v>
      </c>
      <c r="G906" t="s">
        <v>27</v>
      </c>
      <c r="H906">
        <v>42988922</v>
      </c>
      <c r="I906" s="1" t="s">
        <v>1906</v>
      </c>
      <c r="J906">
        <v>8.0678586411263504E-4</v>
      </c>
    </row>
    <row r="907" spans="1:10" x14ac:dyDescent="0.25">
      <c r="A907" t="s">
        <v>967</v>
      </c>
      <c r="B907">
        <v>0.79569960073792501</v>
      </c>
      <c r="C907">
        <v>1.7492341586569201E-2</v>
      </c>
      <c r="D907">
        <v>0.74229247212213501</v>
      </c>
      <c r="E907">
        <v>1.8002501501627601E-2</v>
      </c>
      <c r="F907">
        <v>-5.3407128615789598E-2</v>
      </c>
      <c r="G907" t="s">
        <v>10</v>
      </c>
      <c r="H907">
        <v>25292059</v>
      </c>
      <c r="I907" s="1" t="s">
        <v>547</v>
      </c>
      <c r="J907">
        <v>2.62860070267422E-4</v>
      </c>
    </row>
    <row r="908" spans="1:10" x14ac:dyDescent="0.25">
      <c r="A908" t="s">
        <v>935</v>
      </c>
      <c r="B908">
        <v>0.71559640849537498</v>
      </c>
      <c r="C908">
        <v>1.21332487039291E-2</v>
      </c>
      <c r="D908">
        <v>0.66281644206471302</v>
      </c>
      <c r="E908">
        <v>1.6167954278099701E-2</v>
      </c>
      <c r="F908">
        <v>-5.2779966430662302E-2</v>
      </c>
      <c r="G908" t="s">
        <v>99</v>
      </c>
      <c r="H908">
        <v>127995346</v>
      </c>
      <c r="I908" s="1" t="s">
        <v>936</v>
      </c>
      <c r="J908">
        <v>9.6508297624829599E-5</v>
      </c>
    </row>
    <row r="909" spans="1:10" x14ac:dyDescent="0.25">
      <c r="A909" t="s">
        <v>548</v>
      </c>
      <c r="B909">
        <v>0.75267384567095197</v>
      </c>
      <c r="C909">
        <v>5.0946704818552603E-2</v>
      </c>
      <c r="D909">
        <v>0.578834660668888</v>
      </c>
      <c r="E909">
        <v>6.6062977021535907E-2</v>
      </c>
      <c r="F909">
        <v>-0.173839185002064</v>
      </c>
      <c r="G909" t="s">
        <v>45</v>
      </c>
      <c r="H909">
        <v>39050485</v>
      </c>
      <c r="I909" s="1" t="s">
        <v>549</v>
      </c>
      <c r="J909">
        <v>3.33573875260763E-4</v>
      </c>
    </row>
    <row r="910" spans="1:10" x14ac:dyDescent="0.25">
      <c r="A910" t="s">
        <v>945</v>
      </c>
      <c r="B910">
        <v>0.54860057087078895</v>
      </c>
      <c r="C910">
        <v>1.49448184905941E-2</v>
      </c>
      <c r="D910">
        <v>0.495573656593705</v>
      </c>
      <c r="E910">
        <v>1.41872093673005E-2</v>
      </c>
      <c r="F910">
        <v>-5.3026914277084697E-2</v>
      </c>
      <c r="G910" t="s">
        <v>10</v>
      </c>
      <c r="H910">
        <v>153388944</v>
      </c>
      <c r="I910" s="1" t="s">
        <v>946</v>
      </c>
      <c r="J910">
        <v>1.5480994374365201E-5</v>
      </c>
    </row>
    <row r="911" spans="1:10" x14ac:dyDescent="0.25">
      <c r="A911" t="s">
        <v>2447</v>
      </c>
      <c r="B911">
        <v>0.28171365166919599</v>
      </c>
      <c r="C911">
        <v>4.2729354369425598E-2</v>
      </c>
      <c r="D911">
        <v>0.18702643652779999</v>
      </c>
      <c r="E911">
        <v>2.3682547943576E-2</v>
      </c>
      <c r="F911">
        <v>-9.4687215141395706E-2</v>
      </c>
      <c r="G911" t="s">
        <v>19</v>
      </c>
      <c r="H911">
        <v>6690702</v>
      </c>
      <c r="I911" s="1" t="s">
        <v>551</v>
      </c>
      <c r="J911">
        <v>6.9500936485198598E-4</v>
      </c>
    </row>
    <row r="912" spans="1:10" x14ac:dyDescent="0.25">
      <c r="A912" t="s">
        <v>2215</v>
      </c>
      <c r="B912">
        <v>0.55335482084005105</v>
      </c>
      <c r="C912">
        <v>1.5843476843583899E-2</v>
      </c>
      <c r="D912">
        <v>0.47085956275346003</v>
      </c>
      <c r="E912">
        <v>3.4888778574697098E-2</v>
      </c>
      <c r="F912">
        <v>-8.2495258086591E-2</v>
      </c>
      <c r="G912" t="s">
        <v>10</v>
      </c>
      <c r="H912">
        <v>101704656</v>
      </c>
      <c r="I912" s="1" t="s">
        <v>553</v>
      </c>
      <c r="J912">
        <v>9.6258497985881805E-4</v>
      </c>
    </row>
    <row r="913" spans="1:10" x14ac:dyDescent="0.25">
      <c r="A913" t="s">
        <v>1586</v>
      </c>
      <c r="B913">
        <v>0.60304668183526899</v>
      </c>
      <c r="C913">
        <v>1.22861616405822E-2</v>
      </c>
      <c r="D913">
        <v>0.538011447883326</v>
      </c>
      <c r="E913">
        <v>2.5076817119397601E-2</v>
      </c>
      <c r="F913">
        <v>-6.5035233951942897E-2</v>
      </c>
      <c r="G913" t="s">
        <v>45</v>
      </c>
      <c r="H913">
        <v>3162842</v>
      </c>
      <c r="I913" s="1" t="s">
        <v>1587</v>
      </c>
      <c r="J913">
        <v>3.5955500604326399E-4</v>
      </c>
    </row>
    <row r="914" spans="1:10" x14ac:dyDescent="0.25">
      <c r="A914" t="s">
        <v>1469</v>
      </c>
      <c r="B914">
        <v>0.65408770751402701</v>
      </c>
      <c r="C914">
        <v>8.7748453748136297E-3</v>
      </c>
      <c r="D914">
        <v>0.59209043830970498</v>
      </c>
      <c r="E914">
        <v>1.6115788748821899E-2</v>
      </c>
      <c r="F914">
        <v>-6.1997269204322102E-2</v>
      </c>
      <c r="G914" t="s">
        <v>522</v>
      </c>
      <c r="H914">
        <v>76643716</v>
      </c>
      <c r="I914" s="1" t="s">
        <v>1470</v>
      </c>
      <c r="J914">
        <v>2.84354725782369E-5</v>
      </c>
    </row>
    <row r="915" spans="1:10" x14ac:dyDescent="0.25">
      <c r="A915" t="s">
        <v>554</v>
      </c>
      <c r="B915">
        <v>0.50074548156522403</v>
      </c>
      <c r="C915">
        <v>1.96909133044962E-2</v>
      </c>
      <c r="D915">
        <v>0.396542607817015</v>
      </c>
      <c r="E915">
        <v>4.1673432570326699E-2</v>
      </c>
      <c r="F915">
        <v>-0.104202873748209</v>
      </c>
      <c r="G915" t="s">
        <v>161</v>
      </c>
      <c r="H915">
        <v>62611858</v>
      </c>
      <c r="I915" s="1" t="s">
        <v>555</v>
      </c>
      <c r="J915">
        <v>9.1462177437158596E-4</v>
      </c>
    </row>
    <row r="916" spans="1:10" x14ac:dyDescent="0.25">
      <c r="A916" t="s">
        <v>556</v>
      </c>
      <c r="B916">
        <v>0.79110302927336495</v>
      </c>
      <c r="C916">
        <v>3.0550297694542001E-2</v>
      </c>
      <c r="D916">
        <v>0.65102239848573595</v>
      </c>
      <c r="E916">
        <v>5.6521168258867403E-2</v>
      </c>
      <c r="F916">
        <v>-0.140080630787629</v>
      </c>
      <c r="G916" t="s">
        <v>37</v>
      </c>
      <c r="H916">
        <v>119450829</v>
      </c>
      <c r="I916" s="1" t="s">
        <v>557</v>
      </c>
      <c r="J916">
        <v>5.6058774761196504E-4</v>
      </c>
    </row>
    <row r="917" spans="1:10" x14ac:dyDescent="0.25">
      <c r="A917" t="s">
        <v>558</v>
      </c>
      <c r="B917">
        <v>0.67981440672879501</v>
      </c>
      <c r="C917">
        <v>6.5899287528353806E-2</v>
      </c>
      <c r="D917">
        <v>0.82173895500769201</v>
      </c>
      <c r="E917">
        <v>4.2136127564751102E-2</v>
      </c>
      <c r="F917">
        <v>0.141924548278897</v>
      </c>
      <c r="G917" t="s">
        <v>99</v>
      </c>
      <c r="H917">
        <v>18490249</v>
      </c>
      <c r="I917" s="1" t="s">
        <v>559</v>
      </c>
      <c r="J917">
        <v>8.55844821693641E-4</v>
      </c>
    </row>
    <row r="918" spans="1:10" x14ac:dyDescent="0.25">
      <c r="A918" t="s">
        <v>560</v>
      </c>
      <c r="B918">
        <v>0.19992760749246699</v>
      </c>
      <c r="C918">
        <v>3.9576867871578901E-2</v>
      </c>
      <c r="D918">
        <v>9.5074275575598596E-2</v>
      </c>
      <c r="E918">
        <v>2.75786681936178E-2</v>
      </c>
      <c r="F918">
        <v>-0.10485333191686801</v>
      </c>
      <c r="G918" t="s">
        <v>45</v>
      </c>
      <c r="H918">
        <v>1130866</v>
      </c>
      <c r="I918" s="1" t="s">
        <v>561</v>
      </c>
      <c r="J918">
        <v>3.5892702604923502E-4</v>
      </c>
    </row>
    <row r="919" spans="1:10" x14ac:dyDescent="0.25">
      <c r="A919" t="s">
        <v>1699</v>
      </c>
      <c r="B919">
        <v>0.86514234073659702</v>
      </c>
      <c r="C919">
        <v>8.3363794420262104E-3</v>
      </c>
      <c r="D919">
        <v>0.79743384912744797</v>
      </c>
      <c r="E919">
        <v>2.4437322056768299E-2</v>
      </c>
      <c r="F919">
        <v>-6.7708491609149199E-2</v>
      </c>
      <c r="G919" t="s">
        <v>56</v>
      </c>
      <c r="H919">
        <v>58308936</v>
      </c>
      <c r="I919" s="1" t="s">
        <v>1700</v>
      </c>
      <c r="J919">
        <v>2.4026849616814799E-4</v>
      </c>
    </row>
    <row r="920" spans="1:10" x14ac:dyDescent="0.25">
      <c r="A920" t="s">
        <v>1346</v>
      </c>
      <c r="B920">
        <v>0.93230154463880299</v>
      </c>
      <c r="C920">
        <v>3.0019083990276002E-3</v>
      </c>
      <c r="D920">
        <v>0.87257216875472599</v>
      </c>
      <c r="E920">
        <v>1.4406574152805499E-2</v>
      </c>
      <c r="F920">
        <v>-5.9729375884076702E-2</v>
      </c>
      <c r="G920" t="s">
        <v>48</v>
      </c>
      <c r="H920">
        <v>193062</v>
      </c>
      <c r="I920" s="1" t="s">
        <v>1347</v>
      </c>
      <c r="J920">
        <v>2.37192613184321E-6</v>
      </c>
    </row>
    <row r="921" spans="1:10" x14ac:dyDescent="0.25">
      <c r="A921" t="s">
        <v>562</v>
      </c>
      <c r="B921">
        <v>0.30642081258894999</v>
      </c>
      <c r="C921">
        <v>2.31936468376014E-2</v>
      </c>
      <c r="D921">
        <v>0.41882472444962399</v>
      </c>
      <c r="E921">
        <v>5.9701762470236799E-2</v>
      </c>
      <c r="F921">
        <v>0.112403911860673</v>
      </c>
      <c r="G921" t="s">
        <v>10</v>
      </c>
      <c r="H921">
        <v>41706807</v>
      </c>
      <c r="I921" s="1" t="s">
        <v>563</v>
      </c>
      <c r="J921">
        <v>7.9816767486824898E-4</v>
      </c>
    </row>
    <row r="922" spans="1:10" x14ac:dyDescent="0.25">
      <c r="A922" t="s">
        <v>1092</v>
      </c>
      <c r="B922">
        <v>0.68320338443305995</v>
      </c>
      <c r="C922">
        <v>2.0608179027174101E-2</v>
      </c>
      <c r="D922">
        <v>0.62795536916653505</v>
      </c>
      <c r="E922">
        <v>2.3911971039428999E-2</v>
      </c>
      <c r="F922">
        <v>-5.5248015266524703E-2</v>
      </c>
      <c r="G922" t="s">
        <v>99</v>
      </c>
      <c r="H922">
        <v>38664257</v>
      </c>
      <c r="I922" s="1" t="s">
        <v>1093</v>
      </c>
      <c r="J922">
        <v>8.3931764197365004E-4</v>
      </c>
    </row>
    <row r="923" spans="1:10" x14ac:dyDescent="0.25">
      <c r="A923" t="s">
        <v>1981</v>
      </c>
      <c r="B923">
        <v>0.24318719686455201</v>
      </c>
      <c r="C923">
        <v>2.60467106666433E-2</v>
      </c>
      <c r="D923">
        <v>0.31800168614444002</v>
      </c>
      <c r="E923">
        <v>3.04241533404397E-2</v>
      </c>
      <c r="F923">
        <v>7.4814489279887902E-2</v>
      </c>
      <c r="G923" t="s">
        <v>37</v>
      </c>
      <c r="H923">
        <v>145562760</v>
      </c>
      <c r="I923" s="1" t="s">
        <v>1982</v>
      </c>
      <c r="J923">
        <v>8.9877311893231903E-4</v>
      </c>
    </row>
    <row r="924" spans="1:10" x14ac:dyDescent="0.25">
      <c r="A924" t="s">
        <v>1977</v>
      </c>
      <c r="B924">
        <v>0.42131215019261398</v>
      </c>
      <c r="C924">
        <v>2.1878906244312601E-2</v>
      </c>
      <c r="D924">
        <v>0.49602236160573498</v>
      </c>
      <c r="E924">
        <v>2.9212049521670998E-2</v>
      </c>
      <c r="F924">
        <v>7.4710211413120703E-2</v>
      </c>
      <c r="G924" t="s">
        <v>22</v>
      </c>
      <c r="H924">
        <v>96745696</v>
      </c>
      <c r="I924" s="1" t="s">
        <v>1978</v>
      </c>
      <c r="J924">
        <v>7.1805679033187103E-4</v>
      </c>
    </row>
    <row r="925" spans="1:10" x14ac:dyDescent="0.25">
      <c r="A925" t="s">
        <v>1404</v>
      </c>
      <c r="B925">
        <v>0.80422395528860002</v>
      </c>
      <c r="C925">
        <v>1.6395263412825399E-2</v>
      </c>
      <c r="D925">
        <v>0.86490289294245104</v>
      </c>
      <c r="E925">
        <v>1.2388822821800601E-2</v>
      </c>
      <c r="F925">
        <v>6.0678937653850802E-2</v>
      </c>
      <c r="G925" t="s">
        <v>56</v>
      </c>
      <c r="H925">
        <v>71638531</v>
      </c>
      <c r="I925" s="1" t="s">
        <v>1405</v>
      </c>
      <c r="J925">
        <v>1.17484924792692E-5</v>
      </c>
    </row>
    <row r="926" spans="1:10" x14ac:dyDescent="0.25">
      <c r="A926" t="s">
        <v>916</v>
      </c>
      <c r="B926">
        <v>0.17904418772181999</v>
      </c>
      <c r="C926">
        <v>2.2450632160375499E-2</v>
      </c>
      <c r="D926">
        <v>0.12645792443992199</v>
      </c>
      <c r="E926">
        <v>1.44733320160495E-2</v>
      </c>
      <c r="F926">
        <v>-5.2586263281897701E-2</v>
      </c>
      <c r="G926" t="s">
        <v>56</v>
      </c>
      <c r="H926">
        <v>75084627</v>
      </c>
      <c r="I926" s="1" t="s">
        <v>917</v>
      </c>
      <c r="J926">
        <v>1.63990394775011E-4</v>
      </c>
    </row>
    <row r="927" spans="1:10" x14ac:dyDescent="0.25">
      <c r="A927" t="s">
        <v>1475</v>
      </c>
      <c r="B927">
        <v>0.38426643647308401</v>
      </c>
      <c r="C927">
        <v>2.6137886401359299E-2</v>
      </c>
      <c r="D927">
        <v>0.44645454266715101</v>
      </c>
      <c r="E927">
        <v>1.72873414638396E-2</v>
      </c>
      <c r="F927">
        <v>6.2188106194066999E-2</v>
      </c>
      <c r="G927" t="s">
        <v>86</v>
      </c>
      <c r="H927">
        <v>30901780</v>
      </c>
      <c r="I927" s="1" t="s">
        <v>1476</v>
      </c>
      <c r="J927">
        <v>1.6368964159644601E-4</v>
      </c>
    </row>
    <row r="928" spans="1:10" x14ac:dyDescent="0.25">
      <c r="A928" t="s">
        <v>1316</v>
      </c>
      <c r="B928">
        <v>0.69388269240936395</v>
      </c>
      <c r="C928">
        <v>2.1060914103669899E-2</v>
      </c>
      <c r="D928">
        <v>0.63452832333544296</v>
      </c>
      <c r="E928">
        <v>2.0426147892009801E-2</v>
      </c>
      <c r="F928">
        <v>-5.9354369073920298E-2</v>
      </c>
      <c r="G928" t="s">
        <v>99</v>
      </c>
      <c r="H928">
        <v>42645487</v>
      </c>
      <c r="I928" s="1" t="s">
        <v>1317</v>
      </c>
      <c r="J928">
        <v>9.26499026846409E-4</v>
      </c>
    </row>
    <row r="929" spans="1:10" x14ac:dyDescent="0.25">
      <c r="A929" t="s">
        <v>564</v>
      </c>
      <c r="B929">
        <v>0.52850152023654295</v>
      </c>
      <c r="C929">
        <v>3.5607865190178598E-2</v>
      </c>
      <c r="D929">
        <v>0.41366813442262002</v>
      </c>
      <c r="E929">
        <v>3.9219519549134399E-2</v>
      </c>
      <c r="F929">
        <v>-0.114833385813922</v>
      </c>
      <c r="G929" t="s">
        <v>16</v>
      </c>
      <c r="H929">
        <v>12164781</v>
      </c>
      <c r="I929" s="1" t="s">
        <v>565</v>
      </c>
      <c r="J929">
        <v>5.8552516237419302E-4</v>
      </c>
    </row>
    <row r="930" spans="1:10" x14ac:dyDescent="0.25">
      <c r="A930" t="s">
        <v>566</v>
      </c>
      <c r="B930">
        <v>0.65143663277130803</v>
      </c>
      <c r="C930">
        <v>1.21496017455611E-2</v>
      </c>
      <c r="D930">
        <v>0.55118893857786599</v>
      </c>
      <c r="E930">
        <v>4.5151752527143901E-2</v>
      </c>
      <c r="F930">
        <v>-0.100247694193443</v>
      </c>
      <c r="G930" t="s">
        <v>99</v>
      </c>
      <c r="H930">
        <v>150329458</v>
      </c>
      <c r="I930" s="1" t="s">
        <v>567</v>
      </c>
      <c r="J930">
        <v>6.0915908028639197E-4</v>
      </c>
    </row>
    <row r="931" spans="1:10" x14ac:dyDescent="0.25">
      <c r="A931" t="s">
        <v>2326</v>
      </c>
      <c r="B931">
        <v>0.246150138405727</v>
      </c>
      <c r="C931">
        <v>2.2825043887939302E-2</v>
      </c>
      <c r="D931">
        <v>0.157733120177383</v>
      </c>
      <c r="E931">
        <v>2.5548703554251501E-2</v>
      </c>
      <c r="F931">
        <v>-8.8417018228344205E-2</v>
      </c>
      <c r="G931" t="s">
        <v>56</v>
      </c>
      <c r="H931">
        <v>75446450</v>
      </c>
      <c r="I931" s="1" t="s">
        <v>2327</v>
      </c>
      <c r="J931">
        <v>5.7984402269797895E-4</v>
      </c>
    </row>
    <row r="932" spans="1:10" x14ac:dyDescent="0.25">
      <c r="A932" t="s">
        <v>2150</v>
      </c>
      <c r="B932">
        <v>0.17497188482284201</v>
      </c>
      <c r="C932">
        <v>2.90249323326379E-2</v>
      </c>
      <c r="D932">
        <v>0.254808894907323</v>
      </c>
      <c r="E932">
        <v>3.2534377084933799E-2</v>
      </c>
      <c r="F932">
        <v>7.98370100844807E-2</v>
      </c>
      <c r="G932" t="s">
        <v>27</v>
      </c>
      <c r="H932">
        <v>158589302</v>
      </c>
      <c r="I932" s="1" t="s">
        <v>2151</v>
      </c>
      <c r="J932">
        <v>6.3696095677445697E-4</v>
      </c>
    </row>
    <row r="933" spans="1:10" x14ac:dyDescent="0.25">
      <c r="A933" t="s">
        <v>1127</v>
      </c>
      <c r="B933">
        <v>0.39773241857059599</v>
      </c>
      <c r="C933">
        <v>1.3046608749746899E-2</v>
      </c>
      <c r="D933">
        <v>0.34183009177504697</v>
      </c>
      <c r="E933">
        <v>2.59796433042324E-2</v>
      </c>
      <c r="F933">
        <v>-5.5902326795549698E-2</v>
      </c>
      <c r="G933" t="s">
        <v>73</v>
      </c>
      <c r="H933">
        <v>94856984</v>
      </c>
      <c r="I933" s="1" t="s">
        <v>1128</v>
      </c>
      <c r="J933">
        <v>7.8819162145136199E-4</v>
      </c>
    </row>
    <row r="934" spans="1:10" x14ac:dyDescent="0.25">
      <c r="A934" t="s">
        <v>1959</v>
      </c>
      <c r="B934">
        <v>0.75774719545825098</v>
      </c>
      <c r="C934">
        <v>1.6372274086086901E-2</v>
      </c>
      <c r="D934">
        <v>0.683498341342754</v>
      </c>
      <c r="E934">
        <v>2.3440271908524199E-2</v>
      </c>
      <c r="F934">
        <v>-7.4248854115497101E-2</v>
      </c>
      <c r="G934" t="s">
        <v>73</v>
      </c>
      <c r="H934">
        <v>95027441</v>
      </c>
      <c r="I934" s="1" t="s">
        <v>1960</v>
      </c>
      <c r="J934">
        <v>3.0473002643070199E-4</v>
      </c>
    </row>
    <row r="935" spans="1:10" x14ac:dyDescent="0.25">
      <c r="A935" t="s">
        <v>2360</v>
      </c>
      <c r="B935">
        <v>0.15719197778678001</v>
      </c>
      <c r="C935">
        <v>1.8224482886976801E-2</v>
      </c>
      <c r="D935">
        <v>6.7098574079481194E-2</v>
      </c>
      <c r="E935">
        <v>1.42671528167067E-2</v>
      </c>
      <c r="F935">
        <v>-9.0093403707298597E-2</v>
      </c>
      <c r="G935" t="s">
        <v>27</v>
      </c>
      <c r="H935">
        <v>2940619</v>
      </c>
      <c r="I935" s="1" t="s">
        <v>569</v>
      </c>
      <c r="J935">
        <v>7.32089683594273E-6</v>
      </c>
    </row>
    <row r="936" spans="1:10" x14ac:dyDescent="0.25">
      <c r="A936" t="s">
        <v>1011</v>
      </c>
      <c r="B936">
        <v>0.116454159840597</v>
      </c>
      <c r="C936">
        <v>3.09225528029877E-2</v>
      </c>
      <c r="D936">
        <v>0.170618620068861</v>
      </c>
      <c r="E936">
        <v>1.9382691832028901E-2</v>
      </c>
      <c r="F936">
        <v>5.4164460228263801E-2</v>
      </c>
      <c r="G936" t="s">
        <v>48</v>
      </c>
      <c r="H936">
        <v>94964345</v>
      </c>
      <c r="I936" s="1" t="s">
        <v>1012</v>
      </c>
      <c r="J936">
        <v>6.8194790757786E-4</v>
      </c>
    </row>
    <row r="937" spans="1:10" x14ac:dyDescent="0.25">
      <c r="A937" t="s">
        <v>570</v>
      </c>
      <c r="B937">
        <v>0.72721086608178998</v>
      </c>
      <c r="C937">
        <v>2.81633293184614E-2</v>
      </c>
      <c r="D937">
        <v>0.59455683973020401</v>
      </c>
      <c r="E937">
        <v>4.8251830005980399E-2</v>
      </c>
      <c r="F937">
        <v>-0.13265402635158499</v>
      </c>
      <c r="G937" t="s">
        <v>73</v>
      </c>
      <c r="H937">
        <v>99879199</v>
      </c>
      <c r="I937" s="1" t="s">
        <v>571</v>
      </c>
      <c r="J937">
        <v>2.4212158375659399E-4</v>
      </c>
    </row>
    <row r="938" spans="1:10" x14ac:dyDescent="0.25">
      <c r="A938" t="s">
        <v>996</v>
      </c>
      <c r="B938">
        <v>0.28743292357042299</v>
      </c>
      <c r="C938">
        <v>2.49288348960231E-2</v>
      </c>
      <c r="D938">
        <v>0.341350970214371</v>
      </c>
      <c r="E938">
        <v>1.44149063727125E-2</v>
      </c>
      <c r="F938">
        <v>5.3918046643947899E-2</v>
      </c>
      <c r="G938" t="s">
        <v>19</v>
      </c>
      <c r="H938">
        <v>154713235</v>
      </c>
      <c r="I938" s="1" t="s">
        <v>997</v>
      </c>
      <c r="J938">
        <v>3.8527641723830103E-4</v>
      </c>
    </row>
    <row r="939" spans="1:10" x14ac:dyDescent="0.25">
      <c r="A939" t="s">
        <v>1894</v>
      </c>
      <c r="B939">
        <v>0.77654110584325198</v>
      </c>
      <c r="C939">
        <v>2.0235737903367901E-2</v>
      </c>
      <c r="D939">
        <v>0.70422942786702702</v>
      </c>
      <c r="E939">
        <v>2.9270179214267601E-2</v>
      </c>
      <c r="F939">
        <v>-7.2311677976225203E-2</v>
      </c>
      <c r="G939" t="s">
        <v>16</v>
      </c>
      <c r="H939">
        <v>81744786</v>
      </c>
      <c r="I939" s="1" t="s">
        <v>1895</v>
      </c>
      <c r="J939">
        <v>4.45000999429879E-4</v>
      </c>
    </row>
    <row r="940" spans="1:10" x14ac:dyDescent="0.25">
      <c r="A940" t="s">
        <v>572</v>
      </c>
      <c r="B940">
        <v>0.59134628597128502</v>
      </c>
      <c r="C940">
        <v>1.3414110167805599E-2</v>
      </c>
      <c r="D940">
        <v>0.45787735696611198</v>
      </c>
      <c r="E940">
        <v>4.0839951402385902E-2</v>
      </c>
      <c r="F940">
        <v>-0.13346892900517299</v>
      </c>
      <c r="G940" t="s">
        <v>13</v>
      </c>
      <c r="H940">
        <v>174944792</v>
      </c>
      <c r="I940" s="1" t="s">
        <v>573</v>
      </c>
      <c r="J940">
        <v>1.04384360876859E-4</v>
      </c>
    </row>
    <row r="941" spans="1:10" x14ac:dyDescent="0.25">
      <c r="A941" t="s">
        <v>1453</v>
      </c>
      <c r="B941">
        <v>0.58655698895915498</v>
      </c>
      <c r="C941">
        <v>1.50870007178992E-2</v>
      </c>
      <c r="D941">
        <v>0.52487465664545896</v>
      </c>
      <c r="E941">
        <v>1.17756395171744E-2</v>
      </c>
      <c r="F941">
        <v>-6.1682332313696103E-2</v>
      </c>
      <c r="G941" t="s">
        <v>22</v>
      </c>
      <c r="H941">
        <v>101814109</v>
      </c>
      <c r="I941" s="1" t="s">
        <v>1454</v>
      </c>
      <c r="J941">
        <v>2.7300891752885301E-6</v>
      </c>
    </row>
    <row r="942" spans="1:10" x14ac:dyDescent="0.25">
      <c r="A942" t="s">
        <v>574</v>
      </c>
      <c r="B942">
        <v>0.62841952759761799</v>
      </c>
      <c r="C942">
        <v>4.5222742671412602E-2</v>
      </c>
      <c r="D942">
        <v>0.48636139948948998</v>
      </c>
      <c r="E942">
        <v>4.8062927897956499E-2</v>
      </c>
      <c r="F942">
        <v>-0.14205812810812701</v>
      </c>
      <c r="G942" t="s">
        <v>191</v>
      </c>
      <c r="H942">
        <v>111837470</v>
      </c>
      <c r="I942" s="1" t="s">
        <v>575</v>
      </c>
      <c r="J942">
        <v>5.1574017440081496E-4</v>
      </c>
    </row>
    <row r="943" spans="1:10" x14ac:dyDescent="0.25">
      <c r="A943" t="s">
        <v>576</v>
      </c>
      <c r="B943">
        <v>0.38161763948885202</v>
      </c>
      <c r="C943">
        <v>3.2768829023866998E-2</v>
      </c>
      <c r="D943">
        <v>0.27096213204629099</v>
      </c>
      <c r="E943">
        <v>2.8431147983559099E-2</v>
      </c>
      <c r="F943">
        <v>-0.110655507442561</v>
      </c>
      <c r="G943" t="s">
        <v>10</v>
      </c>
      <c r="H943">
        <v>156786010</v>
      </c>
      <c r="I943" s="1" t="s">
        <v>577</v>
      </c>
      <c r="J943">
        <v>7.9725207469069604E-4</v>
      </c>
    </row>
    <row r="944" spans="1:10" x14ac:dyDescent="0.25">
      <c r="A944" t="s">
        <v>1516</v>
      </c>
      <c r="B944">
        <v>0.62307475099587095</v>
      </c>
      <c r="C944">
        <v>2.0935819190921998E-2</v>
      </c>
      <c r="D944">
        <v>0.55966748659245502</v>
      </c>
      <c r="E944">
        <v>2.13740419931337E-2</v>
      </c>
      <c r="F944">
        <v>-6.3407264403416194E-2</v>
      </c>
      <c r="G944" t="s">
        <v>86</v>
      </c>
      <c r="H944">
        <v>38035109</v>
      </c>
      <c r="I944" s="1" t="s">
        <v>1517</v>
      </c>
      <c r="J944">
        <v>3.8921169291904298E-4</v>
      </c>
    </row>
    <row r="945" spans="1:10" x14ac:dyDescent="0.25">
      <c r="A945" t="s">
        <v>1342</v>
      </c>
      <c r="B945">
        <v>0.61975447815219298</v>
      </c>
      <c r="C945">
        <v>2.86443951306776E-2</v>
      </c>
      <c r="D945">
        <v>0.56009155582900305</v>
      </c>
      <c r="E945">
        <v>2.0977085037204399E-2</v>
      </c>
      <c r="F945">
        <v>-5.9662922323189399E-2</v>
      </c>
      <c r="G945" t="s">
        <v>19</v>
      </c>
      <c r="H945">
        <v>2819393</v>
      </c>
      <c r="I945" s="1" t="s">
        <v>1343</v>
      </c>
      <c r="J945">
        <v>7.1941424406375795E-4</v>
      </c>
    </row>
    <row r="946" spans="1:10" x14ac:dyDescent="0.25">
      <c r="A946" t="s">
        <v>1850</v>
      </c>
      <c r="B946">
        <v>0.845152095009719</v>
      </c>
      <c r="C946">
        <v>1.87049464209217E-2</v>
      </c>
      <c r="D946">
        <v>0.77376021818006802</v>
      </c>
      <c r="E946">
        <v>3.45010976805981E-2</v>
      </c>
      <c r="F946">
        <v>-7.1391876829650203E-2</v>
      </c>
      <c r="G946" t="s">
        <v>32</v>
      </c>
      <c r="H946">
        <v>235940023</v>
      </c>
      <c r="I946" s="1" t="s">
        <v>1851</v>
      </c>
      <c r="J946">
        <v>8.3625227228367001E-4</v>
      </c>
    </row>
    <row r="947" spans="1:10" x14ac:dyDescent="0.25">
      <c r="A947" t="s">
        <v>1179</v>
      </c>
      <c r="B947">
        <v>0.73273975060407803</v>
      </c>
      <c r="C947">
        <v>1.8695026385694199E-2</v>
      </c>
      <c r="D947">
        <v>0.67593593563278997</v>
      </c>
      <c r="E947">
        <v>2.2574446935826501E-2</v>
      </c>
      <c r="F947">
        <v>-5.6803814971288599E-2</v>
      </c>
      <c r="G947" t="s">
        <v>13</v>
      </c>
      <c r="H947">
        <v>171878353</v>
      </c>
      <c r="I947" s="1" t="s">
        <v>1180</v>
      </c>
      <c r="J947">
        <v>7.1388885927486598E-4</v>
      </c>
    </row>
    <row r="948" spans="1:10" x14ac:dyDescent="0.25">
      <c r="A948" t="s">
        <v>2459</v>
      </c>
      <c r="B948">
        <v>0.75085309127469702</v>
      </c>
      <c r="C948">
        <v>1.33383091745967E-2</v>
      </c>
      <c r="D948">
        <v>0.65549209265003505</v>
      </c>
      <c r="E948">
        <v>4.8367216118226801E-2</v>
      </c>
      <c r="F948">
        <v>-9.53609986246617E-2</v>
      </c>
      <c r="G948" t="s">
        <v>53</v>
      </c>
      <c r="H948">
        <v>49218062</v>
      </c>
      <c r="I948" s="1" t="s">
        <v>2460</v>
      </c>
      <c r="J948">
        <v>6.6618022734904903E-4</v>
      </c>
    </row>
    <row r="949" spans="1:10" x14ac:dyDescent="0.25">
      <c r="A949" t="s">
        <v>578</v>
      </c>
      <c r="B949">
        <v>0.91204453160685695</v>
      </c>
      <c r="C949">
        <v>1.75860404066433E-2</v>
      </c>
      <c r="D949">
        <v>0.80627907402150001</v>
      </c>
      <c r="E949">
        <v>5.7591007467343303E-2</v>
      </c>
      <c r="F949">
        <v>-0.10576545758535701</v>
      </c>
      <c r="G949" t="s">
        <v>22</v>
      </c>
      <c r="H949">
        <v>155790801</v>
      </c>
      <c r="I949" s="1" t="s">
        <v>579</v>
      </c>
      <c r="J949">
        <v>5.6064368256825202E-4</v>
      </c>
    </row>
    <row r="950" spans="1:10" x14ac:dyDescent="0.25">
      <c r="A950" t="s">
        <v>831</v>
      </c>
      <c r="B950">
        <v>0.140345274640641</v>
      </c>
      <c r="C950">
        <v>3.8948214357841801E-3</v>
      </c>
      <c r="D950">
        <v>0.19163669901786801</v>
      </c>
      <c r="E950">
        <v>1.75442359791038E-2</v>
      </c>
      <c r="F950">
        <v>5.1291424377226398E-2</v>
      </c>
      <c r="G950" t="s">
        <v>40</v>
      </c>
      <c r="H950">
        <v>12997684</v>
      </c>
      <c r="I950" s="1" t="s">
        <v>832</v>
      </c>
      <c r="J950">
        <v>2.4918423177677698E-4</v>
      </c>
    </row>
    <row r="951" spans="1:10" x14ac:dyDescent="0.25">
      <c r="A951" t="s">
        <v>972</v>
      </c>
      <c r="B951">
        <v>0.18433851299693599</v>
      </c>
      <c r="C951">
        <v>2.1979011728336099E-2</v>
      </c>
      <c r="D951">
        <v>0.237838410735076</v>
      </c>
      <c r="E951">
        <v>1.47574537692569E-2</v>
      </c>
      <c r="F951">
        <v>5.3499897738140297E-2</v>
      </c>
      <c r="G951" t="s">
        <v>99</v>
      </c>
      <c r="H951">
        <v>157823158</v>
      </c>
      <c r="I951" s="1" t="s">
        <v>973</v>
      </c>
      <c r="J951">
        <v>2.09147030425319E-4</v>
      </c>
    </row>
    <row r="952" spans="1:10" x14ac:dyDescent="0.25">
      <c r="A952" t="s">
        <v>880</v>
      </c>
      <c r="B952">
        <v>0.70503882056186395</v>
      </c>
      <c r="C952">
        <v>8.8826276108809193E-3</v>
      </c>
      <c r="D952">
        <v>0.65292201592350196</v>
      </c>
      <c r="E952">
        <v>2.21338240181287E-2</v>
      </c>
      <c r="F952">
        <v>-5.2116804638362102E-2</v>
      </c>
      <c r="G952" t="s">
        <v>48</v>
      </c>
      <c r="H952">
        <v>65405268</v>
      </c>
      <c r="I952" s="1" t="s">
        <v>881</v>
      </c>
      <c r="J952">
        <v>6.1937945047756604E-4</v>
      </c>
    </row>
    <row r="953" spans="1:10" x14ac:dyDescent="0.25">
      <c r="A953" t="s">
        <v>2336</v>
      </c>
      <c r="B953">
        <v>0.43221292621514701</v>
      </c>
      <c r="C953">
        <v>2.8617103835235701E-2</v>
      </c>
      <c r="D953">
        <v>0.52118881474567502</v>
      </c>
      <c r="E953">
        <v>3.5874324368272502E-2</v>
      </c>
      <c r="F953">
        <v>8.8975888530528194E-2</v>
      </c>
      <c r="G953" t="s">
        <v>10</v>
      </c>
      <c r="H953">
        <v>232764492</v>
      </c>
      <c r="I953" s="1" t="s">
        <v>2337</v>
      </c>
      <c r="J953">
        <v>3.6684262767405301E-4</v>
      </c>
    </row>
    <row r="954" spans="1:10" x14ac:dyDescent="0.25">
      <c r="A954" t="s">
        <v>1121</v>
      </c>
      <c r="B954">
        <v>0.661623190350206</v>
      </c>
      <c r="C954">
        <v>7.7399527782577903E-3</v>
      </c>
      <c r="D954">
        <v>0.60587878764971803</v>
      </c>
      <c r="E954">
        <v>2.2348824824561301E-2</v>
      </c>
      <c r="F954">
        <v>-5.5744402700488298E-2</v>
      </c>
      <c r="G954" t="s">
        <v>161</v>
      </c>
      <c r="H954">
        <v>1871578</v>
      </c>
      <c r="I954" s="1" t="s">
        <v>1122</v>
      </c>
      <c r="J954">
        <v>3.9855755612625601E-4</v>
      </c>
    </row>
    <row r="955" spans="1:10" x14ac:dyDescent="0.25">
      <c r="A955" t="s">
        <v>580</v>
      </c>
      <c r="B955">
        <v>0.29954975798793299</v>
      </c>
      <c r="C955">
        <v>3.5688987823032002E-2</v>
      </c>
      <c r="D955">
        <v>0.15680012726071399</v>
      </c>
      <c r="E955">
        <v>3.1436664699651597E-2</v>
      </c>
      <c r="F955">
        <v>-0.142749630727219</v>
      </c>
      <c r="G955" t="s">
        <v>172</v>
      </c>
      <c r="H955">
        <v>35650526</v>
      </c>
      <c r="I955" s="1" t="s">
        <v>581</v>
      </c>
      <c r="J955">
        <v>7.2781621024112594E-5</v>
      </c>
    </row>
    <row r="956" spans="1:10" x14ac:dyDescent="0.25">
      <c r="A956" t="s">
        <v>582</v>
      </c>
      <c r="B956">
        <v>0.29172854310421997</v>
      </c>
      <c r="C956">
        <v>1.34220927963794E-2</v>
      </c>
      <c r="D956">
        <v>0.18104138399273401</v>
      </c>
      <c r="E956">
        <v>3.3887248182700003E-2</v>
      </c>
      <c r="F956">
        <v>-0.11068715911148599</v>
      </c>
      <c r="G956" t="s">
        <v>10</v>
      </c>
      <c r="H956">
        <v>2166155</v>
      </c>
      <c r="I956" s="1" t="s">
        <v>583</v>
      </c>
      <c r="J956">
        <v>2.3917105055223101E-4</v>
      </c>
    </row>
    <row r="957" spans="1:10" x14ac:dyDescent="0.25">
      <c r="A957" t="s">
        <v>584</v>
      </c>
      <c r="B957">
        <v>0.24685823959880801</v>
      </c>
      <c r="C957">
        <v>1.9260538989176901E-2</v>
      </c>
      <c r="D957">
        <v>0.41482857978208698</v>
      </c>
      <c r="E957">
        <v>5.9425678649279598E-2</v>
      </c>
      <c r="F957">
        <v>0.167970340183278</v>
      </c>
      <c r="G957" t="s">
        <v>19</v>
      </c>
      <c r="H957">
        <v>48346434</v>
      </c>
      <c r="I957" s="1" t="s">
        <v>585</v>
      </c>
      <c r="J957">
        <v>3.0647342900890699E-4</v>
      </c>
    </row>
    <row r="958" spans="1:10" x14ac:dyDescent="0.25">
      <c r="A958" t="s">
        <v>586</v>
      </c>
      <c r="B958">
        <v>0.32509505879289202</v>
      </c>
      <c r="C958">
        <v>2.8408226478668301E-2</v>
      </c>
      <c r="D958">
        <v>0.19838507820155901</v>
      </c>
      <c r="E958">
        <v>4.0810593549735999E-2</v>
      </c>
      <c r="F958">
        <v>-0.12670998059133301</v>
      </c>
      <c r="G958" t="s">
        <v>10</v>
      </c>
      <c r="H958">
        <v>160617327</v>
      </c>
      <c r="I958" s="1" t="s">
        <v>587</v>
      </c>
      <c r="J958">
        <v>4.7339472815002202E-4</v>
      </c>
    </row>
    <row r="959" spans="1:10" x14ac:dyDescent="0.25">
      <c r="A959" t="s">
        <v>943</v>
      </c>
      <c r="B959">
        <v>0.76957849173234905</v>
      </c>
      <c r="C959">
        <v>8.8530539398607808E-3</v>
      </c>
      <c r="D959">
        <v>0.71660960014308495</v>
      </c>
      <c r="E959">
        <v>2.2837328445273301E-2</v>
      </c>
      <c r="F959">
        <v>-5.2968891589264502E-2</v>
      </c>
      <c r="G959" t="s">
        <v>13</v>
      </c>
      <c r="H959">
        <v>1091936</v>
      </c>
      <c r="I959" s="1" t="s">
        <v>944</v>
      </c>
      <c r="J959">
        <v>9.8868730226315204E-4</v>
      </c>
    </row>
    <row r="960" spans="1:10" x14ac:dyDescent="0.25">
      <c r="A960" t="s">
        <v>1008</v>
      </c>
      <c r="B960">
        <v>0.75455143047311102</v>
      </c>
      <c r="C960">
        <v>1.2039651670756E-2</v>
      </c>
      <c r="D960">
        <v>0.70044994441867503</v>
      </c>
      <c r="E960">
        <v>2.1197485396407499E-2</v>
      </c>
      <c r="F960">
        <v>-5.4101486054436002E-2</v>
      </c>
      <c r="G960" t="s">
        <v>522</v>
      </c>
      <c r="H960">
        <v>43194482</v>
      </c>
      <c r="I960" s="1" t="s">
        <v>1009</v>
      </c>
      <c r="J960">
        <v>3.4451355396370597E-4</v>
      </c>
    </row>
    <row r="961" spans="1:10" x14ac:dyDescent="0.25">
      <c r="A961" t="s">
        <v>2148</v>
      </c>
      <c r="B961">
        <v>0.56515518809712795</v>
      </c>
      <c r="C961">
        <v>1.4434617875890499E-2</v>
      </c>
      <c r="D961">
        <v>0.485402106617986</v>
      </c>
      <c r="E961">
        <v>1.9920918819881901E-2</v>
      </c>
      <c r="F961">
        <v>-7.9753081479142396E-2</v>
      </c>
      <c r="G961" t="s">
        <v>56</v>
      </c>
      <c r="H961">
        <v>80194552</v>
      </c>
      <c r="I961" s="1" t="s">
        <v>2149</v>
      </c>
      <c r="J961">
        <v>3.6212753175117101E-5</v>
      </c>
    </row>
    <row r="962" spans="1:10" x14ac:dyDescent="0.25">
      <c r="A962" t="s">
        <v>588</v>
      </c>
      <c r="B962">
        <v>0.73396301926135399</v>
      </c>
      <c r="C962">
        <v>1.35095660291219E-2</v>
      </c>
      <c r="D962">
        <v>0.60736508702936398</v>
      </c>
      <c r="E962">
        <v>3.98097441286124E-2</v>
      </c>
      <c r="F962">
        <v>-0.12659793223199001</v>
      </c>
      <c r="G962" t="s">
        <v>286</v>
      </c>
      <c r="H962">
        <v>47008098</v>
      </c>
      <c r="I962" s="1" t="s">
        <v>589</v>
      </c>
      <c r="J962">
        <v>1.49389564672663E-4</v>
      </c>
    </row>
    <row r="963" spans="1:10" x14ac:dyDescent="0.25">
      <c r="A963" t="s">
        <v>2063</v>
      </c>
      <c r="B963">
        <v>0.44069337086624</v>
      </c>
      <c r="C963">
        <v>1.7287977586452601E-2</v>
      </c>
      <c r="D963">
        <v>0.36353993780087202</v>
      </c>
      <c r="E963">
        <v>2.3809615202158699E-2</v>
      </c>
      <c r="F963">
        <v>-7.7153433065367705E-2</v>
      </c>
      <c r="G963" t="s">
        <v>45</v>
      </c>
      <c r="H963">
        <v>47289503</v>
      </c>
      <c r="I963" s="1" t="s">
        <v>591</v>
      </c>
      <c r="J963">
        <v>2.24933933722451E-4</v>
      </c>
    </row>
    <row r="964" spans="1:10" x14ac:dyDescent="0.25">
      <c r="A964" t="s">
        <v>2508</v>
      </c>
      <c r="B964">
        <v>0.75488626808743997</v>
      </c>
      <c r="C964">
        <v>3.4847606404407198E-2</v>
      </c>
      <c r="D964">
        <v>0.852776512214238</v>
      </c>
      <c r="E964">
        <v>2.0671919571967699E-2</v>
      </c>
      <c r="F964">
        <v>9.7890244126798406E-2</v>
      </c>
      <c r="G964" t="s">
        <v>37</v>
      </c>
      <c r="H964">
        <v>42356731</v>
      </c>
      <c r="I964" s="1" t="s">
        <v>2509</v>
      </c>
      <c r="J964">
        <v>1.4020645110102099E-4</v>
      </c>
    </row>
    <row r="965" spans="1:10" s="2" customFormat="1" x14ac:dyDescent="0.25">
      <c r="A965" t="s">
        <v>823</v>
      </c>
      <c r="B965">
        <v>0.72872201932916503</v>
      </c>
      <c r="C965">
        <v>3.1147355705167301E-2</v>
      </c>
      <c r="D965">
        <v>0.67754183023796</v>
      </c>
      <c r="E965">
        <v>8.5804576257786005E-3</v>
      </c>
      <c r="F965">
        <v>-5.1180189091205301E-2</v>
      </c>
      <c r="G965" t="s">
        <v>48</v>
      </c>
      <c r="H965">
        <v>64270338</v>
      </c>
      <c r="I965" s="1" t="s">
        <v>824</v>
      </c>
      <c r="J965">
        <v>2.1720179765718901E-4</v>
      </c>
    </row>
    <row r="966" spans="1:10" x14ac:dyDescent="0.25">
      <c r="A966" t="s">
        <v>1294</v>
      </c>
      <c r="B966">
        <v>0.78441368044233795</v>
      </c>
      <c r="C966">
        <v>1.47862311327711E-2</v>
      </c>
      <c r="D966">
        <v>0.72561664265206405</v>
      </c>
      <c r="E966">
        <v>1.47001442082494E-2</v>
      </c>
      <c r="F966">
        <v>-5.8797037790274599E-2</v>
      </c>
      <c r="G966" t="s">
        <v>48</v>
      </c>
      <c r="H966">
        <v>2922517</v>
      </c>
      <c r="I966" s="1" t="s">
        <v>593</v>
      </c>
      <c r="J966">
        <v>6.7824068900871099E-5</v>
      </c>
    </row>
    <row r="967" spans="1:10" x14ac:dyDescent="0.25">
      <c r="A967" t="s">
        <v>1837</v>
      </c>
      <c r="B967">
        <v>0.63226708819682698</v>
      </c>
      <c r="C967">
        <v>1.8274120843635E-2</v>
      </c>
      <c r="D967">
        <v>0.56134443066020601</v>
      </c>
      <c r="E967">
        <v>2.3873997215810398E-2</v>
      </c>
      <c r="F967">
        <v>-7.0922657536620498E-2</v>
      </c>
      <c r="G967" t="s">
        <v>27</v>
      </c>
      <c r="H967">
        <v>160679974</v>
      </c>
      <c r="I967" s="1" t="s">
        <v>1838</v>
      </c>
      <c r="J967">
        <v>9.767741895944529E-4</v>
      </c>
    </row>
    <row r="968" spans="1:10" x14ac:dyDescent="0.25">
      <c r="A968" t="s">
        <v>2437</v>
      </c>
      <c r="B968">
        <v>0.68762239712204198</v>
      </c>
      <c r="C968">
        <v>1.12224315850543E-2</v>
      </c>
      <c r="D968">
        <v>0.59317917200668702</v>
      </c>
      <c r="E968">
        <v>3.6901413269032603E-2</v>
      </c>
      <c r="F968">
        <v>-9.4443225115354898E-2</v>
      </c>
      <c r="G968" t="s">
        <v>99</v>
      </c>
      <c r="H968">
        <v>48936565</v>
      </c>
      <c r="I968" s="1" t="s">
        <v>2438</v>
      </c>
      <c r="J968">
        <v>2.4890451812654599E-4</v>
      </c>
    </row>
    <row r="969" spans="1:10" x14ac:dyDescent="0.25">
      <c r="A969" t="s">
        <v>988</v>
      </c>
      <c r="B969">
        <v>0.53052973604975895</v>
      </c>
      <c r="C969">
        <v>5.8720189022486401E-3</v>
      </c>
      <c r="D969">
        <v>0.47673765714821598</v>
      </c>
      <c r="E969">
        <v>1.87761712801491E-2</v>
      </c>
      <c r="F969">
        <v>-5.3792078901542001E-2</v>
      </c>
      <c r="G969" t="s">
        <v>56</v>
      </c>
      <c r="H969">
        <v>8198295</v>
      </c>
      <c r="I969" s="1" t="s">
        <v>989</v>
      </c>
      <c r="J969">
        <v>1.3642460058693899E-4</v>
      </c>
    </row>
    <row r="970" spans="1:10" x14ac:dyDescent="0.25">
      <c r="A970" t="s">
        <v>1841</v>
      </c>
      <c r="B970">
        <v>0.79785569889887098</v>
      </c>
      <c r="C970">
        <v>1.7578330272362001E-2</v>
      </c>
      <c r="D970">
        <v>0.72681610672038899</v>
      </c>
      <c r="E970">
        <v>3.5122225283383698E-2</v>
      </c>
      <c r="F970">
        <v>-7.1039592178481797E-2</v>
      </c>
      <c r="G970" t="s">
        <v>10</v>
      </c>
      <c r="H970">
        <v>205913859</v>
      </c>
      <c r="I970" s="1" t="s">
        <v>1842</v>
      </c>
      <c r="J970">
        <v>7.5490042300242202E-4</v>
      </c>
    </row>
    <row r="971" spans="1:10" x14ac:dyDescent="0.25">
      <c r="A971" t="s">
        <v>922</v>
      </c>
      <c r="B971">
        <v>0.542398416147993</v>
      </c>
      <c r="C971">
        <v>2.6311003807795701E-2</v>
      </c>
      <c r="D971">
        <v>0.48977649577424098</v>
      </c>
      <c r="E971">
        <v>1.42793488703362E-2</v>
      </c>
      <c r="F971">
        <v>-5.2621920373751699E-2</v>
      </c>
      <c r="G971" t="s">
        <v>161</v>
      </c>
      <c r="H971">
        <v>62381851</v>
      </c>
      <c r="I971" s="1" t="s">
        <v>923</v>
      </c>
      <c r="J971">
        <v>9.6015917399184896E-4</v>
      </c>
    </row>
    <row r="972" spans="1:10" x14ac:dyDescent="0.25">
      <c r="A972" t="s">
        <v>594</v>
      </c>
      <c r="B972">
        <v>0.598890329922801</v>
      </c>
      <c r="C972">
        <v>7.4057701891141097E-3</v>
      </c>
      <c r="D972">
        <v>0.483429923974458</v>
      </c>
      <c r="E972">
        <v>3.8679205540618003E-2</v>
      </c>
      <c r="F972">
        <v>-0.115460405948342</v>
      </c>
      <c r="G972" t="s">
        <v>13</v>
      </c>
      <c r="H972">
        <v>176816828</v>
      </c>
      <c r="I972" s="1" t="s">
        <v>595</v>
      </c>
      <c r="J972">
        <v>1.3875465267022E-4</v>
      </c>
    </row>
    <row r="973" spans="1:10" x14ac:dyDescent="0.25">
      <c r="A973" t="s">
        <v>596</v>
      </c>
      <c r="B973">
        <v>0.57712984231182096</v>
      </c>
      <c r="C973">
        <v>1.8040368180907301E-2</v>
      </c>
      <c r="D973">
        <v>0.46332535576246903</v>
      </c>
      <c r="E973">
        <v>4.29737285047068E-2</v>
      </c>
      <c r="F973">
        <v>-0.113804486549352</v>
      </c>
      <c r="G973" t="s">
        <v>161</v>
      </c>
      <c r="H973">
        <v>44990591</v>
      </c>
      <c r="I973" s="1" t="s">
        <v>597</v>
      </c>
      <c r="J973">
        <v>2.7678767508538399E-4</v>
      </c>
    </row>
    <row r="974" spans="1:10" x14ac:dyDescent="0.25">
      <c r="A974" t="s">
        <v>2342</v>
      </c>
      <c r="B974">
        <v>0.17747268837094901</v>
      </c>
      <c r="C974">
        <v>4.0239029793307797E-2</v>
      </c>
      <c r="D974">
        <v>8.8221057344085904E-2</v>
      </c>
      <c r="E974">
        <v>1.47039908293443E-2</v>
      </c>
      <c r="F974">
        <v>-8.9251631026863301E-2</v>
      </c>
      <c r="G974" t="s">
        <v>48</v>
      </c>
      <c r="H974">
        <v>107711742</v>
      </c>
      <c r="I974" s="1" t="s">
        <v>2343</v>
      </c>
      <c r="J974">
        <v>6.2084652989114898E-5</v>
      </c>
    </row>
    <row r="975" spans="1:10" x14ac:dyDescent="0.25">
      <c r="A975" t="s">
        <v>2536</v>
      </c>
      <c r="B975">
        <v>0.67150139152759403</v>
      </c>
      <c r="C975">
        <v>3.0574103295426799E-2</v>
      </c>
      <c r="D975">
        <v>0.57167958411610997</v>
      </c>
      <c r="E975">
        <v>3.6321425025497803E-2</v>
      </c>
      <c r="F975">
        <v>-9.9821807411483596E-2</v>
      </c>
      <c r="G975" t="s">
        <v>32</v>
      </c>
      <c r="H975">
        <v>26987820</v>
      </c>
      <c r="I975" s="1" t="s">
        <v>2537</v>
      </c>
      <c r="J975">
        <v>5.9612298018285701E-4</v>
      </c>
    </row>
    <row r="976" spans="1:10" x14ac:dyDescent="0.25">
      <c r="A976" t="s">
        <v>1823</v>
      </c>
      <c r="B976">
        <v>0.75364209592160603</v>
      </c>
      <c r="C976">
        <v>1.4224405923095E-2</v>
      </c>
      <c r="D976">
        <v>0.68306725341070695</v>
      </c>
      <c r="E976">
        <v>2.5984984286205898E-2</v>
      </c>
      <c r="F976">
        <v>-7.0574842510898406E-2</v>
      </c>
      <c r="G976" t="s">
        <v>48</v>
      </c>
      <c r="H976">
        <v>47430812</v>
      </c>
      <c r="I976" s="1" t="s">
        <v>1824</v>
      </c>
      <c r="J976">
        <v>1.16175329838345E-4</v>
      </c>
    </row>
    <row r="977" spans="1:10" x14ac:dyDescent="0.25">
      <c r="A977" t="s">
        <v>1487</v>
      </c>
      <c r="B977">
        <v>0.68492634872261404</v>
      </c>
      <c r="C977">
        <v>1.01972898989557E-2</v>
      </c>
      <c r="D977">
        <v>0.62247288131433098</v>
      </c>
      <c r="E977">
        <v>1.8498930035278801E-2</v>
      </c>
      <c r="F977">
        <v>-6.24534674082831E-2</v>
      </c>
      <c r="G977" t="s">
        <v>13</v>
      </c>
      <c r="H977">
        <v>33985937</v>
      </c>
      <c r="I977" s="1" t="s">
        <v>1488</v>
      </c>
      <c r="J977">
        <v>4.01070518614988E-5</v>
      </c>
    </row>
    <row r="978" spans="1:10" x14ac:dyDescent="0.25">
      <c r="A978" t="s">
        <v>1815</v>
      </c>
      <c r="B978">
        <v>0.61792818006835404</v>
      </c>
      <c r="C978">
        <v>3.1739309134973699E-2</v>
      </c>
      <c r="D978">
        <v>0.54763820980325195</v>
      </c>
      <c r="E978">
        <v>2.3018457879651399E-2</v>
      </c>
      <c r="F978">
        <v>-7.0289970265101601E-2</v>
      </c>
      <c r="G978" t="s">
        <v>56</v>
      </c>
      <c r="H978">
        <v>42346894</v>
      </c>
      <c r="I978" s="1" t="s">
        <v>1816</v>
      </c>
      <c r="J978">
        <v>9.9225168185972904E-4</v>
      </c>
    </row>
    <row r="979" spans="1:10" x14ac:dyDescent="0.25">
      <c r="A979" t="s">
        <v>1929</v>
      </c>
      <c r="B979">
        <v>0.77917978305118396</v>
      </c>
      <c r="C979">
        <v>9.7017195541213002E-3</v>
      </c>
      <c r="D979">
        <v>0.70567782270888502</v>
      </c>
      <c r="E979">
        <v>2.7901877776561598E-2</v>
      </c>
      <c r="F979">
        <v>-7.3501960342299402E-2</v>
      </c>
      <c r="G979" t="s">
        <v>19</v>
      </c>
      <c r="H979">
        <v>72166462</v>
      </c>
      <c r="I979" s="1" t="s">
        <v>1930</v>
      </c>
      <c r="J979">
        <v>6.9371013705906605E-5</v>
      </c>
    </row>
    <row r="980" spans="1:10" x14ac:dyDescent="0.25">
      <c r="A980" t="s">
        <v>1360</v>
      </c>
      <c r="B980">
        <v>0.68805773328136099</v>
      </c>
      <c r="C980">
        <v>1.7067721047396501E-2</v>
      </c>
      <c r="D980">
        <v>0.62811730935823396</v>
      </c>
      <c r="E980">
        <v>2.7097022121203199E-2</v>
      </c>
      <c r="F980">
        <v>-5.9940423923127803E-2</v>
      </c>
      <c r="G980" t="s">
        <v>99</v>
      </c>
      <c r="H980">
        <v>195946851</v>
      </c>
      <c r="I980" s="1" t="s">
        <v>1361</v>
      </c>
      <c r="J980">
        <v>8.99481308839286E-4</v>
      </c>
    </row>
    <row r="981" spans="1:10" x14ac:dyDescent="0.25">
      <c r="A981" t="s">
        <v>1538</v>
      </c>
      <c r="B981">
        <v>0.77416038538496201</v>
      </c>
      <c r="C981">
        <v>1.56321008568759E-2</v>
      </c>
      <c r="D981">
        <v>0.71022614218318703</v>
      </c>
      <c r="E981">
        <v>1.7471446435283099E-2</v>
      </c>
      <c r="F981">
        <v>-6.3934243201775001E-2</v>
      </c>
      <c r="G981" t="s">
        <v>191</v>
      </c>
      <c r="H981">
        <v>322888</v>
      </c>
      <c r="I981" s="1" t="s">
        <v>1539</v>
      </c>
      <c r="J981">
        <v>2.4688201386851601E-4</v>
      </c>
    </row>
    <row r="982" spans="1:10" x14ac:dyDescent="0.25">
      <c r="A982" t="s">
        <v>2387</v>
      </c>
      <c r="B982">
        <v>0.74522316651019804</v>
      </c>
      <c r="C982">
        <v>1.44928244853927E-2</v>
      </c>
      <c r="D982">
        <v>0.65397850158492699</v>
      </c>
      <c r="E982">
        <v>3.8317479936435403E-2</v>
      </c>
      <c r="F982">
        <v>-9.1244664925270502E-2</v>
      </c>
      <c r="G982" t="s">
        <v>40</v>
      </c>
      <c r="H982">
        <v>55691102</v>
      </c>
      <c r="I982" s="1" t="s">
        <v>2388</v>
      </c>
      <c r="J982">
        <v>5.3298060148136597E-4</v>
      </c>
    </row>
    <row r="983" spans="1:10" x14ac:dyDescent="0.25">
      <c r="A983" t="s">
        <v>1222</v>
      </c>
      <c r="B983">
        <v>0.74276142684428204</v>
      </c>
      <c r="C983">
        <v>1.20488287192089E-2</v>
      </c>
      <c r="D983">
        <v>0.68492849753991103</v>
      </c>
      <c r="E983">
        <v>2.05019287923419E-2</v>
      </c>
      <c r="F983">
        <v>-5.7832929304371103E-2</v>
      </c>
      <c r="G983" t="s">
        <v>191</v>
      </c>
      <c r="H983">
        <v>113773809</v>
      </c>
      <c r="I983" s="1" t="s">
        <v>1223</v>
      </c>
      <c r="J983">
        <v>2.5522631521993202E-4</v>
      </c>
    </row>
    <row r="984" spans="1:10" x14ac:dyDescent="0.25">
      <c r="A984" t="s">
        <v>1328</v>
      </c>
      <c r="B984">
        <v>0.84486600130449196</v>
      </c>
      <c r="C984">
        <v>1.37160637687926E-2</v>
      </c>
      <c r="D984">
        <v>0.78533005496478503</v>
      </c>
      <c r="E984">
        <v>2.5019028767832401E-2</v>
      </c>
      <c r="F984">
        <v>-5.9535946339707602E-2</v>
      </c>
      <c r="G984" t="s">
        <v>53</v>
      </c>
      <c r="H984">
        <v>92399195</v>
      </c>
      <c r="I984" s="1" t="s">
        <v>1329</v>
      </c>
      <c r="J984">
        <v>6.3964856038174203E-4</v>
      </c>
    </row>
    <row r="985" spans="1:10" x14ac:dyDescent="0.25">
      <c r="A985" t="s">
        <v>598</v>
      </c>
      <c r="B985">
        <v>0.74007042848418403</v>
      </c>
      <c r="C985">
        <v>2.1231626867317398E-2</v>
      </c>
      <c r="D985">
        <v>0.63531430664323396</v>
      </c>
      <c r="E985">
        <v>4.2479283599802999E-2</v>
      </c>
      <c r="F985">
        <v>-0.10475612184095</v>
      </c>
      <c r="G985" t="s">
        <v>13</v>
      </c>
      <c r="H985">
        <v>94076140</v>
      </c>
      <c r="I985" s="1" t="s">
        <v>599</v>
      </c>
      <c r="J985">
        <v>8.8928982278933604E-4</v>
      </c>
    </row>
    <row r="986" spans="1:10" x14ac:dyDescent="0.25">
      <c r="A986" t="s">
        <v>1835</v>
      </c>
      <c r="B986">
        <v>0.124562075608048</v>
      </c>
      <c r="C986">
        <v>1.2703007685589201E-2</v>
      </c>
      <c r="D986">
        <v>0.19546915949680399</v>
      </c>
      <c r="E986">
        <v>2.70633587304418E-2</v>
      </c>
      <c r="F986">
        <v>7.0907083888755607E-2</v>
      </c>
      <c r="G986" t="s">
        <v>19</v>
      </c>
      <c r="H986">
        <v>20254519</v>
      </c>
      <c r="I986" s="1" t="s">
        <v>1836</v>
      </c>
      <c r="J986">
        <v>3.1906835568477302E-4</v>
      </c>
    </row>
    <row r="987" spans="1:10" x14ac:dyDescent="0.25">
      <c r="A987" t="s">
        <v>600</v>
      </c>
      <c r="B987">
        <v>0.231461280753887</v>
      </c>
      <c r="C987">
        <v>2.3882396037241599E-2</v>
      </c>
      <c r="D987">
        <v>0.35442678945880801</v>
      </c>
      <c r="E987">
        <v>4.1480453414019597E-2</v>
      </c>
      <c r="F987">
        <v>0.122965508704921</v>
      </c>
      <c r="G987" t="s">
        <v>99</v>
      </c>
      <c r="H987">
        <v>164914600</v>
      </c>
      <c r="I987" s="1" t="s">
        <v>601</v>
      </c>
      <c r="J987">
        <v>4.36938509606668E-4</v>
      </c>
    </row>
    <row r="988" spans="1:10" x14ac:dyDescent="0.25">
      <c r="A988" t="s">
        <v>2445</v>
      </c>
      <c r="B988">
        <v>0.74475472934569498</v>
      </c>
      <c r="C988">
        <v>1.95882134829969E-2</v>
      </c>
      <c r="D988">
        <v>0.83938854669625795</v>
      </c>
      <c r="E988">
        <v>3.0795808690573599E-2</v>
      </c>
      <c r="F988">
        <v>9.4633817350562893E-2</v>
      </c>
      <c r="G988" t="s">
        <v>154</v>
      </c>
      <c r="H988">
        <v>88328813</v>
      </c>
      <c r="I988" s="1" t="s">
        <v>2446</v>
      </c>
      <c r="J988">
        <v>7.1258663467445196E-4</v>
      </c>
    </row>
    <row r="989" spans="1:10" x14ac:dyDescent="0.25">
      <c r="A989" t="s">
        <v>602</v>
      </c>
      <c r="B989">
        <v>0.63617556040980505</v>
      </c>
      <c r="C989">
        <v>1.3474040809213401E-2</v>
      </c>
      <c r="D989">
        <v>0.527176375029904</v>
      </c>
      <c r="E989">
        <v>3.6565309264720701E-2</v>
      </c>
      <c r="F989">
        <v>-0.108999185379901</v>
      </c>
      <c r="G989" t="s">
        <v>53</v>
      </c>
      <c r="H989">
        <v>67383736</v>
      </c>
      <c r="I989" s="1" t="s">
        <v>603</v>
      </c>
      <c r="J989">
        <v>6.9064346917111896E-4</v>
      </c>
    </row>
    <row r="990" spans="1:10" x14ac:dyDescent="0.25">
      <c r="A990" t="s">
        <v>1925</v>
      </c>
      <c r="B990">
        <v>0.87146751663274402</v>
      </c>
      <c r="C990">
        <v>1.18557926844736E-2</v>
      </c>
      <c r="D990">
        <v>0.79812893357145898</v>
      </c>
      <c r="E990">
        <v>2.7390260585217999E-2</v>
      </c>
      <c r="F990">
        <v>-7.3338583061284698E-2</v>
      </c>
      <c r="G990" t="s">
        <v>53</v>
      </c>
      <c r="H990">
        <v>67022087</v>
      </c>
      <c r="I990" s="1" t="s">
        <v>605</v>
      </c>
      <c r="J990">
        <v>3.0799840361753401E-4</v>
      </c>
    </row>
    <row r="991" spans="1:10" x14ac:dyDescent="0.25">
      <c r="A991" t="s">
        <v>1763</v>
      </c>
      <c r="B991">
        <v>0.23931759505471401</v>
      </c>
      <c r="C991">
        <v>4.5728376009618002E-2</v>
      </c>
      <c r="D991">
        <v>0.17039962748002499</v>
      </c>
      <c r="E991">
        <v>1.95103806479765E-2</v>
      </c>
      <c r="F991">
        <v>-6.8917967574688294E-2</v>
      </c>
      <c r="G991" t="s">
        <v>522</v>
      </c>
      <c r="H991">
        <v>2659555</v>
      </c>
      <c r="I991" s="1" t="s">
        <v>1764</v>
      </c>
      <c r="J991">
        <v>1.88033345048839E-4</v>
      </c>
    </row>
    <row r="992" spans="1:10" x14ac:dyDescent="0.25">
      <c r="A992" t="s">
        <v>606</v>
      </c>
      <c r="B992">
        <v>0.23789536616079501</v>
      </c>
      <c r="C992">
        <v>2.36805351989249E-2</v>
      </c>
      <c r="D992">
        <v>0.37549198573620002</v>
      </c>
      <c r="E992">
        <v>5.8588603792411501E-2</v>
      </c>
      <c r="F992">
        <v>0.137596619575405</v>
      </c>
      <c r="G992" t="s">
        <v>56</v>
      </c>
      <c r="H992">
        <v>17661258</v>
      </c>
      <c r="I992" s="1" t="s">
        <v>607</v>
      </c>
      <c r="J992">
        <v>6.0366337206529497E-4</v>
      </c>
    </row>
    <row r="993" spans="1:10" x14ac:dyDescent="0.25">
      <c r="A993" t="s">
        <v>1518</v>
      </c>
      <c r="B993">
        <v>0.83391046978185401</v>
      </c>
      <c r="C993">
        <v>6.2921602608526197E-3</v>
      </c>
      <c r="D993">
        <v>0.77045364285989903</v>
      </c>
      <c r="E993">
        <v>2.1066481696016999E-2</v>
      </c>
      <c r="F993">
        <v>-6.3456826921955201E-2</v>
      </c>
      <c r="G993" t="s">
        <v>10</v>
      </c>
      <c r="H993">
        <v>3693301</v>
      </c>
      <c r="I993" s="1" t="s">
        <v>1519</v>
      </c>
      <c r="J993">
        <v>2.1139940471252201E-4</v>
      </c>
    </row>
    <row r="994" spans="1:10" x14ac:dyDescent="0.25">
      <c r="A994" t="s">
        <v>608</v>
      </c>
      <c r="B994">
        <v>0.72687475966352399</v>
      </c>
      <c r="C994">
        <v>2.52360932579643E-2</v>
      </c>
      <c r="D994">
        <v>0.62335436766128105</v>
      </c>
      <c r="E994">
        <v>4.3996916380468397E-2</v>
      </c>
      <c r="F994">
        <v>-0.103520392002244</v>
      </c>
      <c r="G994" t="s">
        <v>19</v>
      </c>
      <c r="H994">
        <v>26032635</v>
      </c>
      <c r="I994" s="1" t="s">
        <v>609</v>
      </c>
      <c r="J994">
        <v>6.0594393848704498E-4</v>
      </c>
    </row>
    <row r="995" spans="1:10" x14ac:dyDescent="0.25">
      <c r="A995" t="s">
        <v>754</v>
      </c>
      <c r="B995">
        <v>0.50499278388622904</v>
      </c>
      <c r="C995">
        <v>1.8351055789179199E-2</v>
      </c>
      <c r="D995">
        <v>0.454723382938646</v>
      </c>
      <c r="E995">
        <v>2.1295108517347498E-2</v>
      </c>
      <c r="F995">
        <v>-5.0269400947582803E-2</v>
      </c>
      <c r="G995" t="s">
        <v>73</v>
      </c>
      <c r="H995">
        <v>70445813</v>
      </c>
      <c r="I995" s="1" t="s">
        <v>755</v>
      </c>
      <c r="J995">
        <v>8.33125220448569E-4</v>
      </c>
    </row>
    <row r="996" spans="1:10" x14ac:dyDescent="0.25">
      <c r="A996" t="s">
        <v>610</v>
      </c>
      <c r="B996">
        <v>0.47353140690717199</v>
      </c>
      <c r="C996">
        <v>1.83824779339153E-2</v>
      </c>
      <c r="D996">
        <v>0.588130575482258</v>
      </c>
      <c r="E996">
        <v>3.7027852768749397E-2</v>
      </c>
      <c r="F996">
        <v>0.11459916857508599</v>
      </c>
      <c r="G996" t="s">
        <v>10</v>
      </c>
      <c r="H996">
        <v>214461479</v>
      </c>
      <c r="I996" s="1" t="s">
        <v>611</v>
      </c>
      <c r="J996">
        <v>7.0587281374196701E-4</v>
      </c>
    </row>
    <row r="997" spans="1:10" x14ac:dyDescent="0.25">
      <c r="A997" t="s">
        <v>1616</v>
      </c>
      <c r="B997">
        <v>0.78485254851091202</v>
      </c>
      <c r="C997">
        <v>1.3005047083145999E-2</v>
      </c>
      <c r="D997">
        <v>0.71920212124616101</v>
      </c>
      <c r="E997">
        <v>1.77204606096521E-2</v>
      </c>
      <c r="F997">
        <v>-6.5650427264751204E-2</v>
      </c>
      <c r="G997" t="s">
        <v>53</v>
      </c>
      <c r="H997">
        <v>66790643</v>
      </c>
      <c r="I997" s="1" t="s">
        <v>1617</v>
      </c>
      <c r="J997">
        <v>4.2347437352880697E-5</v>
      </c>
    </row>
    <row r="998" spans="1:10" x14ac:dyDescent="0.25">
      <c r="A998" t="s">
        <v>937</v>
      </c>
      <c r="B998">
        <v>0.62044689095432903</v>
      </c>
      <c r="C998">
        <v>2.1960219631721501E-2</v>
      </c>
      <c r="D998">
        <v>0.56757167327413005</v>
      </c>
      <c r="E998">
        <v>1.6870008293078002E-2</v>
      </c>
      <c r="F998">
        <v>-5.2875217680199198E-2</v>
      </c>
      <c r="G998" t="s">
        <v>27</v>
      </c>
      <c r="H998">
        <v>31590513</v>
      </c>
      <c r="I998" s="1" t="s">
        <v>938</v>
      </c>
      <c r="J998">
        <v>4.7910612803689497E-4</v>
      </c>
    </row>
    <row r="999" spans="1:10" x14ac:dyDescent="0.25">
      <c r="A999" t="s">
        <v>1636</v>
      </c>
      <c r="B999">
        <v>0.66676395509227904</v>
      </c>
      <c r="C999">
        <v>1.6300867841619399E-2</v>
      </c>
      <c r="D999">
        <v>0.60048760376682997</v>
      </c>
      <c r="E999">
        <v>1.78046106432912E-2</v>
      </c>
      <c r="F999">
        <v>-6.6276351325449595E-2</v>
      </c>
      <c r="G999" t="s">
        <v>48</v>
      </c>
      <c r="H999">
        <v>811791</v>
      </c>
      <c r="I999" s="1" t="s">
        <v>1637</v>
      </c>
      <c r="J999">
        <v>1.2656336598616401E-4</v>
      </c>
    </row>
    <row r="1000" spans="1:10" x14ac:dyDescent="0.25">
      <c r="A1000" t="s">
        <v>1242</v>
      </c>
      <c r="B1000">
        <v>0.75435919281208197</v>
      </c>
      <c r="C1000">
        <v>6.8397198072663902E-3</v>
      </c>
      <c r="D1000">
        <v>0.69626111352515396</v>
      </c>
      <c r="E1000">
        <v>2.7424249288079398E-2</v>
      </c>
      <c r="F1000">
        <v>-5.8098079286928297E-2</v>
      </c>
      <c r="G1000" t="s">
        <v>56</v>
      </c>
      <c r="H1000">
        <v>7479977</v>
      </c>
      <c r="I1000" s="1" t="s">
        <v>1243</v>
      </c>
      <c r="J1000">
        <v>7.6464579175139599E-4</v>
      </c>
    </row>
    <row r="1001" spans="1:10" x14ac:dyDescent="0.25">
      <c r="A1001" t="s">
        <v>612</v>
      </c>
      <c r="B1001">
        <v>0.626900611837795</v>
      </c>
      <c r="C1001">
        <v>3.8862678977105901E-2</v>
      </c>
      <c r="D1001">
        <v>0.48424486302847403</v>
      </c>
      <c r="E1001">
        <v>5.3804149990285197E-2</v>
      </c>
      <c r="F1001">
        <v>-0.142655748809321</v>
      </c>
      <c r="G1001" t="s">
        <v>45</v>
      </c>
      <c r="H1001">
        <v>10218292</v>
      </c>
      <c r="I1001" s="1" t="s">
        <v>613</v>
      </c>
      <c r="J1001">
        <v>5.7310379360903205E-4</v>
      </c>
    </row>
    <row r="1002" spans="1:10" x14ac:dyDescent="0.25">
      <c r="A1002" t="s">
        <v>2410</v>
      </c>
      <c r="B1002">
        <v>0.32003374793686701</v>
      </c>
      <c r="C1002">
        <v>2.8978352173404501E-2</v>
      </c>
      <c r="D1002">
        <v>0.22767724353885899</v>
      </c>
      <c r="E1002">
        <v>2.4736779767434301E-2</v>
      </c>
      <c r="F1002">
        <v>-9.2356504398008604E-2</v>
      </c>
      <c r="G1002" t="s">
        <v>56</v>
      </c>
      <c r="H1002">
        <v>38183370</v>
      </c>
      <c r="I1002" s="1" t="s">
        <v>2411</v>
      </c>
      <c r="J1002">
        <v>1.83282363772755E-4</v>
      </c>
    </row>
    <row r="1003" spans="1:10" x14ac:dyDescent="0.25">
      <c r="A1003" t="s">
        <v>2090</v>
      </c>
      <c r="B1003">
        <v>0.83305167277898595</v>
      </c>
      <c r="C1003">
        <v>1.8901967422020001E-2</v>
      </c>
      <c r="D1003">
        <v>0.75521105972592495</v>
      </c>
      <c r="E1003">
        <v>2.84721832755662E-2</v>
      </c>
      <c r="F1003">
        <v>-7.7840613053060795E-2</v>
      </c>
      <c r="G1003" t="s">
        <v>45</v>
      </c>
      <c r="H1003">
        <v>49993217</v>
      </c>
      <c r="I1003" s="1" t="s">
        <v>2091</v>
      </c>
      <c r="J1003">
        <v>3.0116121914383598E-4</v>
      </c>
    </row>
    <row r="1004" spans="1:10" x14ac:dyDescent="0.25">
      <c r="A1004" t="s">
        <v>1819</v>
      </c>
      <c r="B1004">
        <v>0.29219573734480703</v>
      </c>
      <c r="C1004">
        <v>2.9565719251645001E-2</v>
      </c>
      <c r="D1004">
        <v>0.221830767405537</v>
      </c>
      <c r="E1004">
        <v>1.5945157584359299E-2</v>
      </c>
      <c r="F1004">
        <v>-7.03649699392698E-2</v>
      </c>
      <c r="G1004" t="s">
        <v>86</v>
      </c>
      <c r="H1004">
        <v>39714288</v>
      </c>
      <c r="I1004" s="1" t="s">
        <v>1820</v>
      </c>
      <c r="J1004">
        <v>1.04547148628571E-4</v>
      </c>
    </row>
    <row r="1005" spans="1:10" x14ac:dyDescent="0.25">
      <c r="A1005" t="s">
        <v>1505</v>
      </c>
      <c r="B1005">
        <v>0.79341960550309498</v>
      </c>
      <c r="C1005">
        <v>1.45085433240033E-2</v>
      </c>
      <c r="D1005">
        <v>0.73035788677020397</v>
      </c>
      <c r="E1005">
        <v>3.0608171565233398E-2</v>
      </c>
      <c r="F1005">
        <v>-6.3061718732890806E-2</v>
      </c>
      <c r="G1005" t="s">
        <v>56</v>
      </c>
      <c r="H1005">
        <v>27049656</v>
      </c>
      <c r="I1005" s="1" t="s">
        <v>1506</v>
      </c>
      <c r="J1005">
        <v>2.3156188025008501E-4</v>
      </c>
    </row>
    <row r="1006" spans="1:10" x14ac:dyDescent="0.25">
      <c r="A1006" t="s">
        <v>1750</v>
      </c>
      <c r="B1006">
        <v>0.53198030626845105</v>
      </c>
      <c r="C1006">
        <v>2.9478349401812098E-2</v>
      </c>
      <c r="D1006">
        <v>0.46319534766257497</v>
      </c>
      <c r="E1006">
        <v>2.5576798984738702E-2</v>
      </c>
      <c r="F1006">
        <v>-6.8784958605876204E-2</v>
      </c>
      <c r="G1006" t="s">
        <v>32</v>
      </c>
      <c r="H1006">
        <v>207025477</v>
      </c>
      <c r="I1006" s="1" t="s">
        <v>1751</v>
      </c>
      <c r="J1006">
        <v>3.5889804825295401E-4</v>
      </c>
    </row>
    <row r="1007" spans="1:10" x14ac:dyDescent="0.25">
      <c r="A1007" t="s">
        <v>1102</v>
      </c>
      <c r="B1007">
        <v>9.5666182177591999E-2</v>
      </c>
      <c r="C1007">
        <v>9.0726576947215993E-3</v>
      </c>
      <c r="D1007">
        <v>0.15111833471116401</v>
      </c>
      <c r="E1007">
        <v>1.93173705387336E-2</v>
      </c>
      <c r="F1007">
        <v>5.5452152533571802E-2</v>
      </c>
      <c r="G1007" t="s">
        <v>161</v>
      </c>
      <c r="H1007">
        <v>16710653</v>
      </c>
      <c r="I1007" s="1" t="s">
        <v>1103</v>
      </c>
      <c r="J1007">
        <v>4.18575965108432E-4</v>
      </c>
    </row>
    <row r="1008" spans="1:10" x14ac:dyDescent="0.25">
      <c r="A1008" t="s">
        <v>2431</v>
      </c>
      <c r="B1008">
        <v>0.72424515259904598</v>
      </c>
      <c r="C1008">
        <v>2.5190445151090601E-2</v>
      </c>
      <c r="D1008">
        <v>0.63041658763475406</v>
      </c>
      <c r="E1008">
        <v>2.3065858273996199E-2</v>
      </c>
      <c r="F1008">
        <v>-9.3828564964291705E-2</v>
      </c>
      <c r="G1008" t="s">
        <v>40</v>
      </c>
      <c r="H1008">
        <v>50715529</v>
      </c>
      <c r="I1008" s="1" t="s">
        <v>2432</v>
      </c>
      <c r="J1008">
        <v>3.8234933939520799E-5</v>
      </c>
    </row>
    <row r="1009" spans="1:10" x14ac:dyDescent="0.25">
      <c r="A1009" t="s">
        <v>2250</v>
      </c>
      <c r="B1009">
        <v>0.56930521674607404</v>
      </c>
      <c r="C1009">
        <v>3.9083765552903299E-2</v>
      </c>
      <c r="D1009">
        <v>0.48535450128060698</v>
      </c>
      <c r="E1009">
        <v>2.0970417204416801E-2</v>
      </c>
      <c r="F1009">
        <v>-8.3950715465467396E-2</v>
      </c>
      <c r="G1009" t="s">
        <v>40</v>
      </c>
      <c r="H1009">
        <v>12142335</v>
      </c>
      <c r="I1009" s="1" t="s">
        <v>2251</v>
      </c>
      <c r="J1009">
        <v>8.14243449216003E-5</v>
      </c>
    </row>
    <row r="1010" spans="1:10" x14ac:dyDescent="0.25">
      <c r="A1010" t="s">
        <v>1051</v>
      </c>
      <c r="B1010">
        <v>0.74649867164242001</v>
      </c>
      <c r="C1010">
        <v>4.4718298247193797E-3</v>
      </c>
      <c r="D1010">
        <v>0.69173861859942998</v>
      </c>
      <c r="E1010">
        <v>1.46516320631339E-2</v>
      </c>
      <c r="F1010">
        <v>-5.4760053042990302E-2</v>
      </c>
      <c r="G1010" t="s">
        <v>27</v>
      </c>
      <c r="H1010">
        <v>158316250</v>
      </c>
      <c r="I1010" s="1" t="s">
        <v>1052</v>
      </c>
      <c r="J1010">
        <v>2.26347906738266E-5</v>
      </c>
    </row>
    <row r="1011" spans="1:10" x14ac:dyDescent="0.25">
      <c r="A1011" t="s">
        <v>855</v>
      </c>
      <c r="B1011">
        <v>0.151082124085551</v>
      </c>
      <c r="C1011">
        <v>5.3119248391275704E-3</v>
      </c>
      <c r="D1011">
        <v>0.20269038284106999</v>
      </c>
      <c r="E1011">
        <v>2.2433964949552899E-2</v>
      </c>
      <c r="F1011">
        <v>5.1608258755519103E-2</v>
      </c>
      <c r="G1011" t="s">
        <v>161</v>
      </c>
      <c r="H1011">
        <v>307320</v>
      </c>
      <c r="I1011" s="1" t="s">
        <v>856</v>
      </c>
      <c r="J1011">
        <v>3.0784674986244798E-4</v>
      </c>
    </row>
    <row r="1012" spans="1:10" x14ac:dyDescent="0.25">
      <c r="A1012" t="s">
        <v>1376</v>
      </c>
      <c r="B1012">
        <v>0.15054237121147601</v>
      </c>
      <c r="C1012">
        <v>1.31268050137323E-2</v>
      </c>
      <c r="D1012">
        <v>0.21071991081729899</v>
      </c>
      <c r="E1012">
        <v>2.07929419948884E-2</v>
      </c>
      <c r="F1012">
        <v>6.0177539605822998E-2</v>
      </c>
      <c r="G1012" t="s">
        <v>48</v>
      </c>
      <c r="H1012">
        <v>16627534</v>
      </c>
      <c r="I1012" s="1" t="s">
        <v>1377</v>
      </c>
      <c r="J1012">
        <v>7.2209441784583904E-4</v>
      </c>
    </row>
    <row r="1013" spans="1:10" x14ac:dyDescent="0.25">
      <c r="A1013" t="s">
        <v>1238</v>
      </c>
      <c r="B1013">
        <v>0.86206547825249802</v>
      </c>
      <c r="C1013">
        <v>7.1384585979447296E-3</v>
      </c>
      <c r="D1013">
        <v>0.80414936545787796</v>
      </c>
      <c r="E1013">
        <v>1.90384781963546E-2</v>
      </c>
      <c r="F1013">
        <v>-5.7916112794619903E-2</v>
      </c>
      <c r="G1013" t="s">
        <v>56</v>
      </c>
      <c r="H1013">
        <v>69330504</v>
      </c>
      <c r="I1013" s="1" t="s">
        <v>1239</v>
      </c>
      <c r="J1013">
        <v>2.8030668919199999E-4</v>
      </c>
    </row>
    <row r="1014" spans="1:10" x14ac:dyDescent="0.25">
      <c r="A1014" t="s">
        <v>2340</v>
      </c>
      <c r="B1014">
        <v>0.40857287611269799</v>
      </c>
      <c r="C1014">
        <v>3.1305724518498099E-2</v>
      </c>
      <c r="D1014">
        <v>0.31934980358118198</v>
      </c>
      <c r="E1014">
        <v>3.0956615520097E-2</v>
      </c>
      <c r="F1014">
        <v>-8.9223072531515804E-2</v>
      </c>
      <c r="G1014" t="s">
        <v>32</v>
      </c>
      <c r="H1014">
        <v>231849693</v>
      </c>
      <c r="I1014" s="1" t="s">
        <v>2341</v>
      </c>
      <c r="J1014">
        <v>4.4735115559059799E-4</v>
      </c>
    </row>
    <row r="1015" spans="1:10" x14ac:dyDescent="0.25">
      <c r="A1015" t="s">
        <v>1276</v>
      </c>
      <c r="B1015">
        <v>0.73496264349682605</v>
      </c>
      <c r="C1015">
        <v>2.0536801117158301E-2</v>
      </c>
      <c r="D1015">
        <v>0.67643086529415397</v>
      </c>
      <c r="E1015">
        <v>2.1150256305988602E-2</v>
      </c>
      <c r="F1015">
        <v>-5.8531778202672198E-2</v>
      </c>
      <c r="G1015" t="s">
        <v>53</v>
      </c>
      <c r="H1015">
        <v>97321146</v>
      </c>
      <c r="I1015" s="1" t="s">
        <v>1277</v>
      </c>
      <c r="J1015">
        <v>6.9937030508186997E-4</v>
      </c>
    </row>
    <row r="1016" spans="1:10" x14ac:dyDescent="0.25">
      <c r="A1016" t="s">
        <v>2040</v>
      </c>
      <c r="B1016">
        <v>0.261747852384211</v>
      </c>
      <c r="C1016">
        <v>2.5811223654120901E-2</v>
      </c>
      <c r="D1016">
        <v>0.18529981015333799</v>
      </c>
      <c r="E1016">
        <v>1.7981372737814898E-2</v>
      </c>
      <c r="F1016">
        <v>-7.64480422308738E-2</v>
      </c>
      <c r="G1016" t="s">
        <v>53</v>
      </c>
      <c r="H1016">
        <v>44956192</v>
      </c>
      <c r="I1016" s="1" t="s">
        <v>2041</v>
      </c>
      <c r="J1016">
        <v>4.5407365338041199E-5</v>
      </c>
    </row>
    <row r="1017" spans="1:10" x14ac:dyDescent="0.25">
      <c r="A1017" t="s">
        <v>1592</v>
      </c>
      <c r="B1017">
        <v>0.80873009648758798</v>
      </c>
      <c r="C1017">
        <v>2.6371340587747299E-2</v>
      </c>
      <c r="D1017">
        <v>0.74337991422418204</v>
      </c>
      <c r="E1017">
        <v>1.44121258421183E-2</v>
      </c>
      <c r="F1017">
        <v>-6.5350182263405804E-2</v>
      </c>
      <c r="G1017" t="s">
        <v>48</v>
      </c>
      <c r="H1017">
        <v>47395915</v>
      </c>
      <c r="I1017" s="1" t="s">
        <v>1593</v>
      </c>
      <c r="J1017">
        <v>1.6574754443299001E-4</v>
      </c>
    </row>
    <row r="1018" spans="1:10" x14ac:dyDescent="0.25">
      <c r="A1018" t="s">
        <v>614</v>
      </c>
      <c r="B1018">
        <v>0.23478693390424099</v>
      </c>
      <c r="C1018">
        <v>3.5590833816523698E-2</v>
      </c>
      <c r="D1018">
        <v>0.35653875494700699</v>
      </c>
      <c r="E1018">
        <v>4.5838290397648598E-2</v>
      </c>
      <c r="F1018">
        <v>0.121751821042766</v>
      </c>
      <c r="G1018" t="s">
        <v>45</v>
      </c>
      <c r="H1018">
        <v>50922190</v>
      </c>
      <c r="I1018" s="1" t="s">
        <v>615</v>
      </c>
      <c r="J1018">
        <v>8.0238946981150505E-4</v>
      </c>
    </row>
    <row r="1019" spans="1:10" x14ac:dyDescent="0.25">
      <c r="A1019" t="s">
        <v>616</v>
      </c>
      <c r="B1019">
        <v>0.71520461371982602</v>
      </c>
      <c r="C1019">
        <v>7.6012788277446501E-3</v>
      </c>
      <c r="D1019">
        <v>0.601536278767411</v>
      </c>
      <c r="E1019">
        <v>3.7762215176444701E-2</v>
      </c>
      <c r="F1019">
        <v>-0.113668334952415</v>
      </c>
      <c r="G1019" t="s">
        <v>40</v>
      </c>
      <c r="H1019">
        <v>28989308</v>
      </c>
      <c r="I1019" s="1" t="s">
        <v>617</v>
      </c>
      <c r="J1019">
        <v>3.6946412057874301E-5</v>
      </c>
    </row>
    <row r="1020" spans="1:10" x14ac:dyDescent="0.25">
      <c r="A1020" t="s">
        <v>2503</v>
      </c>
      <c r="B1020">
        <v>0.236236600643876</v>
      </c>
      <c r="C1020">
        <v>3.28873844034442E-2</v>
      </c>
      <c r="D1020">
        <v>0.13868040797322201</v>
      </c>
      <c r="E1020">
        <v>3.12217160014642E-2</v>
      </c>
      <c r="F1020">
        <v>-9.7556192670653102E-2</v>
      </c>
      <c r="G1020" t="s">
        <v>16</v>
      </c>
      <c r="H1020">
        <v>73849124</v>
      </c>
      <c r="I1020" s="1" t="s">
        <v>619</v>
      </c>
      <c r="J1020">
        <v>6.6268836862945805E-4</v>
      </c>
    </row>
    <row r="1021" spans="1:10" x14ac:dyDescent="0.25">
      <c r="A1021" t="s">
        <v>2094</v>
      </c>
      <c r="B1021">
        <v>0.45305060026587901</v>
      </c>
      <c r="C1021">
        <v>3.6438212694139799E-2</v>
      </c>
      <c r="D1021">
        <v>0.53106526222255401</v>
      </c>
      <c r="E1021">
        <v>2.93956106808346E-2</v>
      </c>
      <c r="F1021">
        <v>7.80146619566746E-2</v>
      </c>
      <c r="G1021" t="s">
        <v>32</v>
      </c>
      <c r="H1021">
        <v>139258740</v>
      </c>
      <c r="I1021" s="1" t="s">
        <v>621</v>
      </c>
      <c r="J1021">
        <v>9.0171749844390097E-4</v>
      </c>
    </row>
    <row r="1022" spans="1:10" x14ac:dyDescent="0.25">
      <c r="A1022" t="s">
        <v>2005</v>
      </c>
      <c r="B1022">
        <v>0.49552116162662402</v>
      </c>
      <c r="C1022">
        <v>2.2255139534654699E-2</v>
      </c>
      <c r="D1022">
        <v>0.570894658804736</v>
      </c>
      <c r="E1022">
        <v>2.6533005472074E-2</v>
      </c>
      <c r="F1022">
        <v>7.5373497178111801E-2</v>
      </c>
      <c r="G1022" t="s">
        <v>19</v>
      </c>
      <c r="H1022">
        <v>88896634</v>
      </c>
      <c r="I1022" s="1" t="s">
        <v>2006</v>
      </c>
      <c r="J1022">
        <v>2.1547562005614501E-4</v>
      </c>
    </row>
    <row r="1023" spans="1:10" x14ac:dyDescent="0.25">
      <c r="A1023" t="s">
        <v>2379</v>
      </c>
      <c r="B1023">
        <v>0.734127666626194</v>
      </c>
      <c r="C1023">
        <v>1.63217115477623E-2</v>
      </c>
      <c r="D1023">
        <v>0.64322998721873603</v>
      </c>
      <c r="E1023">
        <v>2.96837282181007E-2</v>
      </c>
      <c r="F1023">
        <v>-9.0897679407458104E-2</v>
      </c>
      <c r="G1023" t="s">
        <v>10</v>
      </c>
      <c r="H1023">
        <v>153013573</v>
      </c>
      <c r="I1023" s="1" t="s">
        <v>2380</v>
      </c>
      <c r="J1023">
        <v>1.2993299421377601E-4</v>
      </c>
    </row>
    <row r="1024" spans="1:10" x14ac:dyDescent="0.25">
      <c r="A1024" t="s">
        <v>1790</v>
      </c>
      <c r="B1024">
        <v>0.59402427322861195</v>
      </c>
      <c r="C1024">
        <v>1.5195446425313701E-2</v>
      </c>
      <c r="D1024">
        <v>0.52431215595902103</v>
      </c>
      <c r="E1024">
        <v>1.86138743180237E-2</v>
      </c>
      <c r="F1024">
        <v>-6.9712117269590798E-2</v>
      </c>
      <c r="G1024" t="s">
        <v>53</v>
      </c>
      <c r="H1024">
        <v>42186124</v>
      </c>
      <c r="I1024" s="1" t="s">
        <v>1791</v>
      </c>
      <c r="J1024">
        <v>9.1606085964843608E-6</v>
      </c>
    </row>
    <row r="1025" spans="1:10" x14ac:dyDescent="0.25">
      <c r="A1025" t="s">
        <v>1060</v>
      </c>
      <c r="B1025">
        <v>0.65079076576802797</v>
      </c>
      <c r="C1025">
        <v>2.3964442716236399E-2</v>
      </c>
      <c r="D1025">
        <v>0.595894178573524</v>
      </c>
      <c r="E1025">
        <v>2.4687239979940798E-2</v>
      </c>
      <c r="F1025">
        <v>-5.4896587194504298E-2</v>
      </c>
      <c r="G1025" t="s">
        <v>13</v>
      </c>
      <c r="H1025">
        <v>79628372</v>
      </c>
      <c r="I1025" s="1" t="s">
        <v>1061</v>
      </c>
      <c r="J1025">
        <v>5.1448822136954901E-4</v>
      </c>
    </row>
    <row r="1026" spans="1:10" x14ac:dyDescent="0.25">
      <c r="A1026" t="s">
        <v>878</v>
      </c>
      <c r="B1026">
        <v>0.377232065731539</v>
      </c>
      <c r="C1026">
        <v>2.7466456716647301E-2</v>
      </c>
      <c r="D1026">
        <v>0.32512705942563003</v>
      </c>
      <c r="E1026">
        <v>1.7725693176239898E-2</v>
      </c>
      <c r="F1026">
        <v>-5.21050063059093E-2</v>
      </c>
      <c r="G1026" t="s">
        <v>13</v>
      </c>
      <c r="H1026">
        <v>65439520</v>
      </c>
      <c r="I1026" s="1" t="s">
        <v>879</v>
      </c>
      <c r="J1026">
        <v>3.5112848252910102E-4</v>
      </c>
    </row>
    <row r="1027" spans="1:10" x14ac:dyDescent="0.25">
      <c r="A1027" t="s">
        <v>1605</v>
      </c>
      <c r="B1027">
        <v>0.86904365180020704</v>
      </c>
      <c r="C1027">
        <v>2.9103556617750499E-2</v>
      </c>
      <c r="D1027">
        <v>0.803606023944619</v>
      </c>
      <c r="E1027">
        <v>1.4652184327842099E-2</v>
      </c>
      <c r="F1027">
        <v>-6.5437627855587696E-2</v>
      </c>
      <c r="G1027" t="s">
        <v>40</v>
      </c>
      <c r="H1027">
        <v>1112257</v>
      </c>
      <c r="I1027" s="1" t="s">
        <v>623</v>
      </c>
      <c r="J1027">
        <v>5.62454504049381E-4</v>
      </c>
    </row>
    <row r="1028" spans="1:10" x14ac:dyDescent="0.25">
      <c r="A1028" t="s">
        <v>624</v>
      </c>
      <c r="B1028">
        <v>0.48118967147004998</v>
      </c>
      <c r="C1028">
        <v>2.0315859796159502E-2</v>
      </c>
      <c r="D1028">
        <v>0.27786294255778998</v>
      </c>
      <c r="E1028">
        <v>6.77104128909439E-2</v>
      </c>
      <c r="F1028">
        <v>-0.20332672891226</v>
      </c>
      <c r="G1028" t="s">
        <v>154</v>
      </c>
      <c r="H1028">
        <v>50819265</v>
      </c>
      <c r="I1028" s="1" t="s">
        <v>625</v>
      </c>
      <c r="J1028">
        <v>7.7749616537259097E-4</v>
      </c>
    </row>
    <row r="1029" spans="1:10" x14ac:dyDescent="0.25">
      <c r="A1029" t="s">
        <v>1777</v>
      </c>
      <c r="B1029">
        <v>0.55749929102256601</v>
      </c>
      <c r="C1029">
        <v>1.01898668217545E-2</v>
      </c>
      <c r="D1029">
        <v>0.48822856100642198</v>
      </c>
      <c r="E1029">
        <v>2.5326255422560302E-2</v>
      </c>
      <c r="F1029">
        <v>-6.9270730016144505E-2</v>
      </c>
      <c r="G1029" t="s">
        <v>37</v>
      </c>
      <c r="H1029">
        <v>134513309</v>
      </c>
      <c r="I1029" s="1" t="s">
        <v>1778</v>
      </c>
      <c r="J1029">
        <v>2.40541894036451E-4</v>
      </c>
    </row>
    <row r="1030" spans="1:10" x14ac:dyDescent="0.25">
      <c r="A1030" t="s">
        <v>626</v>
      </c>
      <c r="B1030">
        <v>0.19163485071904801</v>
      </c>
      <c r="C1030">
        <v>1.9136940233603E-2</v>
      </c>
      <c r="D1030">
        <v>0.32113235629961401</v>
      </c>
      <c r="E1030">
        <v>3.54802621811025E-2</v>
      </c>
      <c r="F1030">
        <v>0.129497505580565</v>
      </c>
      <c r="G1030" t="s">
        <v>48</v>
      </c>
      <c r="H1030">
        <v>8931708</v>
      </c>
      <c r="I1030" s="1" t="s">
        <v>627</v>
      </c>
      <c r="J1030">
        <v>1.25915978456057E-5</v>
      </c>
    </row>
    <row r="1031" spans="1:10" x14ac:dyDescent="0.25">
      <c r="A1031" t="s">
        <v>2352</v>
      </c>
      <c r="B1031">
        <v>0.29002546213365199</v>
      </c>
      <c r="C1031">
        <v>3.5762075900399898E-2</v>
      </c>
      <c r="D1031">
        <v>0.20031929138146701</v>
      </c>
      <c r="E1031">
        <v>3.46185338085657E-2</v>
      </c>
      <c r="F1031">
        <v>-8.9706170752184997E-2</v>
      </c>
      <c r="G1031" t="s">
        <v>22</v>
      </c>
      <c r="H1031">
        <v>116750996</v>
      </c>
      <c r="I1031" s="1" t="s">
        <v>2353</v>
      </c>
      <c r="J1031">
        <v>9.7843919277972404E-4</v>
      </c>
    </row>
    <row r="1032" spans="1:10" x14ac:dyDescent="0.25">
      <c r="A1032" t="s">
        <v>2358</v>
      </c>
      <c r="B1032">
        <v>0.79846628230281502</v>
      </c>
      <c r="C1032">
        <v>1.19562374045139E-2</v>
      </c>
      <c r="D1032">
        <v>0.70837441160873404</v>
      </c>
      <c r="E1032">
        <v>3.3394731263455601E-2</v>
      </c>
      <c r="F1032">
        <v>-9.0091870694080298E-2</v>
      </c>
      <c r="G1032" t="s">
        <v>53</v>
      </c>
      <c r="H1032">
        <v>92701885</v>
      </c>
      <c r="I1032" s="1" t="s">
        <v>2359</v>
      </c>
      <c r="J1032">
        <v>2.7261973741826798E-4</v>
      </c>
    </row>
    <row r="1033" spans="1:10" x14ac:dyDescent="0.25">
      <c r="A1033" t="s">
        <v>628</v>
      </c>
      <c r="B1033">
        <v>0.38435633653848</v>
      </c>
      <c r="C1033">
        <v>2.83612606515691E-2</v>
      </c>
      <c r="D1033">
        <v>0.49670929943666198</v>
      </c>
      <c r="E1033">
        <v>3.6051220918736603E-2</v>
      </c>
      <c r="F1033">
        <v>0.112352962898182</v>
      </c>
      <c r="G1033" t="s">
        <v>13</v>
      </c>
      <c r="H1033">
        <v>100126093</v>
      </c>
      <c r="I1033" s="1" t="s">
        <v>629</v>
      </c>
      <c r="J1033">
        <v>1.7910618858611599E-4</v>
      </c>
    </row>
    <row r="1034" spans="1:10" x14ac:dyDescent="0.25">
      <c r="A1034" t="s">
        <v>630</v>
      </c>
      <c r="B1034">
        <v>0.42652834988852201</v>
      </c>
      <c r="C1034">
        <v>5.2404970604260498E-2</v>
      </c>
      <c r="D1034">
        <v>0.53761057637486298</v>
      </c>
      <c r="E1034">
        <v>2.81251871149059E-2</v>
      </c>
      <c r="F1034">
        <v>0.111082226486341</v>
      </c>
      <c r="G1034" t="s">
        <v>16</v>
      </c>
      <c r="H1034">
        <v>17496989</v>
      </c>
      <c r="I1034" s="1" t="s">
        <v>631</v>
      </c>
      <c r="J1034">
        <v>9.64957130306244E-4</v>
      </c>
    </row>
    <row r="1035" spans="1:10" x14ac:dyDescent="0.25">
      <c r="A1035" t="s">
        <v>2482</v>
      </c>
      <c r="B1035">
        <v>0.77933925705274798</v>
      </c>
      <c r="C1035">
        <v>5.9615155808850899E-2</v>
      </c>
      <c r="D1035">
        <v>0.87533355038277105</v>
      </c>
      <c r="E1035">
        <v>2.59946456339872E-2</v>
      </c>
      <c r="F1035">
        <v>9.59942933300231E-2</v>
      </c>
      <c r="G1035" t="s">
        <v>16</v>
      </c>
      <c r="H1035">
        <v>17689470</v>
      </c>
      <c r="I1035" s="1" t="s">
        <v>2483</v>
      </c>
      <c r="J1035">
        <v>2.90235532665625E-4</v>
      </c>
    </row>
    <row r="1036" spans="1:10" x14ac:dyDescent="0.25">
      <c r="A1036" t="s">
        <v>1926</v>
      </c>
      <c r="B1036">
        <v>0.76781282967808895</v>
      </c>
      <c r="C1036">
        <v>1.9319645786214999E-2</v>
      </c>
      <c r="D1036">
        <v>0.69440712816126404</v>
      </c>
      <c r="E1036">
        <v>2.9438571639696501E-2</v>
      </c>
      <c r="F1036">
        <v>-7.3405701516825003E-2</v>
      </c>
      <c r="G1036" t="s">
        <v>154</v>
      </c>
      <c r="H1036">
        <v>33925656</v>
      </c>
      <c r="I1036" s="1" t="s">
        <v>1927</v>
      </c>
      <c r="J1036">
        <v>6.1477789200469499E-4</v>
      </c>
    </row>
    <row r="1037" spans="1:10" x14ac:dyDescent="0.25">
      <c r="A1037" t="s">
        <v>632</v>
      </c>
      <c r="B1037">
        <v>0.65583078512313198</v>
      </c>
      <c r="C1037">
        <v>1.20214149098109E-2</v>
      </c>
      <c r="D1037">
        <v>0.55120376318307995</v>
      </c>
      <c r="E1037">
        <v>2.53617334705468E-2</v>
      </c>
      <c r="F1037">
        <v>-0.104627021940051</v>
      </c>
      <c r="G1037" t="s">
        <v>56</v>
      </c>
      <c r="H1037">
        <v>40475282</v>
      </c>
      <c r="I1037" s="1" t="s">
        <v>633</v>
      </c>
      <c r="J1037">
        <v>1.1954792584214E-5</v>
      </c>
    </row>
    <row r="1038" spans="1:10" x14ac:dyDescent="0.25">
      <c r="A1038" t="s">
        <v>634</v>
      </c>
      <c r="B1038">
        <v>0.39519705686343898</v>
      </c>
      <c r="C1038">
        <v>3.5384883464565302E-2</v>
      </c>
      <c r="D1038">
        <v>0.22474903160197399</v>
      </c>
      <c r="E1038">
        <v>4.7020813198700703E-2</v>
      </c>
      <c r="F1038">
        <v>-0.17044802526146499</v>
      </c>
      <c r="G1038" t="s">
        <v>56</v>
      </c>
      <c r="H1038">
        <v>40426890</v>
      </c>
      <c r="I1038" s="1" t="s">
        <v>635</v>
      </c>
      <c r="J1038">
        <v>3.2940484091468797E-4</v>
      </c>
    </row>
    <row r="1039" spans="1:10" x14ac:dyDescent="0.25">
      <c r="A1039" t="s">
        <v>1799</v>
      </c>
      <c r="B1039">
        <v>0.11994450660069</v>
      </c>
      <c r="C1039">
        <v>3.7372639838134298E-3</v>
      </c>
      <c r="D1039">
        <v>0.18995430945948999</v>
      </c>
      <c r="E1039">
        <v>1.8535847556755001E-2</v>
      </c>
      <c r="F1039">
        <v>7.0009802858800096E-2</v>
      </c>
      <c r="G1039" t="s">
        <v>13</v>
      </c>
      <c r="H1039">
        <v>171615258</v>
      </c>
      <c r="I1039" s="1" t="s">
        <v>1800</v>
      </c>
      <c r="J1039">
        <v>1.2512634861693099E-6</v>
      </c>
    </row>
    <row r="1040" spans="1:10" x14ac:dyDescent="0.25">
      <c r="A1040" t="s">
        <v>1797</v>
      </c>
      <c r="B1040">
        <v>0.13886459382017699</v>
      </c>
      <c r="C1040">
        <v>4.7322837089171697E-2</v>
      </c>
      <c r="D1040">
        <v>6.8997611999513597E-2</v>
      </c>
      <c r="E1040">
        <v>1.9169143824278902E-2</v>
      </c>
      <c r="F1040">
        <v>-6.9866981820662893E-2</v>
      </c>
      <c r="G1040" t="s">
        <v>161</v>
      </c>
      <c r="H1040">
        <v>62272968</v>
      </c>
      <c r="I1040" s="1" t="s">
        <v>1798</v>
      </c>
      <c r="J1040">
        <v>3.6011076314051798E-4</v>
      </c>
    </row>
    <row r="1041" spans="1:10" x14ac:dyDescent="0.25">
      <c r="A1041" t="s">
        <v>2480</v>
      </c>
      <c r="B1041">
        <v>0.80029231037990201</v>
      </c>
      <c r="C1041">
        <v>1.2606334800362801E-2</v>
      </c>
      <c r="D1041">
        <v>0.70436764091360704</v>
      </c>
      <c r="E1041">
        <v>4.0459721664792801E-2</v>
      </c>
      <c r="F1041">
        <v>-9.5924669466294896E-2</v>
      </c>
      <c r="G1041" t="s">
        <v>13</v>
      </c>
      <c r="H1041">
        <v>32522852</v>
      </c>
      <c r="I1041" s="1" t="s">
        <v>2481</v>
      </c>
      <c r="J1041">
        <v>6.8842508746762504E-4</v>
      </c>
    </row>
    <row r="1042" spans="1:10" x14ac:dyDescent="0.25">
      <c r="A1042" t="s">
        <v>636</v>
      </c>
      <c r="B1042">
        <v>0.69559903670702605</v>
      </c>
      <c r="C1042">
        <v>1.0001443779024399E-2</v>
      </c>
      <c r="D1042">
        <v>0.59280840027355897</v>
      </c>
      <c r="E1042">
        <v>1.9998092887621E-2</v>
      </c>
      <c r="F1042">
        <v>-0.102790636433467</v>
      </c>
      <c r="G1042" t="s">
        <v>99</v>
      </c>
      <c r="H1042">
        <v>67691965</v>
      </c>
      <c r="I1042" s="1" t="s">
        <v>637</v>
      </c>
      <c r="J1042">
        <v>5.9050221664127201E-7</v>
      </c>
    </row>
    <row r="1043" spans="1:10" x14ac:dyDescent="0.25">
      <c r="A1043" t="s">
        <v>1151</v>
      </c>
      <c r="B1043">
        <v>0.14165250441517499</v>
      </c>
      <c r="C1043">
        <v>2.4790179739509002E-2</v>
      </c>
      <c r="D1043">
        <v>0.198228851310424</v>
      </c>
      <c r="E1043">
        <v>1.49055317769479E-2</v>
      </c>
      <c r="F1043">
        <v>5.6576346895248701E-2</v>
      </c>
      <c r="G1043" t="s">
        <v>45</v>
      </c>
      <c r="H1043">
        <v>39694709</v>
      </c>
      <c r="I1043" s="1" t="s">
        <v>1152</v>
      </c>
      <c r="J1043">
        <v>7.4963569090557897E-4</v>
      </c>
    </row>
    <row r="1044" spans="1:10" x14ac:dyDescent="0.25">
      <c r="A1044" t="s">
        <v>2042</v>
      </c>
      <c r="B1044">
        <v>0.82266347982613997</v>
      </c>
      <c r="C1044">
        <v>2.7607663988505102E-2</v>
      </c>
      <c r="D1044">
        <v>0.74606489184267</v>
      </c>
      <c r="E1044">
        <v>2.7035671143854301E-2</v>
      </c>
      <c r="F1044">
        <v>-7.6598587983470107E-2</v>
      </c>
      <c r="G1044" t="s">
        <v>27</v>
      </c>
      <c r="H1044">
        <v>33386967</v>
      </c>
      <c r="I1044" s="1" t="s">
        <v>2043</v>
      </c>
      <c r="J1044">
        <v>3.74578882998441E-4</v>
      </c>
    </row>
    <row r="1045" spans="1:10" x14ac:dyDescent="0.25">
      <c r="A1045" t="s">
        <v>2532</v>
      </c>
      <c r="B1045">
        <v>0.83427652392985996</v>
      </c>
      <c r="C1045">
        <v>4.1747421300617503E-2</v>
      </c>
      <c r="D1045">
        <v>0.73460829070625999</v>
      </c>
      <c r="E1045">
        <v>3.09246006454394E-2</v>
      </c>
      <c r="F1045">
        <v>-9.9668233223599495E-2</v>
      </c>
      <c r="G1045" t="s">
        <v>56</v>
      </c>
      <c r="H1045">
        <v>35966055</v>
      </c>
      <c r="I1045" s="1" t="s">
        <v>2533</v>
      </c>
      <c r="J1045">
        <v>2.4452420622883E-4</v>
      </c>
    </row>
    <row r="1046" spans="1:10" x14ac:dyDescent="0.25">
      <c r="A1046" t="s">
        <v>1501</v>
      </c>
      <c r="B1046">
        <v>0.64335264116911195</v>
      </c>
      <c r="C1046">
        <v>2.6245579399655002E-2</v>
      </c>
      <c r="D1046">
        <v>0.58031039682752095</v>
      </c>
      <c r="E1046">
        <v>1.9764155856616401E-2</v>
      </c>
      <c r="F1046">
        <v>-6.3042244341591003E-2</v>
      </c>
      <c r="G1046" t="s">
        <v>48</v>
      </c>
      <c r="H1046">
        <v>61349648</v>
      </c>
      <c r="I1046" s="1" t="s">
        <v>1502</v>
      </c>
      <c r="J1046">
        <v>6.3733742143697795E-4</v>
      </c>
    </row>
    <row r="1047" spans="1:10" x14ac:dyDescent="0.25">
      <c r="A1047" t="s">
        <v>2297</v>
      </c>
      <c r="B1047">
        <v>0.77734861775297903</v>
      </c>
      <c r="C1047">
        <v>2.2301496304749702E-2</v>
      </c>
      <c r="D1047">
        <v>0.68982987077348801</v>
      </c>
      <c r="E1047">
        <v>2.47167911902028E-2</v>
      </c>
      <c r="F1047">
        <v>-8.7518746979491094E-2</v>
      </c>
      <c r="G1047" t="s">
        <v>48</v>
      </c>
      <c r="H1047">
        <v>1857919</v>
      </c>
      <c r="I1047" s="1" t="s">
        <v>2298</v>
      </c>
      <c r="J1047">
        <v>1.69124160675221E-4</v>
      </c>
    </row>
    <row r="1048" spans="1:10" x14ac:dyDescent="0.25">
      <c r="A1048" t="s">
        <v>638</v>
      </c>
      <c r="B1048">
        <v>0.46400988100736901</v>
      </c>
      <c r="C1048">
        <v>1.4369649103847099E-2</v>
      </c>
      <c r="D1048">
        <v>0.31631521000755097</v>
      </c>
      <c r="E1048">
        <v>4.6911144982041401E-2</v>
      </c>
      <c r="F1048">
        <v>-0.14769467099981801</v>
      </c>
      <c r="G1048" t="s">
        <v>27</v>
      </c>
      <c r="H1048">
        <v>149657288</v>
      </c>
      <c r="I1048" s="1" t="s">
        <v>639</v>
      </c>
      <c r="J1048">
        <v>2.30991848402283E-4</v>
      </c>
    </row>
    <row r="1049" spans="1:10" x14ac:dyDescent="0.25">
      <c r="A1049" t="s">
        <v>640</v>
      </c>
      <c r="B1049">
        <v>0.53309043250767196</v>
      </c>
      <c r="C1049">
        <v>3.20687307787463E-2</v>
      </c>
      <c r="D1049">
        <v>0.35056263619364603</v>
      </c>
      <c r="E1049">
        <v>7.0819677132678005E-2</v>
      </c>
      <c r="F1049">
        <v>-0.18252779631402599</v>
      </c>
      <c r="G1049" t="s">
        <v>10</v>
      </c>
      <c r="H1049">
        <v>59039556</v>
      </c>
      <c r="I1049" s="1" t="s">
        <v>641</v>
      </c>
      <c r="J1049">
        <v>8.8363748162152797E-4</v>
      </c>
    </row>
    <row r="1050" spans="1:10" x14ac:dyDescent="0.25">
      <c r="A1050" t="s">
        <v>2455</v>
      </c>
      <c r="B1050">
        <v>0.43895955134314102</v>
      </c>
      <c r="C1050">
        <v>2.85305873149868E-2</v>
      </c>
      <c r="D1050">
        <v>0.34396863408828499</v>
      </c>
      <c r="E1050">
        <v>2.96186827542139E-2</v>
      </c>
      <c r="F1050">
        <v>-9.4990917254855395E-2</v>
      </c>
      <c r="G1050" t="s">
        <v>48</v>
      </c>
      <c r="H1050">
        <v>6632884</v>
      </c>
      <c r="I1050" s="1" t="s">
        <v>2456</v>
      </c>
      <c r="J1050">
        <v>4.7908922832656201E-4</v>
      </c>
    </row>
    <row r="1051" spans="1:10" x14ac:dyDescent="0.25">
      <c r="A1051" t="s">
        <v>642</v>
      </c>
      <c r="B1051">
        <v>0.47925915440613898</v>
      </c>
      <c r="C1051">
        <v>2.2154468434954899E-2</v>
      </c>
      <c r="D1051">
        <v>0.34353672847030597</v>
      </c>
      <c r="E1051">
        <v>5.8030512063582097E-2</v>
      </c>
      <c r="F1051">
        <v>-0.135722425935833</v>
      </c>
      <c r="G1051" t="s">
        <v>27</v>
      </c>
      <c r="H1051">
        <v>159463103</v>
      </c>
      <c r="I1051" s="1" t="s">
        <v>643</v>
      </c>
      <c r="J1051">
        <v>9.5298528672261098E-4</v>
      </c>
    </row>
    <row r="1052" spans="1:10" x14ac:dyDescent="0.25">
      <c r="A1052" t="s">
        <v>1431</v>
      </c>
      <c r="B1052">
        <v>0.90763444736684895</v>
      </c>
      <c r="C1052">
        <v>1.7748046545909599E-2</v>
      </c>
      <c r="D1052">
        <v>0.84632915848471901</v>
      </c>
      <c r="E1052">
        <v>1.9170293913797602E-2</v>
      </c>
      <c r="F1052">
        <v>-6.1305288882129598E-2</v>
      </c>
      <c r="G1052" t="s">
        <v>27</v>
      </c>
      <c r="H1052">
        <v>32818477</v>
      </c>
      <c r="I1052" s="1" t="s">
        <v>645</v>
      </c>
      <c r="J1052">
        <v>1.2746032104483501E-4</v>
      </c>
    </row>
    <row r="1053" spans="1:10" x14ac:dyDescent="0.25">
      <c r="A1053" t="s">
        <v>646</v>
      </c>
      <c r="B1053">
        <v>0.44553556271303202</v>
      </c>
      <c r="C1053">
        <v>2.8421925103284E-2</v>
      </c>
      <c r="D1053">
        <v>0.32576812800038801</v>
      </c>
      <c r="E1053">
        <v>4.0812592312972303E-2</v>
      </c>
      <c r="F1053">
        <v>-0.11976743471264401</v>
      </c>
      <c r="G1053" t="s">
        <v>19</v>
      </c>
      <c r="H1053">
        <v>38080799</v>
      </c>
      <c r="I1053" s="1" t="s">
        <v>647</v>
      </c>
      <c r="J1053">
        <v>5.60549576757736E-4</v>
      </c>
    </row>
    <row r="1054" spans="1:10" x14ac:dyDescent="0.25">
      <c r="A1054" t="s">
        <v>648</v>
      </c>
      <c r="B1054">
        <v>0.48756416219346399</v>
      </c>
      <c r="C1054">
        <v>2.5582753233224599E-2</v>
      </c>
      <c r="D1054">
        <v>0.319932659790436</v>
      </c>
      <c r="E1054">
        <v>5.5281094309680097E-2</v>
      </c>
      <c r="F1054">
        <v>-0.16763150240302799</v>
      </c>
      <c r="G1054" t="s">
        <v>99</v>
      </c>
      <c r="H1054">
        <v>17186314</v>
      </c>
      <c r="I1054" s="1" t="s">
        <v>649</v>
      </c>
      <c r="J1054">
        <v>4.8272623726446301E-4</v>
      </c>
    </row>
    <row r="1055" spans="1:10" x14ac:dyDescent="0.25">
      <c r="A1055" t="s">
        <v>1884</v>
      </c>
      <c r="B1055">
        <v>0.77777864269767905</v>
      </c>
      <c r="C1055">
        <v>1.47758485399536E-2</v>
      </c>
      <c r="D1055">
        <v>0.70566569801627199</v>
      </c>
      <c r="E1055">
        <v>2.5464706388002901E-2</v>
      </c>
      <c r="F1055">
        <v>-7.2112944681406596E-2</v>
      </c>
      <c r="G1055" t="s">
        <v>40</v>
      </c>
      <c r="H1055">
        <v>2826048</v>
      </c>
      <c r="I1055" s="1" t="s">
        <v>1885</v>
      </c>
      <c r="J1055">
        <v>4.0710352380460502E-4</v>
      </c>
    </row>
    <row r="1056" spans="1:10" x14ac:dyDescent="0.25">
      <c r="A1056" t="s">
        <v>1902</v>
      </c>
      <c r="B1056">
        <v>0.57555296920294896</v>
      </c>
      <c r="C1056">
        <v>2.74840835144377E-2</v>
      </c>
      <c r="D1056">
        <v>0.50304493692877095</v>
      </c>
      <c r="E1056">
        <v>2.4197200073221799E-2</v>
      </c>
      <c r="F1056">
        <v>-7.2508032274178694E-2</v>
      </c>
      <c r="G1056" t="s">
        <v>40</v>
      </c>
      <c r="H1056">
        <v>89930147</v>
      </c>
      <c r="I1056" s="1" t="s">
        <v>817</v>
      </c>
      <c r="J1056">
        <v>6.7110516304297199E-4</v>
      </c>
    </row>
    <row r="1057" spans="1:10" x14ac:dyDescent="0.25">
      <c r="A1057" t="s">
        <v>806</v>
      </c>
      <c r="B1057">
        <v>0.80572407060974005</v>
      </c>
      <c r="C1057">
        <v>1.02729942244227E-2</v>
      </c>
      <c r="D1057">
        <v>0.754789677306966</v>
      </c>
      <c r="E1057">
        <v>1.5282618631486901E-2</v>
      </c>
      <c r="F1057">
        <v>-5.0934393302773502E-2</v>
      </c>
      <c r="G1057" t="s">
        <v>13</v>
      </c>
      <c r="H1057">
        <v>133481549</v>
      </c>
      <c r="I1057" s="1" t="s">
        <v>807</v>
      </c>
      <c r="J1057">
        <v>1.65533988756669E-4</v>
      </c>
    </row>
    <row r="1058" spans="1:10" x14ac:dyDescent="0.25">
      <c r="A1058" t="s">
        <v>864</v>
      </c>
      <c r="B1058">
        <v>0.22922828112809801</v>
      </c>
      <c r="C1058">
        <v>1.8058872038714299E-2</v>
      </c>
      <c r="D1058">
        <v>0.17739523100680701</v>
      </c>
      <c r="E1058">
        <v>1.7128004974990299E-2</v>
      </c>
      <c r="F1058">
        <v>-5.1833050121290997E-2</v>
      </c>
      <c r="G1058" t="s">
        <v>48</v>
      </c>
      <c r="H1058">
        <v>67806347</v>
      </c>
      <c r="I1058" s="1" t="s">
        <v>865</v>
      </c>
      <c r="J1058">
        <v>7.2537450805873905E-4</v>
      </c>
    </row>
    <row r="1059" spans="1:10" x14ac:dyDescent="0.25">
      <c r="A1059" t="s">
        <v>1956</v>
      </c>
      <c r="B1059">
        <v>0.58536003587923602</v>
      </c>
      <c r="C1059">
        <v>1.7464415254171799E-2</v>
      </c>
      <c r="D1059">
        <v>0.51124283515365099</v>
      </c>
      <c r="E1059">
        <v>1.8775795539832399E-2</v>
      </c>
      <c r="F1059">
        <v>-7.4117200725584906E-2</v>
      </c>
      <c r="G1059" t="s">
        <v>286</v>
      </c>
      <c r="H1059">
        <v>33939194</v>
      </c>
      <c r="I1059" s="1" t="s">
        <v>1957</v>
      </c>
      <c r="J1059">
        <v>1.03101033569471E-5</v>
      </c>
    </row>
    <row r="1060" spans="1:10" x14ac:dyDescent="0.25">
      <c r="A1060" t="s">
        <v>1195</v>
      </c>
      <c r="B1060">
        <v>0.45864778593234601</v>
      </c>
      <c r="C1060">
        <v>1.1654492183607699E-2</v>
      </c>
      <c r="D1060">
        <v>0.40145258143144302</v>
      </c>
      <c r="E1060">
        <v>2.31542938695211E-2</v>
      </c>
      <c r="F1060">
        <v>-5.7195204500902902E-2</v>
      </c>
      <c r="G1060" t="s">
        <v>99</v>
      </c>
      <c r="H1060">
        <v>49450293</v>
      </c>
      <c r="I1060" s="1" t="s">
        <v>1196</v>
      </c>
      <c r="J1060">
        <v>5.28130249214029E-4</v>
      </c>
    </row>
    <row r="1061" spans="1:10" x14ac:dyDescent="0.25">
      <c r="A1061" t="s">
        <v>2099</v>
      </c>
      <c r="B1061">
        <v>0.641075591991212</v>
      </c>
      <c r="C1061">
        <v>2.47878958631218E-2</v>
      </c>
      <c r="D1061">
        <v>0.56293440011513196</v>
      </c>
      <c r="E1061">
        <v>1.49559629829937E-2</v>
      </c>
      <c r="F1061">
        <v>-7.8141191876079499E-2</v>
      </c>
      <c r="G1061" t="s">
        <v>32</v>
      </c>
      <c r="H1061">
        <v>95538444</v>
      </c>
      <c r="I1061" s="1" t="s">
        <v>2100</v>
      </c>
      <c r="J1061">
        <v>3.3076527481764302E-5</v>
      </c>
    </row>
    <row r="1062" spans="1:10" x14ac:dyDescent="0.25">
      <c r="A1062" t="s">
        <v>2111</v>
      </c>
      <c r="B1062">
        <v>0.71055772238696702</v>
      </c>
      <c r="C1062">
        <v>1.77950497823657E-2</v>
      </c>
      <c r="D1062">
        <v>0.63207526215618504</v>
      </c>
      <c r="E1062">
        <v>2.8413527105165301E-2</v>
      </c>
      <c r="F1062">
        <v>-7.8482460230781398E-2</v>
      </c>
      <c r="G1062" t="s">
        <v>48</v>
      </c>
      <c r="H1062">
        <v>78555762</v>
      </c>
      <c r="I1062" s="1" t="s">
        <v>2112</v>
      </c>
      <c r="J1062">
        <v>9.4621754838064901E-4</v>
      </c>
    </row>
    <row r="1063" spans="1:10" x14ac:dyDescent="0.25">
      <c r="A1063" t="s">
        <v>1280</v>
      </c>
      <c r="B1063">
        <v>0.92987413983684397</v>
      </c>
      <c r="C1063">
        <v>2.4108589524925801E-3</v>
      </c>
      <c r="D1063">
        <v>0.87130775256875903</v>
      </c>
      <c r="E1063">
        <v>2.8860065884531001E-2</v>
      </c>
      <c r="F1063">
        <v>-5.8566387268084399E-2</v>
      </c>
      <c r="G1063" t="s">
        <v>13</v>
      </c>
      <c r="H1063">
        <v>1268776</v>
      </c>
      <c r="I1063" s="1" t="s">
        <v>651</v>
      </c>
      <c r="J1063">
        <v>1.5161198788541999E-4</v>
      </c>
    </row>
    <row r="1064" spans="1:10" x14ac:dyDescent="0.25">
      <c r="A1064" t="s">
        <v>652</v>
      </c>
      <c r="B1064">
        <v>0.59849450141691896</v>
      </c>
      <c r="C1064">
        <v>4.2414046257014698E-2</v>
      </c>
      <c r="D1064">
        <v>0.77746979599774102</v>
      </c>
      <c r="E1064">
        <v>5.0293692954538401E-2</v>
      </c>
      <c r="F1064">
        <v>0.17897529458082201</v>
      </c>
      <c r="G1064" t="s">
        <v>19</v>
      </c>
      <c r="H1064">
        <v>106117747</v>
      </c>
      <c r="I1064" s="1" t="s">
        <v>653</v>
      </c>
      <c r="J1064">
        <v>3.22313937099639E-4</v>
      </c>
    </row>
    <row r="1065" spans="1:10" x14ac:dyDescent="0.25">
      <c r="A1065" t="s">
        <v>2068</v>
      </c>
      <c r="B1065">
        <v>0.60806982122396802</v>
      </c>
      <c r="C1065">
        <v>2.3175938595573601E-2</v>
      </c>
      <c r="D1065">
        <v>0.53080867581186897</v>
      </c>
      <c r="E1065">
        <v>2.0644558769026801E-2</v>
      </c>
      <c r="F1065">
        <v>-7.7261145412099497E-2</v>
      </c>
      <c r="G1065" t="s">
        <v>27</v>
      </c>
      <c r="H1065">
        <v>41708582</v>
      </c>
      <c r="I1065" s="1" t="s">
        <v>2069</v>
      </c>
      <c r="J1065">
        <v>5.9159073326880802E-5</v>
      </c>
    </row>
    <row r="1066" spans="1:10" x14ac:dyDescent="0.25">
      <c r="A1066" t="s">
        <v>654</v>
      </c>
      <c r="B1066">
        <v>0.61164560616127095</v>
      </c>
      <c r="C1066">
        <v>4.4095764931393298E-2</v>
      </c>
      <c r="D1066">
        <v>0.50424381169597199</v>
      </c>
      <c r="E1066">
        <v>3.2291316220202197E-2</v>
      </c>
      <c r="F1066">
        <v>-0.107401794465299</v>
      </c>
      <c r="G1066" t="s">
        <v>32</v>
      </c>
      <c r="H1066">
        <v>70751721</v>
      </c>
      <c r="I1066" s="1" t="s">
        <v>655</v>
      </c>
      <c r="J1066">
        <v>3.9641660121730198E-4</v>
      </c>
    </row>
    <row r="1067" spans="1:10" x14ac:dyDescent="0.25">
      <c r="A1067" t="s">
        <v>1947</v>
      </c>
      <c r="B1067">
        <v>0.69412620323211804</v>
      </c>
      <c r="C1067">
        <v>2.28138571899037E-2</v>
      </c>
      <c r="D1067">
        <v>0.62029287175910397</v>
      </c>
      <c r="E1067">
        <v>2.7449095435186099E-2</v>
      </c>
      <c r="F1067">
        <v>-7.3833331473014199E-2</v>
      </c>
      <c r="G1067" t="s">
        <v>10</v>
      </c>
      <c r="H1067">
        <v>218617769</v>
      </c>
      <c r="I1067" s="1" t="s">
        <v>1948</v>
      </c>
      <c r="J1067">
        <v>6.62020018440855E-4</v>
      </c>
    </row>
    <row r="1068" spans="1:10" x14ac:dyDescent="0.25">
      <c r="A1068" t="s">
        <v>1548</v>
      </c>
      <c r="B1068">
        <v>0.77324821481173001</v>
      </c>
      <c r="C1068">
        <v>2.06214865201521E-2</v>
      </c>
      <c r="D1068">
        <v>0.70911379080570303</v>
      </c>
      <c r="E1068">
        <v>2.79049800781535E-2</v>
      </c>
      <c r="F1068">
        <v>-6.4134424006027105E-2</v>
      </c>
      <c r="G1068" t="s">
        <v>86</v>
      </c>
      <c r="H1068">
        <v>29950274</v>
      </c>
      <c r="I1068" s="1" t="s">
        <v>1549</v>
      </c>
      <c r="J1068">
        <v>7.8671689283800201E-4</v>
      </c>
    </row>
    <row r="1069" spans="1:10" x14ac:dyDescent="0.25">
      <c r="A1069" t="s">
        <v>2404</v>
      </c>
      <c r="B1069">
        <v>0.405767126416754</v>
      </c>
      <c r="C1069">
        <v>2.9952922569751801E-2</v>
      </c>
      <c r="D1069">
        <v>0.49784270007995701</v>
      </c>
      <c r="E1069">
        <v>3.4138163963708598E-2</v>
      </c>
      <c r="F1069">
        <v>9.2075573663203097E-2</v>
      </c>
      <c r="G1069" t="s">
        <v>154</v>
      </c>
      <c r="H1069">
        <v>52980671</v>
      </c>
      <c r="I1069" s="1" t="s">
        <v>2405</v>
      </c>
      <c r="J1069">
        <v>3.2360445956417698E-4</v>
      </c>
    </row>
    <row r="1070" spans="1:10" x14ac:dyDescent="0.25">
      <c r="A1070" t="s">
        <v>656</v>
      </c>
      <c r="B1070">
        <v>0.48562589428757202</v>
      </c>
      <c r="C1070">
        <v>2.6145565808902101E-2</v>
      </c>
      <c r="D1070">
        <v>0.59384705297695695</v>
      </c>
      <c r="E1070">
        <v>4.3243455933074201E-2</v>
      </c>
      <c r="F1070">
        <v>0.10822115868938501</v>
      </c>
      <c r="G1070" t="s">
        <v>99</v>
      </c>
      <c r="H1070">
        <v>9396091</v>
      </c>
      <c r="I1070" s="1" t="s">
        <v>657</v>
      </c>
      <c r="J1070">
        <v>5.5410638952152502E-4</v>
      </c>
    </row>
    <row r="1071" spans="1:10" x14ac:dyDescent="0.25">
      <c r="A1071" t="s">
        <v>1035</v>
      </c>
      <c r="B1071">
        <v>0.82294027174708795</v>
      </c>
      <c r="C1071">
        <v>2.1797041020079701E-2</v>
      </c>
      <c r="D1071">
        <v>0.76844929629519598</v>
      </c>
      <c r="E1071">
        <v>1.44479680452335E-2</v>
      </c>
      <c r="F1071">
        <v>-5.4490975451892E-2</v>
      </c>
      <c r="G1071" t="s">
        <v>27</v>
      </c>
      <c r="H1071">
        <v>155476467</v>
      </c>
      <c r="I1071" s="1" t="s">
        <v>1036</v>
      </c>
      <c r="J1071">
        <v>2.6092181740658502E-4</v>
      </c>
    </row>
    <row r="1072" spans="1:10" x14ac:dyDescent="0.25">
      <c r="A1072" t="s">
        <v>786</v>
      </c>
      <c r="B1072">
        <v>0.44749011319454401</v>
      </c>
      <c r="C1072">
        <v>1.0046751249424E-2</v>
      </c>
      <c r="D1072">
        <v>0.39680958403889099</v>
      </c>
      <c r="E1072">
        <v>1.9039002507455799E-2</v>
      </c>
      <c r="F1072">
        <v>-5.0680529155652597E-2</v>
      </c>
      <c r="G1072" t="s">
        <v>27</v>
      </c>
      <c r="H1072">
        <v>43445942</v>
      </c>
      <c r="I1072" s="1" t="s">
        <v>787</v>
      </c>
      <c r="J1072">
        <v>6.9761383657101898E-4</v>
      </c>
    </row>
    <row r="1073" spans="1:10" x14ac:dyDescent="0.25">
      <c r="A1073" t="s">
        <v>1258</v>
      </c>
      <c r="B1073">
        <v>0.103157986018182</v>
      </c>
      <c r="C1073">
        <v>4.4661320074941301E-2</v>
      </c>
      <c r="D1073">
        <v>4.4799889417521402E-2</v>
      </c>
      <c r="E1073">
        <v>1.10132293355729E-2</v>
      </c>
      <c r="F1073">
        <v>-5.8358096600660901E-2</v>
      </c>
      <c r="G1073" t="s">
        <v>172</v>
      </c>
      <c r="H1073">
        <v>83693653</v>
      </c>
      <c r="I1073" s="1" t="s">
        <v>1259</v>
      </c>
      <c r="J1073">
        <v>7.6946468823272003E-4</v>
      </c>
    </row>
    <row r="1074" spans="1:10" x14ac:dyDescent="0.25">
      <c r="A1074" t="s">
        <v>1350</v>
      </c>
      <c r="B1074">
        <v>0.85232042693046195</v>
      </c>
      <c r="C1074">
        <v>1.7130696760190901E-2</v>
      </c>
      <c r="D1074">
        <v>0.79252011071738104</v>
      </c>
      <c r="E1074">
        <v>1.66690234721295E-2</v>
      </c>
      <c r="F1074">
        <v>-5.9800316213081697E-2</v>
      </c>
      <c r="G1074" t="s">
        <v>99</v>
      </c>
      <c r="H1074">
        <v>52255762</v>
      </c>
      <c r="I1074" s="1" t="s">
        <v>1351</v>
      </c>
      <c r="J1074">
        <v>1.4398697353546801E-4</v>
      </c>
    </row>
    <row r="1075" spans="1:10" x14ac:dyDescent="0.25">
      <c r="A1075" t="s">
        <v>1999</v>
      </c>
      <c r="B1075">
        <v>0.51343059060997898</v>
      </c>
      <c r="C1075">
        <v>8.9893042996725802E-3</v>
      </c>
      <c r="D1075">
        <v>0.43825528426383498</v>
      </c>
      <c r="E1075">
        <v>3.0249794880298199E-2</v>
      </c>
      <c r="F1075">
        <v>-7.5175306346143306E-2</v>
      </c>
      <c r="G1075" t="s">
        <v>32</v>
      </c>
      <c r="H1075">
        <v>219155468</v>
      </c>
      <c r="I1075" s="1" t="s">
        <v>2000</v>
      </c>
      <c r="J1075">
        <v>5.5671151997641305E-4</v>
      </c>
    </row>
    <row r="1076" spans="1:10" x14ac:dyDescent="0.25">
      <c r="A1076" t="s">
        <v>658</v>
      </c>
      <c r="B1076">
        <v>0.414836790151695</v>
      </c>
      <c r="C1076">
        <v>8.1617484178441307E-3</v>
      </c>
      <c r="D1076">
        <v>0.28072758695776101</v>
      </c>
      <c r="E1076">
        <v>4.5254939047177402E-2</v>
      </c>
      <c r="F1076">
        <v>-0.13410920319393299</v>
      </c>
      <c r="G1076" t="s">
        <v>56</v>
      </c>
      <c r="H1076">
        <v>76129402</v>
      </c>
      <c r="I1076" s="1" t="s">
        <v>659</v>
      </c>
      <c r="J1076">
        <v>3.52920924356195E-4</v>
      </c>
    </row>
    <row r="1077" spans="1:10" x14ac:dyDescent="0.25">
      <c r="A1077" t="s">
        <v>660</v>
      </c>
      <c r="B1077">
        <v>0.33226310907665602</v>
      </c>
      <c r="C1077">
        <v>2.00443150635061E-2</v>
      </c>
      <c r="D1077">
        <v>0.21231018679659699</v>
      </c>
      <c r="E1077">
        <v>3.8810945869280002E-2</v>
      </c>
      <c r="F1077">
        <v>-0.11995292228005899</v>
      </c>
      <c r="G1077" t="s">
        <v>19</v>
      </c>
      <c r="H1077">
        <v>39034637</v>
      </c>
      <c r="I1077" s="1" t="s">
        <v>661</v>
      </c>
      <c r="J1077">
        <v>4.4254063389237999E-4</v>
      </c>
    </row>
    <row r="1078" spans="1:10" x14ac:dyDescent="0.25">
      <c r="A1078" t="s">
        <v>662</v>
      </c>
      <c r="B1078">
        <v>0.147389615540859</v>
      </c>
      <c r="C1078">
        <v>5.9791707244018298E-2</v>
      </c>
      <c r="D1078">
        <v>0.32531144975411902</v>
      </c>
      <c r="E1078">
        <v>8.1212478573732899E-2</v>
      </c>
      <c r="F1078">
        <v>0.17792183421325999</v>
      </c>
      <c r="G1078" t="s">
        <v>32</v>
      </c>
      <c r="H1078">
        <v>135532566</v>
      </c>
      <c r="I1078" s="1" t="s">
        <v>663</v>
      </c>
      <c r="J1078">
        <v>5.5176643183033405E-4</v>
      </c>
    </row>
    <row r="1079" spans="1:10" x14ac:dyDescent="0.25">
      <c r="A1079" t="s">
        <v>2059</v>
      </c>
      <c r="B1079">
        <v>0.29838459103590897</v>
      </c>
      <c r="C1079">
        <v>2.1393875501566701E-2</v>
      </c>
      <c r="D1079">
        <v>0.22124315877008399</v>
      </c>
      <c r="E1079">
        <v>2.1831349442007601E-2</v>
      </c>
      <c r="F1079">
        <v>-7.7141432265825802E-2</v>
      </c>
      <c r="G1079" t="s">
        <v>13</v>
      </c>
      <c r="H1079">
        <v>138861241</v>
      </c>
      <c r="I1079" s="1" t="s">
        <v>2060</v>
      </c>
      <c r="J1079">
        <v>1.7026319823486901E-4</v>
      </c>
    </row>
    <row r="1080" spans="1:10" x14ac:dyDescent="0.25">
      <c r="A1080" t="s">
        <v>664</v>
      </c>
      <c r="B1080">
        <v>0.75816999612257896</v>
      </c>
      <c r="C1080">
        <v>2.28333310141236E-2</v>
      </c>
      <c r="D1080">
        <v>0.62260089385971096</v>
      </c>
      <c r="E1080">
        <v>4.1670786807532799E-2</v>
      </c>
      <c r="F1080">
        <v>-0.135569102262868</v>
      </c>
      <c r="G1080" t="s">
        <v>48</v>
      </c>
      <c r="H1080">
        <v>62553869</v>
      </c>
      <c r="I1080" s="1" t="s">
        <v>665</v>
      </c>
      <c r="J1080">
        <v>6.4408572584840297E-5</v>
      </c>
    </row>
    <row r="1081" spans="1:10" x14ac:dyDescent="0.25">
      <c r="A1081" t="s">
        <v>853</v>
      </c>
      <c r="B1081">
        <v>4.9693175646228001E-2</v>
      </c>
      <c r="C1081">
        <v>1.4887413670390899E-2</v>
      </c>
      <c r="D1081">
        <v>0.10130087168676299</v>
      </c>
      <c r="E1081">
        <v>1.8370123738947901E-2</v>
      </c>
      <c r="F1081">
        <v>5.1607696040535E-2</v>
      </c>
      <c r="G1081" t="s">
        <v>22</v>
      </c>
      <c r="H1081">
        <v>19812592</v>
      </c>
      <c r="I1081" s="1" t="s">
        <v>854</v>
      </c>
      <c r="J1081">
        <v>7.9981416973380295E-5</v>
      </c>
    </row>
    <row r="1082" spans="1:10" x14ac:dyDescent="0.25">
      <c r="A1082" t="s">
        <v>926</v>
      </c>
      <c r="B1082">
        <v>0.89464954265473795</v>
      </c>
      <c r="C1082">
        <v>2.25984900299269E-2</v>
      </c>
      <c r="D1082">
        <v>0.84200759414783499</v>
      </c>
      <c r="E1082">
        <v>1.9959495558106399E-2</v>
      </c>
      <c r="F1082">
        <v>-5.2641948506902299E-2</v>
      </c>
      <c r="G1082" t="s">
        <v>40</v>
      </c>
      <c r="H1082">
        <v>1576773</v>
      </c>
      <c r="I1082" s="1" t="s">
        <v>667</v>
      </c>
      <c r="J1082">
        <v>5.9680601731625202E-4</v>
      </c>
    </row>
    <row r="1083" spans="1:10" x14ac:dyDescent="0.25">
      <c r="A1083" t="s">
        <v>2014</v>
      </c>
      <c r="B1083">
        <v>0.22789279647632599</v>
      </c>
      <c r="C1083">
        <v>3.1362316860150397E-2</v>
      </c>
      <c r="D1083">
        <v>0.15225056664060499</v>
      </c>
      <c r="E1083">
        <v>2.1897300352472299E-2</v>
      </c>
      <c r="F1083">
        <v>-7.56422298357214E-2</v>
      </c>
      <c r="G1083" t="s">
        <v>73</v>
      </c>
      <c r="H1083">
        <v>67982456</v>
      </c>
      <c r="I1083" s="1" t="s">
        <v>2015</v>
      </c>
      <c r="J1083">
        <v>8.8654592061568999E-4</v>
      </c>
    </row>
    <row r="1084" spans="1:10" x14ac:dyDescent="0.25">
      <c r="A1084" t="s">
        <v>668</v>
      </c>
      <c r="B1084">
        <v>0.41352994944934202</v>
      </c>
      <c r="C1084">
        <v>1.4736990377875301E-2</v>
      </c>
      <c r="D1084">
        <v>0.30297540294520803</v>
      </c>
      <c r="E1084">
        <v>4.3794162400052003E-2</v>
      </c>
      <c r="F1084">
        <v>-0.110554546504134</v>
      </c>
      <c r="G1084" t="s">
        <v>522</v>
      </c>
      <c r="H1084">
        <v>21018562</v>
      </c>
      <c r="I1084" s="1" t="s">
        <v>669</v>
      </c>
      <c r="J1084">
        <v>8.9179739450362698E-4</v>
      </c>
    </row>
    <row r="1085" spans="1:10" x14ac:dyDescent="0.25">
      <c r="A1085" t="s">
        <v>976</v>
      </c>
      <c r="B1085">
        <v>0.81401064110937105</v>
      </c>
      <c r="C1085">
        <v>9.6788716731177407E-3</v>
      </c>
      <c r="D1085">
        <v>0.76049327972837499</v>
      </c>
      <c r="E1085">
        <v>2.9397467108980901E-2</v>
      </c>
      <c r="F1085">
        <v>-5.3517361380996102E-2</v>
      </c>
      <c r="G1085" t="s">
        <v>172</v>
      </c>
      <c r="H1085">
        <v>104237697</v>
      </c>
      <c r="I1085" s="1" t="s">
        <v>977</v>
      </c>
      <c r="J1085">
        <v>6.2399193297612795E-4</v>
      </c>
    </row>
    <row r="1086" spans="1:10" x14ac:dyDescent="0.25">
      <c r="A1086" t="s">
        <v>1513</v>
      </c>
      <c r="B1086">
        <v>0.82310726594528305</v>
      </c>
      <c r="C1086">
        <v>3.1048353613697701E-2</v>
      </c>
      <c r="D1086">
        <v>0.88647681555376501</v>
      </c>
      <c r="E1086">
        <v>1.3612606991823799E-2</v>
      </c>
      <c r="F1086">
        <v>6.3369549608481804E-2</v>
      </c>
      <c r="G1086" t="s">
        <v>73</v>
      </c>
      <c r="H1086">
        <v>61748354</v>
      </c>
      <c r="I1086" s="1" t="s">
        <v>671</v>
      </c>
      <c r="J1086">
        <v>1.2205459207430899E-4</v>
      </c>
    </row>
    <row r="1087" spans="1:10" x14ac:dyDescent="0.25">
      <c r="A1087" t="s">
        <v>1961</v>
      </c>
      <c r="B1087">
        <v>0.67160880171652204</v>
      </c>
      <c r="C1087">
        <v>9.3164742541720306E-3</v>
      </c>
      <c r="D1087">
        <v>0.59731785540854199</v>
      </c>
      <c r="E1087">
        <v>3.1963233750531998E-2</v>
      </c>
      <c r="F1087">
        <v>-7.4290946307979694E-2</v>
      </c>
      <c r="G1087" t="s">
        <v>53</v>
      </c>
      <c r="H1087">
        <v>52121542</v>
      </c>
      <c r="I1087" s="1" t="s">
        <v>1962</v>
      </c>
      <c r="J1087">
        <v>7.1756755255239502E-4</v>
      </c>
    </row>
    <row r="1088" spans="1:10" x14ac:dyDescent="0.25">
      <c r="A1088" t="s">
        <v>1849</v>
      </c>
      <c r="B1088">
        <v>0.35506656637026401</v>
      </c>
      <c r="C1088">
        <v>3.4140677261545703E-2</v>
      </c>
      <c r="D1088">
        <v>0.28367500862821798</v>
      </c>
      <c r="E1088">
        <v>3.1282848983354601E-2</v>
      </c>
      <c r="F1088">
        <v>-7.1391557742046599E-2</v>
      </c>
      <c r="G1088" t="s">
        <v>27</v>
      </c>
      <c r="H1088">
        <v>31543565</v>
      </c>
      <c r="I1088" s="1" t="s">
        <v>673</v>
      </c>
      <c r="J1088">
        <v>9.3564267984421801E-4</v>
      </c>
    </row>
    <row r="1089" spans="1:10" x14ac:dyDescent="0.25">
      <c r="A1089" t="s">
        <v>1285</v>
      </c>
      <c r="B1089">
        <v>0.83656001624213105</v>
      </c>
      <c r="C1089">
        <v>1.1609804041011499E-2</v>
      </c>
      <c r="D1089">
        <v>0.77785666863122005</v>
      </c>
      <c r="E1089">
        <v>2.4800233645122099E-2</v>
      </c>
      <c r="F1089">
        <v>-5.8703347610911102E-2</v>
      </c>
      <c r="G1089" t="s">
        <v>13</v>
      </c>
      <c r="H1089">
        <v>118658343</v>
      </c>
      <c r="I1089" s="1" t="s">
        <v>1286</v>
      </c>
      <c r="J1089">
        <v>5.3541376702503397E-4</v>
      </c>
    </row>
    <row r="1090" spans="1:10" x14ac:dyDescent="0.25">
      <c r="A1090" t="s">
        <v>1400</v>
      </c>
      <c r="B1090">
        <v>0.12642739275122</v>
      </c>
      <c r="C1090">
        <v>2.5373270269106199E-2</v>
      </c>
      <c r="D1090">
        <v>6.5817722000865303E-2</v>
      </c>
      <c r="E1090">
        <v>1.3501022087640299E-2</v>
      </c>
      <c r="F1090">
        <v>-6.0609670750355102E-2</v>
      </c>
      <c r="G1090" t="s">
        <v>10</v>
      </c>
      <c r="H1090">
        <v>12217629</v>
      </c>
      <c r="I1090" s="1" t="s">
        <v>1401</v>
      </c>
      <c r="J1090">
        <v>8.6138747567173605E-5</v>
      </c>
    </row>
    <row r="1091" spans="1:10" x14ac:dyDescent="0.25">
      <c r="A1091" t="s">
        <v>2007</v>
      </c>
      <c r="B1091">
        <v>0.34297322128420699</v>
      </c>
      <c r="C1091">
        <v>3.6913769722525101E-2</v>
      </c>
      <c r="D1091">
        <v>0.26757841206011201</v>
      </c>
      <c r="E1091">
        <v>2.0830557096715899E-2</v>
      </c>
      <c r="F1091">
        <v>-7.5394809224095E-2</v>
      </c>
      <c r="G1091" t="s">
        <v>10</v>
      </c>
      <c r="H1091">
        <v>12107668</v>
      </c>
      <c r="I1091" s="1" t="s">
        <v>675</v>
      </c>
      <c r="J1091">
        <v>3.8443460489673298E-4</v>
      </c>
    </row>
    <row r="1092" spans="1:10" x14ac:dyDescent="0.25">
      <c r="A1092" t="s">
        <v>2304</v>
      </c>
      <c r="B1092">
        <v>0.76064070701530695</v>
      </c>
      <c r="C1092">
        <v>8.31150734490862E-3</v>
      </c>
      <c r="D1092">
        <v>0.67289411996328596</v>
      </c>
      <c r="E1092">
        <v>3.0075402293834302E-2</v>
      </c>
      <c r="F1092">
        <v>-8.7746587052021499E-2</v>
      </c>
      <c r="G1092" t="s">
        <v>99</v>
      </c>
      <c r="H1092">
        <v>172325619</v>
      </c>
      <c r="I1092" s="1" t="s">
        <v>2305</v>
      </c>
      <c r="J1092">
        <v>9.5797888974064505E-5</v>
      </c>
    </row>
    <row r="1093" spans="1:10" x14ac:dyDescent="0.25">
      <c r="A1093" t="s">
        <v>2450</v>
      </c>
      <c r="B1093">
        <v>0.214293120459876</v>
      </c>
      <c r="C1093">
        <v>4.4719471867508603E-2</v>
      </c>
      <c r="D1093">
        <v>0.11949946514119</v>
      </c>
      <c r="E1093">
        <v>1.9499776526629198E-2</v>
      </c>
      <c r="F1093">
        <v>-9.4793655318685194E-2</v>
      </c>
      <c r="G1093" t="s">
        <v>45</v>
      </c>
      <c r="H1093">
        <v>6670390</v>
      </c>
      <c r="I1093" s="1" t="s">
        <v>2451</v>
      </c>
      <c r="J1093">
        <v>3.11854361015915E-4</v>
      </c>
    </row>
    <row r="1094" spans="1:10" x14ac:dyDescent="0.25">
      <c r="A1094" t="s">
        <v>2476</v>
      </c>
      <c r="B1094">
        <v>0.24634210173660401</v>
      </c>
      <c r="C1094">
        <v>3.5550460959889403E-2</v>
      </c>
      <c r="D1094">
        <v>0.34204984246422998</v>
      </c>
      <c r="E1094">
        <v>3.4161011895260003E-2</v>
      </c>
      <c r="F1094">
        <v>9.5707740727626306E-2</v>
      </c>
      <c r="G1094" t="s">
        <v>10</v>
      </c>
      <c r="H1094">
        <v>173175328</v>
      </c>
      <c r="I1094" s="1" t="s">
        <v>2477</v>
      </c>
      <c r="J1094">
        <v>4.7752541167683598E-4</v>
      </c>
    </row>
    <row r="1095" spans="1:10" x14ac:dyDescent="0.25">
      <c r="A1095" t="s">
        <v>676</v>
      </c>
      <c r="B1095">
        <v>0.72139072695651196</v>
      </c>
      <c r="C1095">
        <v>3.8272262301909999E-3</v>
      </c>
      <c r="D1095">
        <v>0.58661332634667196</v>
      </c>
      <c r="E1095">
        <v>4.9527186125296899E-2</v>
      </c>
      <c r="F1095">
        <v>-0.13477740060984</v>
      </c>
      <c r="G1095" t="s">
        <v>19</v>
      </c>
      <c r="H1095">
        <v>2748332</v>
      </c>
      <c r="I1095" s="1" t="s">
        <v>677</v>
      </c>
      <c r="J1095">
        <v>4.6954157603143099E-5</v>
      </c>
    </row>
    <row r="1096" spans="1:10" x14ac:dyDescent="0.25">
      <c r="A1096" t="s">
        <v>860</v>
      </c>
      <c r="B1096">
        <v>0.86747801005059499</v>
      </c>
      <c r="C1096">
        <v>1.7438359033090701E-2</v>
      </c>
      <c r="D1096">
        <v>0.81576152456220496</v>
      </c>
      <c r="E1096">
        <v>2.1783418700203401E-2</v>
      </c>
      <c r="F1096">
        <v>-5.17164854883898E-2</v>
      </c>
      <c r="G1096" t="s">
        <v>32</v>
      </c>
      <c r="H1096">
        <v>218741790</v>
      </c>
      <c r="I1096" s="1" t="s">
        <v>861</v>
      </c>
      <c r="J1096">
        <v>2.6206745143256499E-4</v>
      </c>
    </row>
    <row r="1097" spans="1:10" x14ac:dyDescent="0.25">
      <c r="A1097" t="s">
        <v>1366</v>
      </c>
      <c r="B1097">
        <v>0.77643255898767005</v>
      </c>
      <c r="C1097">
        <v>1.8244558818188199E-2</v>
      </c>
      <c r="D1097">
        <v>0.71638397828362199</v>
      </c>
      <c r="E1097">
        <v>2.0288915925717601E-2</v>
      </c>
      <c r="F1097">
        <v>-6.0048580704048102E-2</v>
      </c>
      <c r="G1097" t="s">
        <v>22</v>
      </c>
      <c r="H1097">
        <v>47541543</v>
      </c>
      <c r="I1097" s="1" t="s">
        <v>1367</v>
      </c>
      <c r="J1097">
        <v>4.1868727882670798E-4</v>
      </c>
    </row>
    <row r="1098" spans="1:10" x14ac:dyDescent="0.25">
      <c r="A1098" t="s">
        <v>1495</v>
      </c>
      <c r="B1098">
        <v>0.77778999510451896</v>
      </c>
      <c r="C1098">
        <v>1.7423934837656301E-2</v>
      </c>
      <c r="D1098">
        <v>0.71484889003308505</v>
      </c>
      <c r="E1098">
        <v>1.31036809491523E-2</v>
      </c>
      <c r="F1098">
        <v>-6.2941105071434106E-2</v>
      </c>
      <c r="G1098" t="s">
        <v>48</v>
      </c>
      <c r="H1098">
        <v>1365011</v>
      </c>
      <c r="I1098" s="1" t="s">
        <v>1496</v>
      </c>
      <c r="J1098">
        <v>8.4649187369651392E-6</v>
      </c>
    </row>
    <row r="1099" spans="1:10" x14ac:dyDescent="0.25">
      <c r="A1099" t="s">
        <v>1208</v>
      </c>
      <c r="B1099">
        <v>0.75764360014849397</v>
      </c>
      <c r="C1099">
        <v>3.4625145876475603E-2</v>
      </c>
      <c r="D1099">
        <v>0.70009219120376498</v>
      </c>
      <c r="E1099">
        <v>2.14245892949654E-2</v>
      </c>
      <c r="F1099">
        <v>-5.75514089447293E-2</v>
      </c>
      <c r="G1099" t="s">
        <v>172</v>
      </c>
      <c r="H1099">
        <v>6328493</v>
      </c>
      <c r="I1099" s="1" t="s">
        <v>1209</v>
      </c>
      <c r="J1099">
        <v>6.0648582531227504E-4</v>
      </c>
    </row>
    <row r="1100" spans="1:10" x14ac:dyDescent="0.25">
      <c r="A1100" t="s">
        <v>887</v>
      </c>
      <c r="B1100">
        <v>0.731789885127058</v>
      </c>
      <c r="C1100">
        <v>3.6410738270141602E-2</v>
      </c>
      <c r="D1100">
        <v>0.67963498983573001</v>
      </c>
      <c r="E1100">
        <v>1.18933825364297E-2</v>
      </c>
      <c r="F1100">
        <v>-5.2154895291328003E-2</v>
      </c>
      <c r="G1100" t="s">
        <v>27</v>
      </c>
      <c r="H1100">
        <v>116118279</v>
      </c>
      <c r="I1100" s="1" t="s">
        <v>888</v>
      </c>
      <c r="J1100">
        <v>3.11188823376073E-4</v>
      </c>
    </row>
    <row r="1101" spans="1:10" x14ac:dyDescent="0.25">
      <c r="A1101" t="s">
        <v>2239</v>
      </c>
      <c r="B1101">
        <v>0.71476781680433099</v>
      </c>
      <c r="C1101">
        <v>2.3090525168348201E-2</v>
      </c>
      <c r="D1101">
        <v>0.79828760514156505</v>
      </c>
      <c r="E1101">
        <v>2.440032233874E-2</v>
      </c>
      <c r="F1101">
        <v>8.3519788337234294E-2</v>
      </c>
      <c r="G1101" t="s">
        <v>22</v>
      </c>
      <c r="H1101">
        <v>144437395</v>
      </c>
      <c r="I1101" s="1" t="s">
        <v>2240</v>
      </c>
      <c r="J1101">
        <v>3.2374861110420598E-4</v>
      </c>
    </row>
    <row r="1102" spans="1:10" x14ac:dyDescent="0.25">
      <c r="A1102" t="s">
        <v>1872</v>
      </c>
      <c r="B1102">
        <v>0.55247612614445296</v>
      </c>
      <c r="C1102">
        <v>7.88061185396359E-3</v>
      </c>
      <c r="D1102">
        <v>0.48059983216586299</v>
      </c>
      <c r="E1102">
        <v>2.42293838140086E-2</v>
      </c>
      <c r="F1102">
        <v>-7.1876293978590397E-2</v>
      </c>
      <c r="G1102" t="s">
        <v>99</v>
      </c>
      <c r="H1102">
        <v>127173672</v>
      </c>
      <c r="I1102" s="1" t="s">
        <v>1873</v>
      </c>
      <c r="J1102">
        <v>1.2642229838199601E-4</v>
      </c>
    </row>
    <row r="1103" spans="1:10" x14ac:dyDescent="0.25">
      <c r="A1103" t="s">
        <v>678</v>
      </c>
      <c r="B1103">
        <v>0.64177613098129604</v>
      </c>
      <c r="C1103">
        <v>4.2258928283507302E-2</v>
      </c>
      <c r="D1103">
        <v>0.47522420768482698</v>
      </c>
      <c r="E1103">
        <v>4.7791258757395899E-2</v>
      </c>
      <c r="F1103">
        <v>-0.16655192329646801</v>
      </c>
      <c r="G1103" t="s">
        <v>172</v>
      </c>
      <c r="H1103">
        <v>123687270</v>
      </c>
      <c r="I1103" s="1" t="s">
        <v>679</v>
      </c>
      <c r="J1103">
        <v>2.9325342872701802E-4</v>
      </c>
    </row>
    <row r="1104" spans="1:10" x14ac:dyDescent="0.25">
      <c r="A1104" t="s">
        <v>1426</v>
      </c>
      <c r="B1104">
        <v>0.45650042433871602</v>
      </c>
      <c r="C1104">
        <v>6.7687680071305103E-3</v>
      </c>
      <c r="D1104">
        <v>0.39537259771502897</v>
      </c>
      <c r="E1104">
        <v>2.07081679711968E-2</v>
      </c>
      <c r="F1104">
        <v>-6.1127826623687397E-2</v>
      </c>
      <c r="G1104" t="s">
        <v>10</v>
      </c>
      <c r="H1104">
        <v>211499648</v>
      </c>
      <c r="I1104" s="1" t="s">
        <v>681</v>
      </c>
      <c r="J1104">
        <v>2.8142036540858398E-4</v>
      </c>
    </row>
    <row r="1105" spans="1:10" x14ac:dyDescent="0.25">
      <c r="A1105" t="s">
        <v>827</v>
      </c>
      <c r="B1105">
        <v>0.83930237737733704</v>
      </c>
      <c r="C1105">
        <v>9.3874591170153097E-3</v>
      </c>
      <c r="D1105">
        <v>0.78807407598220802</v>
      </c>
      <c r="E1105">
        <v>2.55428751132088E-2</v>
      </c>
      <c r="F1105">
        <v>-5.1228301395128399E-2</v>
      </c>
      <c r="G1105" t="s">
        <v>99</v>
      </c>
      <c r="H1105">
        <v>42221102</v>
      </c>
      <c r="I1105" s="1" t="s">
        <v>828</v>
      </c>
      <c r="J1105">
        <v>6.4281090613032101E-4</v>
      </c>
    </row>
    <row r="1106" spans="1:10" x14ac:dyDescent="0.25">
      <c r="A1106" t="s">
        <v>1467</v>
      </c>
      <c r="B1106">
        <v>0.61669094144581704</v>
      </c>
      <c r="C1106">
        <v>2.1485405435294098E-2</v>
      </c>
      <c r="D1106">
        <v>0.55478657799130804</v>
      </c>
      <c r="E1106">
        <v>1.9205544226046499E-2</v>
      </c>
      <c r="F1106">
        <v>-6.1904363454508601E-2</v>
      </c>
      <c r="G1106" t="s">
        <v>13</v>
      </c>
      <c r="H1106">
        <v>64969231</v>
      </c>
      <c r="I1106" s="1" t="s">
        <v>1468</v>
      </c>
      <c r="J1106">
        <v>7.5943832982969001E-4</v>
      </c>
    </row>
    <row r="1107" spans="1:10" x14ac:dyDescent="0.25">
      <c r="A1107" t="s">
        <v>1618</v>
      </c>
      <c r="B1107">
        <v>0.308758840259856</v>
      </c>
      <c r="C1107">
        <v>2.3493107794188901E-2</v>
      </c>
      <c r="D1107">
        <v>0.374468875656982</v>
      </c>
      <c r="E1107">
        <v>2.1875388957019199E-2</v>
      </c>
      <c r="F1107">
        <v>6.5710035397125402E-2</v>
      </c>
      <c r="G1107" t="s">
        <v>73</v>
      </c>
      <c r="H1107">
        <v>39639820</v>
      </c>
      <c r="I1107" s="1" t="s">
        <v>1619</v>
      </c>
      <c r="J1107">
        <v>2.9144526718219199E-4</v>
      </c>
    </row>
    <row r="1108" spans="1:10" x14ac:dyDescent="0.25">
      <c r="A1108" t="s">
        <v>1886</v>
      </c>
      <c r="B1108">
        <v>0.40468082384455201</v>
      </c>
      <c r="C1108">
        <v>2.6624454114464499E-2</v>
      </c>
      <c r="D1108">
        <v>0.33256568532908598</v>
      </c>
      <c r="E1108">
        <v>2.1540895241822601E-2</v>
      </c>
      <c r="F1108">
        <v>-7.2115138515466595E-2</v>
      </c>
      <c r="G1108" t="s">
        <v>99</v>
      </c>
      <c r="H1108">
        <v>48507165</v>
      </c>
      <c r="I1108" s="1" t="s">
        <v>1887</v>
      </c>
      <c r="J1108">
        <v>2.9584485249356502E-4</v>
      </c>
    </row>
    <row r="1109" spans="1:10" x14ac:dyDescent="0.25">
      <c r="A1109" t="s">
        <v>1029</v>
      </c>
      <c r="B1109">
        <v>0.23181911473643499</v>
      </c>
      <c r="C1109">
        <v>2.5610146886905698E-2</v>
      </c>
      <c r="D1109">
        <v>0.17746778546234099</v>
      </c>
      <c r="E1109">
        <v>1.8757996929753301E-2</v>
      </c>
      <c r="F1109">
        <v>-5.43513292740933E-2</v>
      </c>
      <c r="G1109" t="s">
        <v>22</v>
      </c>
      <c r="H1109">
        <v>38375485</v>
      </c>
      <c r="I1109" s="1" t="s">
        <v>1030</v>
      </c>
      <c r="J1109">
        <v>5.7022500771809499E-4</v>
      </c>
    </row>
    <row r="1110" spans="1:10" x14ac:dyDescent="0.25">
      <c r="A1110" t="s">
        <v>2502</v>
      </c>
      <c r="B1110">
        <v>0.41129656351600502</v>
      </c>
      <c r="C1110">
        <v>2.4197081359361401E-2</v>
      </c>
      <c r="D1110">
        <v>0.31383401645606501</v>
      </c>
      <c r="E1110">
        <v>2.96381013831278E-2</v>
      </c>
      <c r="F1110">
        <v>-9.7462547059939994E-2</v>
      </c>
      <c r="G1110" t="s">
        <v>37</v>
      </c>
      <c r="H1110">
        <v>126525558</v>
      </c>
      <c r="I1110" s="1" t="s">
        <v>683</v>
      </c>
      <c r="J1110">
        <v>2.27342164233101E-4</v>
      </c>
    </row>
    <row r="1111" spans="1:10" x14ac:dyDescent="0.25">
      <c r="A1111" t="s">
        <v>684</v>
      </c>
      <c r="B1111">
        <v>0.58123769550377702</v>
      </c>
      <c r="C1111">
        <v>5.2352361477679202E-2</v>
      </c>
      <c r="D1111">
        <v>0.42628023775655999</v>
      </c>
      <c r="E1111">
        <v>5.20466867751695E-2</v>
      </c>
      <c r="F1111">
        <v>-0.154957457747217</v>
      </c>
      <c r="G1111" t="s">
        <v>172</v>
      </c>
      <c r="H1111">
        <v>100880960</v>
      </c>
      <c r="I1111" s="1" t="s">
        <v>685</v>
      </c>
      <c r="J1111">
        <v>6.12841851799697E-4</v>
      </c>
    </row>
    <row r="1112" spans="1:10" x14ac:dyDescent="0.25">
      <c r="A1112" t="s">
        <v>2472</v>
      </c>
      <c r="B1112">
        <v>0.462540911281006</v>
      </c>
      <c r="C1112">
        <v>3.24045521631392E-2</v>
      </c>
      <c r="D1112">
        <v>0.36688942968539101</v>
      </c>
      <c r="E1112">
        <v>3.7079366169435801E-2</v>
      </c>
      <c r="F1112">
        <v>-9.5651481595615595E-2</v>
      </c>
      <c r="G1112" t="s">
        <v>27</v>
      </c>
      <c r="H1112">
        <v>30295432</v>
      </c>
      <c r="I1112" s="1" t="s">
        <v>2473</v>
      </c>
      <c r="J1112">
        <v>8.8633485619689205E-4</v>
      </c>
    </row>
    <row r="1113" spans="1:10" x14ac:dyDescent="0.25">
      <c r="A1113" t="s">
        <v>1336</v>
      </c>
      <c r="B1113">
        <v>0.76919950926945602</v>
      </c>
      <c r="C1113">
        <v>2.5942654791797901E-2</v>
      </c>
      <c r="D1113">
        <v>0.709586945613502</v>
      </c>
      <c r="E1113">
        <v>1.79403492816709E-2</v>
      </c>
      <c r="F1113">
        <v>-5.9612563655954402E-2</v>
      </c>
      <c r="G1113" t="s">
        <v>32</v>
      </c>
      <c r="H1113">
        <v>96427173</v>
      </c>
      <c r="I1113" s="1" t="s">
        <v>1337</v>
      </c>
      <c r="J1113">
        <v>1.43429572869509E-4</v>
      </c>
    </row>
    <row r="1114" spans="1:10" x14ac:dyDescent="0.25">
      <c r="A1114" t="s">
        <v>1274</v>
      </c>
      <c r="B1114">
        <v>0.655697095701823</v>
      </c>
      <c r="C1114">
        <v>1.46048438711818E-2</v>
      </c>
      <c r="D1114">
        <v>0.59721708703132304</v>
      </c>
      <c r="E1114">
        <v>1.41067488681621E-2</v>
      </c>
      <c r="F1114">
        <v>-5.8480008670500599E-2</v>
      </c>
      <c r="G1114" t="s">
        <v>32</v>
      </c>
      <c r="H1114">
        <v>27505593</v>
      </c>
      <c r="I1114" s="1" t="s">
        <v>1275</v>
      </c>
      <c r="J1114">
        <v>1.5860918705551399E-5</v>
      </c>
    </row>
    <row r="1115" spans="1:10" x14ac:dyDescent="0.25">
      <c r="A1115" t="s">
        <v>1422</v>
      </c>
      <c r="B1115">
        <v>0.12285879814643801</v>
      </c>
      <c r="C1115">
        <v>9.4791368014119307E-3</v>
      </c>
      <c r="D1115">
        <v>0.183923396170801</v>
      </c>
      <c r="E1115">
        <v>2.7782726682278502E-2</v>
      </c>
      <c r="F1115">
        <v>6.1064598024362302E-2</v>
      </c>
      <c r="G1115" t="s">
        <v>48</v>
      </c>
      <c r="H1115">
        <v>4628823</v>
      </c>
      <c r="I1115" s="1" t="s">
        <v>1423</v>
      </c>
      <c r="J1115">
        <v>8.2861878924461805E-4</v>
      </c>
    </row>
    <row r="1116" spans="1:10" x14ac:dyDescent="0.25">
      <c r="A1116" t="s">
        <v>686</v>
      </c>
      <c r="B1116">
        <v>0.44332909563038903</v>
      </c>
      <c r="C1116">
        <v>2.0747317266694699E-2</v>
      </c>
      <c r="D1116">
        <v>0.26109684540316203</v>
      </c>
      <c r="E1116">
        <v>5.62303356841009E-2</v>
      </c>
      <c r="F1116">
        <v>-0.182232250227227</v>
      </c>
      <c r="G1116" t="s">
        <v>53</v>
      </c>
      <c r="H1116">
        <v>45027253</v>
      </c>
      <c r="I1116" s="1" t="s">
        <v>687</v>
      </c>
      <c r="J1116">
        <v>3.82850356462927E-4</v>
      </c>
    </row>
    <row r="1117" spans="1:10" x14ac:dyDescent="0.25">
      <c r="A1117" t="s">
        <v>2498</v>
      </c>
      <c r="B1117">
        <v>0.23064344416057</v>
      </c>
      <c r="C1117">
        <v>2.7546563742277499E-2</v>
      </c>
      <c r="D1117">
        <v>0.13351230842412901</v>
      </c>
      <c r="E1117">
        <v>3.3146797023467199E-2</v>
      </c>
      <c r="F1117">
        <v>-9.7131135736440596E-2</v>
      </c>
      <c r="G1117" t="s">
        <v>16</v>
      </c>
      <c r="H1117">
        <v>104406345</v>
      </c>
      <c r="I1117" s="1" t="s">
        <v>2499</v>
      </c>
      <c r="J1117">
        <v>9.6466259089834905E-4</v>
      </c>
    </row>
    <row r="1118" spans="1:10" x14ac:dyDescent="0.25">
      <c r="A1118" t="s">
        <v>2088</v>
      </c>
      <c r="B1118">
        <v>0.74770396377082304</v>
      </c>
      <c r="C1118">
        <v>8.4567568113652902E-3</v>
      </c>
      <c r="D1118">
        <v>0.67000040225301505</v>
      </c>
      <c r="E1118">
        <v>2.31669730212802E-2</v>
      </c>
      <c r="F1118">
        <v>-7.7703561517808301E-2</v>
      </c>
      <c r="G1118" t="s">
        <v>86</v>
      </c>
      <c r="H1118">
        <v>46732778</v>
      </c>
      <c r="I1118" s="1" t="s">
        <v>2089</v>
      </c>
      <c r="J1118">
        <v>5.04531493962692E-5</v>
      </c>
    </row>
    <row r="1119" spans="1:10" x14ac:dyDescent="0.25">
      <c r="A1119" t="s">
        <v>1552</v>
      </c>
      <c r="B1119">
        <v>0.67666249502490305</v>
      </c>
      <c r="C1119">
        <v>1.5893295751369999E-2</v>
      </c>
      <c r="D1119">
        <v>0.74085185152653499</v>
      </c>
      <c r="E1119">
        <v>2.3227296894714301E-2</v>
      </c>
      <c r="F1119">
        <v>6.4189356501632794E-2</v>
      </c>
      <c r="G1119" t="s">
        <v>19</v>
      </c>
      <c r="H1119">
        <v>122861198</v>
      </c>
      <c r="I1119" s="1" t="s">
        <v>689</v>
      </c>
      <c r="J1119">
        <v>5.2754318902490998E-4</v>
      </c>
    </row>
    <row r="1120" spans="1:10" x14ac:dyDescent="0.25">
      <c r="A1120" t="s">
        <v>2225</v>
      </c>
      <c r="B1120">
        <v>0.72623294835719598</v>
      </c>
      <c r="C1120">
        <v>2.7196532290790599E-2</v>
      </c>
      <c r="D1120">
        <v>0.64307551474866298</v>
      </c>
      <c r="E1120">
        <v>2.79226143769075E-2</v>
      </c>
      <c r="F1120">
        <v>-8.3157433608533005E-2</v>
      </c>
      <c r="G1120" t="s">
        <v>48</v>
      </c>
      <c r="H1120">
        <v>63991130</v>
      </c>
      <c r="I1120" s="1" t="s">
        <v>2226</v>
      </c>
      <c r="J1120">
        <v>2.10912034719084E-4</v>
      </c>
    </row>
    <row r="1121" spans="1:10" x14ac:dyDescent="0.25">
      <c r="A1121" t="s">
        <v>2152</v>
      </c>
      <c r="B1121">
        <v>0.65561109814610696</v>
      </c>
      <c r="C1121">
        <v>1.42492906714673E-2</v>
      </c>
      <c r="D1121">
        <v>0.57573377244435997</v>
      </c>
      <c r="E1121">
        <v>2.63269471938146E-2</v>
      </c>
      <c r="F1121">
        <v>-7.9877325701746701E-2</v>
      </c>
      <c r="G1121" t="s">
        <v>37</v>
      </c>
      <c r="H1121">
        <v>143395441</v>
      </c>
      <c r="I1121" s="1" t="s">
        <v>2153</v>
      </c>
      <c r="J1121">
        <v>4.1289884474323701E-5</v>
      </c>
    </row>
    <row r="1122" spans="1:10" x14ac:dyDescent="0.25">
      <c r="A1122" t="s">
        <v>924</v>
      </c>
      <c r="B1122">
        <v>0.51329627644380404</v>
      </c>
      <c r="C1122">
        <v>1.18839496545132E-2</v>
      </c>
      <c r="D1122">
        <v>0.460670013388703</v>
      </c>
      <c r="E1122">
        <v>1.94607443685345E-2</v>
      </c>
      <c r="F1122">
        <v>-5.2626263055101902E-2</v>
      </c>
      <c r="G1122" t="s">
        <v>10</v>
      </c>
      <c r="H1122">
        <v>46629507</v>
      </c>
      <c r="I1122" s="1" t="s">
        <v>925</v>
      </c>
      <c r="J1122">
        <v>2.89422021311034E-4</v>
      </c>
    </row>
    <row r="1123" spans="1:10" x14ac:dyDescent="0.25">
      <c r="A1123" t="s">
        <v>1805</v>
      </c>
      <c r="B1123">
        <v>0.39906247435126102</v>
      </c>
      <c r="C1123">
        <v>3.1680314134969703E-2</v>
      </c>
      <c r="D1123">
        <v>0.469181036200501</v>
      </c>
      <c r="E1123">
        <v>2.8532249371413399E-2</v>
      </c>
      <c r="F1123">
        <v>7.0118561849239605E-2</v>
      </c>
      <c r="G1123" t="s">
        <v>48</v>
      </c>
      <c r="H1123">
        <v>44749353</v>
      </c>
      <c r="I1123" s="1" t="s">
        <v>1806</v>
      </c>
      <c r="J1123">
        <v>5.4188634650115903E-4</v>
      </c>
    </row>
    <row r="1124" spans="1:10" x14ac:dyDescent="0.25">
      <c r="A1124" t="s">
        <v>2003</v>
      </c>
      <c r="B1124">
        <v>0.33797021553935103</v>
      </c>
      <c r="C1124">
        <v>3.3462472472046603E-2</v>
      </c>
      <c r="D1124">
        <v>0.41326300403264399</v>
      </c>
      <c r="E1124">
        <v>2.4718815386654699E-2</v>
      </c>
      <c r="F1124">
        <v>7.5292788493292698E-2</v>
      </c>
      <c r="G1124" t="s">
        <v>53</v>
      </c>
      <c r="H1124">
        <v>77363192</v>
      </c>
      <c r="I1124" s="1" t="s">
        <v>2004</v>
      </c>
      <c r="J1124">
        <v>3.5576316092816998E-4</v>
      </c>
    </row>
    <row r="1125" spans="1:10" x14ac:dyDescent="0.25">
      <c r="A1125" t="s">
        <v>951</v>
      </c>
      <c r="B1125">
        <v>0.66206910589787604</v>
      </c>
      <c r="C1125">
        <v>1.30150615421757E-2</v>
      </c>
      <c r="D1125">
        <v>0.60885136073583401</v>
      </c>
      <c r="E1125">
        <v>2.28289136365733E-2</v>
      </c>
      <c r="F1125">
        <v>-5.3217745162041898E-2</v>
      </c>
      <c r="G1125" t="s">
        <v>48</v>
      </c>
      <c r="H1125">
        <v>2433468</v>
      </c>
      <c r="I1125" s="1" t="s">
        <v>952</v>
      </c>
      <c r="J1125">
        <v>5.3487867568365998E-4</v>
      </c>
    </row>
    <row r="1126" spans="1:10" x14ac:dyDescent="0.25">
      <c r="A1126" t="s">
        <v>2500</v>
      </c>
      <c r="B1126">
        <v>0.56420686711680001</v>
      </c>
      <c r="C1126">
        <v>2.2110940049270299E-2</v>
      </c>
      <c r="D1126">
        <v>0.466758365697658</v>
      </c>
      <c r="E1126">
        <v>2.0064786124002199E-2</v>
      </c>
      <c r="F1126">
        <v>-9.74485014191417E-2</v>
      </c>
      <c r="G1126" t="s">
        <v>27</v>
      </c>
      <c r="H1126">
        <v>43231063</v>
      </c>
      <c r="I1126" s="1" t="s">
        <v>2501</v>
      </c>
      <c r="J1126">
        <v>9.8485207402748208E-6</v>
      </c>
    </row>
    <row r="1127" spans="1:10" x14ac:dyDescent="0.25">
      <c r="A1127" t="s">
        <v>1923</v>
      </c>
      <c r="B1127">
        <v>0.28362954439642502</v>
      </c>
      <c r="C1127">
        <v>3.0897063451400399E-2</v>
      </c>
      <c r="D1127">
        <v>0.35696259869033198</v>
      </c>
      <c r="E1127">
        <v>2.9209268938030102E-2</v>
      </c>
      <c r="F1127">
        <v>7.3333054293906602E-2</v>
      </c>
      <c r="G1127" t="s">
        <v>32</v>
      </c>
      <c r="H1127">
        <v>32852456</v>
      </c>
      <c r="I1127" s="1" t="s">
        <v>1924</v>
      </c>
      <c r="J1127">
        <v>9.7769621947975003E-4</v>
      </c>
    </row>
    <row r="1128" spans="1:10" x14ac:dyDescent="0.25">
      <c r="A1128" t="s">
        <v>690</v>
      </c>
      <c r="B1128">
        <v>0.62954813478201999</v>
      </c>
      <c r="C1128">
        <v>2.00837435072793E-2</v>
      </c>
      <c r="D1128">
        <v>0.73625397166739603</v>
      </c>
      <c r="E1128">
        <v>3.6806278187589199E-2</v>
      </c>
      <c r="F1128">
        <v>0.10670583688537701</v>
      </c>
      <c r="G1128" t="s">
        <v>22</v>
      </c>
      <c r="H1128">
        <v>2648343</v>
      </c>
      <c r="I1128" s="1" t="s">
        <v>691</v>
      </c>
      <c r="J1128">
        <v>4.9113535531666505E-4</v>
      </c>
    </row>
    <row r="1129" spans="1:10" x14ac:dyDescent="0.25">
      <c r="A1129" t="s">
        <v>1289</v>
      </c>
      <c r="B1129">
        <v>0.70090758005847198</v>
      </c>
      <c r="C1129">
        <v>6.7073096160157296E-3</v>
      </c>
      <c r="D1129">
        <v>0.75962410374433897</v>
      </c>
      <c r="E1129">
        <v>2.2875815938951102E-2</v>
      </c>
      <c r="F1129">
        <v>5.8716523685866398E-2</v>
      </c>
      <c r="G1129" t="s">
        <v>48</v>
      </c>
      <c r="H1129">
        <v>8042019</v>
      </c>
      <c r="I1129" s="1" t="s">
        <v>1290</v>
      </c>
      <c r="J1129">
        <v>5.8286620938790201E-4</v>
      </c>
    </row>
    <row r="1130" spans="1:10" x14ac:dyDescent="0.25">
      <c r="A1130" t="s">
        <v>1703</v>
      </c>
      <c r="B1130">
        <v>0.85797164976582796</v>
      </c>
      <c r="C1130">
        <v>1.31002938535607E-2</v>
      </c>
      <c r="D1130">
        <v>0.79012284812158196</v>
      </c>
      <c r="E1130">
        <v>1.9647437510351699E-2</v>
      </c>
      <c r="F1130">
        <v>-6.7848801644246295E-2</v>
      </c>
      <c r="G1130" t="s">
        <v>161</v>
      </c>
      <c r="H1130">
        <v>57596113</v>
      </c>
      <c r="I1130" s="1" t="s">
        <v>1704</v>
      </c>
      <c r="J1130">
        <v>1.8019715035136601E-5</v>
      </c>
    </row>
    <row r="1131" spans="1:10" x14ac:dyDescent="0.25">
      <c r="A1131" t="s">
        <v>692</v>
      </c>
      <c r="B1131">
        <v>0.41368462938686101</v>
      </c>
      <c r="C1131">
        <v>6.4882386578370796E-2</v>
      </c>
      <c r="D1131">
        <v>0.61245401622771301</v>
      </c>
      <c r="E1131">
        <v>7.3708941437715794E-2</v>
      </c>
      <c r="F1131">
        <v>0.19876938684085099</v>
      </c>
      <c r="G1131" t="s">
        <v>27</v>
      </c>
      <c r="H1131">
        <v>158732600</v>
      </c>
      <c r="I1131" s="1" t="s">
        <v>693</v>
      </c>
      <c r="J1131">
        <v>8.82647006974072E-4</v>
      </c>
    </row>
    <row r="1132" spans="1:10" x14ac:dyDescent="0.25">
      <c r="A1132" t="s">
        <v>1427</v>
      </c>
      <c r="B1132">
        <v>0.76064279360806097</v>
      </c>
      <c r="C1132">
        <v>1.9278653873031099E-2</v>
      </c>
      <c r="D1132">
        <v>0.69948469944444402</v>
      </c>
      <c r="E1132">
        <v>2.22730658386791E-2</v>
      </c>
      <c r="F1132">
        <v>-6.1158094163616603E-2</v>
      </c>
      <c r="G1132" t="s">
        <v>99</v>
      </c>
      <c r="H1132">
        <v>52271331</v>
      </c>
      <c r="I1132" s="1" t="s">
        <v>1428</v>
      </c>
      <c r="J1132">
        <v>4.6928515962759999E-4</v>
      </c>
    </row>
    <row r="1133" spans="1:10" x14ac:dyDescent="0.25">
      <c r="A1133" t="s">
        <v>2231</v>
      </c>
      <c r="B1133">
        <v>0.67541527383215705</v>
      </c>
      <c r="C1133">
        <v>2.2365461791945498E-2</v>
      </c>
      <c r="D1133">
        <v>0.59214981819892798</v>
      </c>
      <c r="E1133">
        <v>3.3177377643864803E-2</v>
      </c>
      <c r="F1133">
        <v>-8.3265455633228402E-2</v>
      </c>
      <c r="G1133" t="s">
        <v>13</v>
      </c>
      <c r="H1133">
        <v>134209784</v>
      </c>
      <c r="I1133" s="1" t="s">
        <v>2232</v>
      </c>
      <c r="J1133">
        <v>5.7554804197206596E-4</v>
      </c>
    </row>
    <row r="1134" spans="1:10" x14ac:dyDescent="0.25">
      <c r="A1134" t="s">
        <v>2030</v>
      </c>
      <c r="B1134">
        <v>0.75595752533002702</v>
      </c>
      <c r="C1134">
        <v>1.6635799836576901E-2</v>
      </c>
      <c r="D1134">
        <v>0.67975570816613895</v>
      </c>
      <c r="E1134">
        <v>2.99425723396076E-2</v>
      </c>
      <c r="F1134">
        <v>-7.6201817163888103E-2</v>
      </c>
      <c r="G1134" t="s">
        <v>191</v>
      </c>
      <c r="H1134">
        <v>104776085</v>
      </c>
      <c r="I1134" s="1" t="s">
        <v>2031</v>
      </c>
      <c r="J1134">
        <v>3.9093358939813402E-4</v>
      </c>
    </row>
    <row r="1135" spans="1:10" x14ac:dyDescent="0.25">
      <c r="A1135" t="s">
        <v>2523</v>
      </c>
      <c r="B1135">
        <v>0.33337164121544799</v>
      </c>
      <c r="C1135">
        <v>2.8596450535755599E-2</v>
      </c>
      <c r="D1135">
        <v>0.23449326187219199</v>
      </c>
      <c r="E1135">
        <v>3.2481499522712599E-2</v>
      </c>
      <c r="F1135">
        <v>-9.8878379343256204E-2</v>
      </c>
      <c r="G1135" t="s">
        <v>56</v>
      </c>
      <c r="H1135">
        <v>74264300</v>
      </c>
      <c r="I1135" s="1" t="s">
        <v>695</v>
      </c>
      <c r="J1135">
        <v>5.2474248135637601E-4</v>
      </c>
    </row>
    <row r="1136" spans="1:10" x14ac:dyDescent="0.25">
      <c r="A1136" t="s">
        <v>1287</v>
      </c>
      <c r="B1136">
        <v>0.335936745110547</v>
      </c>
      <c r="C1136">
        <v>1.3189577259391801E-2</v>
      </c>
      <c r="D1136">
        <v>0.39464632326479399</v>
      </c>
      <c r="E1136">
        <v>2.1651883944632799E-2</v>
      </c>
      <c r="F1136">
        <v>5.8709578154246697E-2</v>
      </c>
      <c r="G1136" t="s">
        <v>161</v>
      </c>
      <c r="H1136">
        <v>44448693</v>
      </c>
      <c r="I1136" s="1" t="s">
        <v>1288</v>
      </c>
      <c r="J1136">
        <v>5.2362305577066703E-4</v>
      </c>
    </row>
    <row r="1137" spans="1:10" x14ac:dyDescent="0.25">
      <c r="A1137" t="s">
        <v>696</v>
      </c>
      <c r="B1137">
        <v>0.75238443841311697</v>
      </c>
      <c r="C1137">
        <v>3.57363751892944E-2</v>
      </c>
      <c r="D1137">
        <v>0.63398672957521096</v>
      </c>
      <c r="E1137">
        <v>4.4231418838256903E-2</v>
      </c>
      <c r="F1137">
        <v>-0.118397708837906</v>
      </c>
      <c r="G1137" t="s">
        <v>22</v>
      </c>
      <c r="H1137">
        <v>129516344</v>
      </c>
      <c r="I1137" s="1" t="s">
        <v>697</v>
      </c>
      <c r="J1137">
        <v>4.6039103904984798E-4</v>
      </c>
    </row>
    <row r="1138" spans="1:10" x14ac:dyDescent="0.25">
      <c r="A1138" t="s">
        <v>876</v>
      </c>
      <c r="B1138">
        <v>0.51817822496173704</v>
      </c>
      <c r="C1138">
        <v>2.8663065980643498E-2</v>
      </c>
      <c r="D1138">
        <v>0.46610673348100601</v>
      </c>
      <c r="E1138">
        <v>1.9097572354340401E-2</v>
      </c>
      <c r="F1138">
        <v>-5.20714914807313E-2</v>
      </c>
      <c r="G1138" t="s">
        <v>56</v>
      </c>
      <c r="H1138">
        <v>46986807</v>
      </c>
      <c r="I1138" s="1" t="s">
        <v>877</v>
      </c>
      <c r="J1138">
        <v>5.0801930332227796E-4</v>
      </c>
    </row>
    <row r="1139" spans="1:10" x14ac:dyDescent="0.25">
      <c r="A1139" t="s">
        <v>2018</v>
      </c>
      <c r="B1139">
        <v>0.68579295680411301</v>
      </c>
      <c r="C1139">
        <v>3.3380650664390499E-2</v>
      </c>
      <c r="D1139">
        <v>0.60989886504240898</v>
      </c>
      <c r="E1139">
        <v>2.1381131417710302E-2</v>
      </c>
      <c r="F1139">
        <v>-7.58940917617036E-2</v>
      </c>
      <c r="G1139" t="s">
        <v>161</v>
      </c>
      <c r="H1139">
        <v>3101899</v>
      </c>
      <c r="I1139" s="1" t="s">
        <v>2019</v>
      </c>
      <c r="J1139">
        <v>2.7909515102842998E-4</v>
      </c>
    </row>
    <row r="1140" spans="1:10" x14ac:dyDescent="0.25">
      <c r="A1140" t="s">
        <v>698</v>
      </c>
      <c r="B1140">
        <v>0.48744699075818898</v>
      </c>
      <c r="C1140">
        <v>2.7367029019654199E-2</v>
      </c>
      <c r="D1140">
        <v>0.33221288171325097</v>
      </c>
      <c r="E1140">
        <v>5.8964559069598597E-2</v>
      </c>
      <c r="F1140">
        <v>-0.15523410904493801</v>
      </c>
      <c r="G1140" t="s">
        <v>10</v>
      </c>
      <c r="H1140">
        <v>19496406</v>
      </c>
      <c r="I1140" s="1" t="s">
        <v>699</v>
      </c>
      <c r="J1140">
        <v>7.9814478398396204E-4</v>
      </c>
    </row>
    <row r="1141" spans="1:10" x14ac:dyDescent="0.25">
      <c r="A1141" t="s">
        <v>1455</v>
      </c>
      <c r="B1141">
        <v>0.68772772079963895</v>
      </c>
      <c r="C1141">
        <v>1.7908786980048799E-2</v>
      </c>
      <c r="D1141">
        <v>0.62601844569787102</v>
      </c>
      <c r="E1141">
        <v>2.11375381525034E-2</v>
      </c>
      <c r="F1141">
        <v>-6.1709275101767401E-2</v>
      </c>
      <c r="G1141" t="s">
        <v>13</v>
      </c>
      <c r="H1141">
        <v>171766029</v>
      </c>
      <c r="I1141" s="1" t="s">
        <v>1456</v>
      </c>
      <c r="J1141">
        <v>3.0344022507292903E-4</v>
      </c>
    </row>
    <row r="1142" spans="1:10" x14ac:dyDescent="0.25">
      <c r="A1142" t="s">
        <v>998</v>
      </c>
      <c r="B1142">
        <v>4.3371655387322398E-2</v>
      </c>
      <c r="C1142">
        <v>1.9972106781529501E-2</v>
      </c>
      <c r="D1142">
        <v>9.7337330493297305E-2</v>
      </c>
      <c r="E1142">
        <v>3.0893661376426702E-2</v>
      </c>
      <c r="F1142">
        <v>5.3965675105974997E-2</v>
      </c>
      <c r="G1142" t="s">
        <v>32</v>
      </c>
      <c r="H1142">
        <v>24162441</v>
      </c>
      <c r="I1142" s="1" t="s">
        <v>999</v>
      </c>
      <c r="J1142">
        <v>4.3912701393960998E-4</v>
      </c>
    </row>
    <row r="1143" spans="1:10" x14ac:dyDescent="0.25">
      <c r="A1143" t="s">
        <v>953</v>
      </c>
      <c r="B1143">
        <v>0.59782797852255798</v>
      </c>
      <c r="C1143">
        <v>3.5496100553684802E-2</v>
      </c>
      <c r="D1143">
        <v>0.54459228634858903</v>
      </c>
      <c r="E1143">
        <v>1.7739322285930299E-2</v>
      </c>
      <c r="F1143">
        <v>-5.32356921739695E-2</v>
      </c>
      <c r="G1143" t="s">
        <v>16</v>
      </c>
      <c r="H1143">
        <v>13276279</v>
      </c>
      <c r="I1143" s="1" t="s">
        <v>954</v>
      </c>
      <c r="J1143">
        <v>4.00612977837153E-4</v>
      </c>
    </row>
    <row r="1144" spans="1:10" x14ac:dyDescent="0.25">
      <c r="A1144" t="s">
        <v>1588</v>
      </c>
      <c r="B1144">
        <v>0.147207224750733</v>
      </c>
      <c r="C1144">
        <v>3.7907298833093399E-2</v>
      </c>
      <c r="D1144">
        <v>8.2023915119563306E-2</v>
      </c>
      <c r="E1144">
        <v>1.3783181398017499E-2</v>
      </c>
      <c r="F1144">
        <v>-6.5183309631170097E-2</v>
      </c>
      <c r="G1144" t="s">
        <v>48</v>
      </c>
      <c r="H1144">
        <v>73694801</v>
      </c>
      <c r="I1144" s="1" t="s">
        <v>1589</v>
      </c>
      <c r="J1144">
        <v>4.3559310165808702E-4</v>
      </c>
    </row>
    <row r="1145" spans="1:10" x14ac:dyDescent="0.25">
      <c r="A1145" t="s">
        <v>1775</v>
      </c>
      <c r="B1145">
        <v>0.84599082505315204</v>
      </c>
      <c r="C1145">
        <v>8.9884449444786203E-3</v>
      </c>
      <c r="D1145">
        <v>0.77679576992229604</v>
      </c>
      <c r="E1145">
        <v>2.2147119729859398E-2</v>
      </c>
      <c r="F1145">
        <v>-6.9195055130855901E-2</v>
      </c>
      <c r="G1145" t="s">
        <v>16</v>
      </c>
      <c r="H1145">
        <v>72822634</v>
      </c>
      <c r="I1145" s="1" t="s">
        <v>1776</v>
      </c>
      <c r="J1145">
        <v>6.4311413757779396E-5</v>
      </c>
    </row>
    <row r="1146" spans="1:10" x14ac:dyDescent="0.25">
      <c r="A1146" t="s">
        <v>1437</v>
      </c>
      <c r="B1146">
        <v>0.72871894010105398</v>
      </c>
      <c r="C1146">
        <v>2.6032040953986101E-2</v>
      </c>
      <c r="D1146">
        <v>0.66728987042353405</v>
      </c>
      <c r="E1146">
        <v>2.0905856328808699E-2</v>
      </c>
      <c r="F1146">
        <v>-6.1429069677519897E-2</v>
      </c>
      <c r="G1146" t="s">
        <v>22</v>
      </c>
      <c r="H1146">
        <v>1309189</v>
      </c>
      <c r="I1146" s="1" t="s">
        <v>1438</v>
      </c>
      <c r="J1146">
        <v>8.4555784281942702E-4</v>
      </c>
    </row>
    <row r="1147" spans="1:10" x14ac:dyDescent="0.25">
      <c r="A1147" t="s">
        <v>1624</v>
      </c>
      <c r="B1147">
        <v>0.86209826298105396</v>
      </c>
      <c r="C1147">
        <v>1.03908832800025E-2</v>
      </c>
      <c r="D1147">
        <v>0.79630011261434197</v>
      </c>
      <c r="E1147">
        <v>2.60059277694175E-2</v>
      </c>
      <c r="F1147">
        <v>-6.57981503667118E-2</v>
      </c>
      <c r="G1147" t="s">
        <v>22</v>
      </c>
      <c r="H1147">
        <v>48126643</v>
      </c>
      <c r="I1147" s="1" t="s">
        <v>1625</v>
      </c>
      <c r="J1147">
        <v>5.7678121441684198E-4</v>
      </c>
    </row>
    <row r="1148" spans="1:10" x14ac:dyDescent="0.25">
      <c r="A1148" t="s">
        <v>2051</v>
      </c>
      <c r="B1148">
        <v>0.67335684271263097</v>
      </c>
      <c r="C1148">
        <v>1.8597450645414002E-2</v>
      </c>
      <c r="D1148">
        <v>0.59654158722289397</v>
      </c>
      <c r="E1148">
        <v>3.7919124279160603E-2</v>
      </c>
      <c r="F1148">
        <v>-7.6815255489736403E-2</v>
      </c>
      <c r="G1148" t="s">
        <v>48</v>
      </c>
      <c r="H1148">
        <v>119232263</v>
      </c>
      <c r="I1148" s="1" t="s">
        <v>2052</v>
      </c>
      <c r="J1148">
        <v>9.4323468856510396E-4</v>
      </c>
    </row>
    <row r="1149" spans="1:10" x14ac:dyDescent="0.25">
      <c r="A1149" t="s">
        <v>1344</v>
      </c>
      <c r="B1149">
        <v>0.727468760493168</v>
      </c>
      <c r="C1149">
        <v>2.1653035572662498E-2</v>
      </c>
      <c r="D1149">
        <v>0.66777120381232902</v>
      </c>
      <c r="E1149">
        <v>2.0535811256438E-2</v>
      </c>
      <c r="F1149">
        <v>-5.9697556680839398E-2</v>
      </c>
      <c r="G1149" t="s">
        <v>172</v>
      </c>
      <c r="H1149">
        <v>132631088</v>
      </c>
      <c r="I1149" s="1" t="s">
        <v>1345</v>
      </c>
      <c r="J1149">
        <v>1.02300272137158E-4</v>
      </c>
    </row>
    <row r="1150" spans="1:10" x14ac:dyDescent="0.25">
      <c r="A1150" t="s">
        <v>700</v>
      </c>
      <c r="B1150">
        <v>0.77937599020209103</v>
      </c>
      <c r="C1150">
        <v>1.9759944543575598E-3</v>
      </c>
      <c r="D1150">
        <v>0.67685403995433902</v>
      </c>
      <c r="E1150">
        <v>3.8436407100679103E-2</v>
      </c>
      <c r="F1150">
        <v>-0.102521950247752</v>
      </c>
      <c r="G1150" t="s">
        <v>56</v>
      </c>
      <c r="H1150">
        <v>76794560</v>
      </c>
      <c r="I1150" s="1" t="s">
        <v>701</v>
      </c>
      <c r="J1150">
        <v>9.8343541164435004E-5</v>
      </c>
    </row>
    <row r="1151" spans="1:10" x14ac:dyDescent="0.25">
      <c r="A1151" t="s">
        <v>702</v>
      </c>
      <c r="B1151">
        <v>0.70469873065024402</v>
      </c>
      <c r="C1151">
        <v>3.5753398238782701E-2</v>
      </c>
      <c r="D1151">
        <v>0.80656760655912096</v>
      </c>
      <c r="E1151">
        <v>2.1459308815309299E-2</v>
      </c>
      <c r="F1151">
        <v>0.101868875908876</v>
      </c>
      <c r="G1151" t="s">
        <v>48</v>
      </c>
      <c r="H1151">
        <v>11862730</v>
      </c>
      <c r="I1151" s="1" t="s">
        <v>703</v>
      </c>
      <c r="J1151">
        <v>1.76109947696612E-4</v>
      </c>
    </row>
    <row r="1152" spans="1:10" x14ac:dyDescent="0.25">
      <c r="A1152" t="s">
        <v>704</v>
      </c>
      <c r="B1152">
        <v>0.40787254376488702</v>
      </c>
      <c r="C1152">
        <v>5.2051118641059102E-2</v>
      </c>
      <c r="D1152">
        <v>0.20724777931029001</v>
      </c>
      <c r="E1152">
        <v>6.0788580032246298E-2</v>
      </c>
      <c r="F1152">
        <v>-0.20062476445459701</v>
      </c>
      <c r="G1152" t="s">
        <v>10</v>
      </c>
      <c r="H1152">
        <v>22106295</v>
      </c>
      <c r="I1152" s="1" t="s">
        <v>705</v>
      </c>
      <c r="J1152">
        <v>5.7840486067158795E-4</v>
      </c>
    </row>
    <row r="1153" spans="1:10" x14ac:dyDescent="0.25">
      <c r="A1153" t="s">
        <v>1019</v>
      </c>
      <c r="B1153">
        <v>0.135030401562067</v>
      </c>
      <c r="C1153">
        <v>2.18696039779608E-2</v>
      </c>
      <c r="D1153">
        <v>8.0732035725514503E-2</v>
      </c>
      <c r="E1153">
        <v>1.7598885712576201E-2</v>
      </c>
      <c r="F1153">
        <v>-5.4298365836552197E-2</v>
      </c>
      <c r="G1153" t="s">
        <v>27</v>
      </c>
      <c r="H1153">
        <v>41870502</v>
      </c>
      <c r="I1153" s="1" t="s">
        <v>1020</v>
      </c>
      <c r="J1153">
        <v>7.9367418495194999E-4</v>
      </c>
    </row>
    <row r="1154" spans="1:10" x14ac:dyDescent="0.25">
      <c r="A1154" t="s">
        <v>1429</v>
      </c>
      <c r="B1154">
        <v>0.84706933085788705</v>
      </c>
      <c r="C1154">
        <v>2.44766105775646E-2</v>
      </c>
      <c r="D1154">
        <v>0.78584264384027802</v>
      </c>
      <c r="E1154">
        <v>1.6401323946603399E-2</v>
      </c>
      <c r="F1154">
        <v>-6.1226687017609097E-2</v>
      </c>
      <c r="G1154" t="s">
        <v>16</v>
      </c>
      <c r="H1154">
        <v>11547855</v>
      </c>
      <c r="I1154" s="1" t="s">
        <v>707</v>
      </c>
      <c r="J1154">
        <v>2.84274423668429E-4</v>
      </c>
    </row>
    <row r="1155" spans="1:10" x14ac:dyDescent="0.25">
      <c r="A1155" t="s">
        <v>708</v>
      </c>
      <c r="B1155">
        <v>0.73932302729227195</v>
      </c>
      <c r="C1155">
        <v>3.88348043247915E-2</v>
      </c>
      <c r="D1155">
        <v>0.60166926947217503</v>
      </c>
      <c r="E1155">
        <v>4.6333959990866001E-2</v>
      </c>
      <c r="F1155">
        <v>-0.137653757820098</v>
      </c>
      <c r="G1155" t="s">
        <v>27</v>
      </c>
      <c r="H1155">
        <v>144901284</v>
      </c>
      <c r="I1155" s="1" t="s">
        <v>709</v>
      </c>
      <c r="J1155">
        <v>9.0584701879670398E-4</v>
      </c>
    </row>
    <row r="1156" spans="1:10" x14ac:dyDescent="0.25">
      <c r="A1156" t="s">
        <v>2400</v>
      </c>
      <c r="B1156">
        <v>0.31310558412185202</v>
      </c>
      <c r="C1156">
        <v>3.0164185242710199E-2</v>
      </c>
      <c r="D1156">
        <v>0.40498344367542699</v>
      </c>
      <c r="E1156">
        <v>3.6527319367589101E-2</v>
      </c>
      <c r="F1156">
        <v>9.18778595535754E-2</v>
      </c>
      <c r="G1156" t="s">
        <v>32</v>
      </c>
      <c r="H1156">
        <v>71132993</v>
      </c>
      <c r="I1156" s="1" t="s">
        <v>2401</v>
      </c>
      <c r="J1156">
        <v>3.6611178883515498E-4</v>
      </c>
    </row>
    <row r="1157" spans="1:10" x14ac:dyDescent="0.25">
      <c r="A1157" t="s">
        <v>710</v>
      </c>
      <c r="B1157">
        <v>0.39098337518364401</v>
      </c>
      <c r="C1157">
        <v>3.0580220263534401E-2</v>
      </c>
      <c r="D1157">
        <v>0.24082804872102101</v>
      </c>
      <c r="E1157">
        <v>4.25187932341623E-2</v>
      </c>
      <c r="F1157">
        <v>-0.150155326462622</v>
      </c>
      <c r="G1157" t="s">
        <v>16</v>
      </c>
      <c r="H1157">
        <v>76947956</v>
      </c>
      <c r="I1157" s="1" t="s">
        <v>711</v>
      </c>
      <c r="J1157">
        <v>2.1263950507687001E-4</v>
      </c>
    </row>
    <row r="1158" spans="1:10" x14ac:dyDescent="0.25">
      <c r="A1158" t="s">
        <v>1727</v>
      </c>
      <c r="B1158">
        <v>0.82403052516475805</v>
      </c>
      <c r="C1158">
        <v>2.45110348037271E-2</v>
      </c>
      <c r="D1158">
        <v>0.75559456939908498</v>
      </c>
      <c r="E1158">
        <v>2.19797500952525E-2</v>
      </c>
      <c r="F1158">
        <v>-6.8435955765673101E-2</v>
      </c>
      <c r="G1158" t="s">
        <v>37</v>
      </c>
      <c r="H1158">
        <v>42248702</v>
      </c>
      <c r="I1158" s="1" t="s">
        <v>1728</v>
      </c>
      <c r="J1158">
        <v>1.3985316678309499E-4</v>
      </c>
    </row>
    <row r="1159" spans="1:10" x14ac:dyDescent="0.25">
      <c r="A1159" t="s">
        <v>2167</v>
      </c>
      <c r="B1159">
        <v>0.24026891065650899</v>
      </c>
      <c r="C1159">
        <v>1.92833604831739E-2</v>
      </c>
      <c r="D1159">
        <v>0.15978612684007501</v>
      </c>
      <c r="E1159">
        <v>2.3600936585276601E-2</v>
      </c>
      <c r="F1159">
        <v>-8.0482783816434297E-2</v>
      </c>
      <c r="G1159" t="s">
        <v>99</v>
      </c>
      <c r="H1159">
        <v>38040395</v>
      </c>
      <c r="I1159" s="1" t="s">
        <v>2168</v>
      </c>
      <c r="J1159">
        <v>3.4335136399912201E-4</v>
      </c>
    </row>
    <row r="1160" spans="1:10" x14ac:dyDescent="0.25">
      <c r="A1160" t="s">
        <v>1788</v>
      </c>
      <c r="B1160">
        <v>0.81013410209727499</v>
      </c>
      <c r="C1160">
        <v>2.3875010419580699E-2</v>
      </c>
      <c r="D1160">
        <v>0.74042474354240695</v>
      </c>
      <c r="E1160">
        <v>3.1622111325503001E-2</v>
      </c>
      <c r="F1160">
        <v>-6.9709358554867804E-2</v>
      </c>
      <c r="G1160" t="s">
        <v>32</v>
      </c>
      <c r="H1160">
        <v>36877454</v>
      </c>
      <c r="I1160" s="1" t="s">
        <v>1789</v>
      </c>
      <c r="J1160">
        <v>6.8496992190719599E-4</v>
      </c>
    </row>
    <row r="1161" spans="1:10" x14ac:dyDescent="0.25">
      <c r="A1161" t="s">
        <v>992</v>
      </c>
      <c r="B1161">
        <v>0.66748188295714295</v>
      </c>
      <c r="C1161">
        <v>1.1740035388112699E-2</v>
      </c>
      <c r="D1161">
        <v>0.61363016040534402</v>
      </c>
      <c r="E1161">
        <v>1.9313995114392499E-2</v>
      </c>
      <c r="F1161">
        <v>-5.3851722551799597E-2</v>
      </c>
      <c r="G1161" t="s">
        <v>13</v>
      </c>
      <c r="H1161">
        <v>140098250</v>
      </c>
      <c r="I1161" s="1" t="s">
        <v>993</v>
      </c>
      <c r="J1161">
        <v>1.8427775301366401E-4</v>
      </c>
    </row>
    <row r="1162" spans="1:10" x14ac:dyDescent="0.25">
      <c r="A1162" t="s">
        <v>1236</v>
      </c>
      <c r="B1162">
        <v>9.7469879874278895E-2</v>
      </c>
      <c r="C1162">
        <v>1.5880002646633799E-2</v>
      </c>
      <c r="D1162">
        <v>0.15538175608483901</v>
      </c>
      <c r="E1162">
        <v>1.17052167289293E-2</v>
      </c>
      <c r="F1162">
        <v>5.7911876210560501E-2</v>
      </c>
      <c r="G1162" t="s">
        <v>154</v>
      </c>
      <c r="H1162">
        <v>41635664</v>
      </c>
      <c r="I1162" s="1" t="s">
        <v>1237</v>
      </c>
      <c r="J1162">
        <v>3.0492602802012799E-5</v>
      </c>
    </row>
    <row r="1163" spans="1:10" x14ac:dyDescent="0.25">
      <c r="A1163" t="s">
        <v>1811</v>
      </c>
      <c r="B1163">
        <v>0.43196686718632998</v>
      </c>
      <c r="C1163">
        <v>2.6472350757061301E-2</v>
      </c>
      <c r="D1163">
        <v>0.50218459615934596</v>
      </c>
      <c r="E1163">
        <v>3.0460974861345101E-2</v>
      </c>
      <c r="F1163">
        <v>7.0217728973015994E-2</v>
      </c>
      <c r="G1163" t="s">
        <v>10</v>
      </c>
      <c r="H1163">
        <v>109584868</v>
      </c>
      <c r="I1163" s="1" t="s">
        <v>1812</v>
      </c>
      <c r="J1163">
        <v>5.1596437861496202E-4</v>
      </c>
    </row>
    <row r="1164" spans="1:10" x14ac:dyDescent="0.25">
      <c r="A1164" t="s">
        <v>1214</v>
      </c>
      <c r="B1164">
        <v>0.149778613531662</v>
      </c>
      <c r="C1164">
        <v>3.1362516162159002E-2</v>
      </c>
      <c r="D1164">
        <v>9.20384919995582E-2</v>
      </c>
      <c r="E1164">
        <v>1.8510256017026602E-2</v>
      </c>
      <c r="F1164">
        <v>-5.7740121532103401E-2</v>
      </c>
      <c r="G1164" t="s">
        <v>99</v>
      </c>
      <c r="H1164">
        <v>52310724</v>
      </c>
      <c r="I1164" s="1" t="s">
        <v>1215</v>
      </c>
      <c r="J1164">
        <v>9.4169888733785199E-4</v>
      </c>
    </row>
    <row r="1165" spans="1:10" x14ac:dyDescent="0.25">
      <c r="A1165" t="s">
        <v>1610</v>
      </c>
      <c r="B1165">
        <v>0.75238593584621805</v>
      </c>
      <c r="C1165">
        <v>3.3211731220856702E-2</v>
      </c>
      <c r="D1165">
        <v>0.81801316035032201</v>
      </c>
      <c r="E1165">
        <v>1.66131586304895E-2</v>
      </c>
      <c r="F1165">
        <v>6.5627224504104298E-2</v>
      </c>
      <c r="G1165" t="s">
        <v>32</v>
      </c>
      <c r="H1165">
        <v>68348796</v>
      </c>
      <c r="I1165" s="1" t="s">
        <v>1611</v>
      </c>
      <c r="J1165">
        <v>7.1827564312696899E-4</v>
      </c>
    </row>
    <row r="1166" spans="1:10" x14ac:dyDescent="0.25">
      <c r="A1166" t="s">
        <v>1577</v>
      </c>
      <c r="B1166">
        <v>0.70110851854199796</v>
      </c>
      <c r="C1166">
        <v>2.0722736375819499E-2</v>
      </c>
      <c r="D1166">
        <v>0.63625441004667205</v>
      </c>
      <c r="E1166">
        <v>1.69138649527996E-2</v>
      </c>
      <c r="F1166">
        <v>-6.4854108495325594E-2</v>
      </c>
      <c r="G1166" t="s">
        <v>37</v>
      </c>
      <c r="H1166">
        <v>145162483</v>
      </c>
      <c r="I1166" s="1" t="s">
        <v>1578</v>
      </c>
      <c r="J1166">
        <v>7.1694598005901005E-5</v>
      </c>
    </row>
    <row r="1167" spans="1:10" x14ac:dyDescent="0.25">
      <c r="A1167" t="s">
        <v>1985</v>
      </c>
      <c r="B1167">
        <v>0.59753574857950298</v>
      </c>
      <c r="C1167">
        <v>1.15275790075972E-2</v>
      </c>
      <c r="D1167">
        <v>0.52267084597860503</v>
      </c>
      <c r="E1167">
        <v>2.66683022955202E-2</v>
      </c>
      <c r="F1167">
        <v>-7.4864902600897704E-2</v>
      </c>
      <c r="G1167" t="s">
        <v>48</v>
      </c>
      <c r="H1167">
        <v>9587743</v>
      </c>
      <c r="I1167" s="1" t="s">
        <v>1986</v>
      </c>
      <c r="J1167">
        <v>4.55481164448173E-4</v>
      </c>
    </row>
    <row r="1168" spans="1:10" x14ac:dyDescent="0.25">
      <c r="A1168" t="s">
        <v>1459</v>
      </c>
      <c r="B1168">
        <v>7.7683936845740306E-2</v>
      </c>
      <c r="C1168">
        <v>1.0147570742386199E-2</v>
      </c>
      <c r="D1168">
        <v>0.13948137715962999</v>
      </c>
      <c r="E1168">
        <v>1.8392718053919999E-2</v>
      </c>
      <c r="F1168">
        <v>6.1797440313889999E-2</v>
      </c>
      <c r="G1168" t="s">
        <v>10</v>
      </c>
      <c r="H1168">
        <v>68696709</v>
      </c>
      <c r="I1168" s="1" t="s">
        <v>1460</v>
      </c>
      <c r="J1168">
        <v>6.4193608004355399E-5</v>
      </c>
    </row>
    <row r="1169" spans="1:10" x14ac:dyDescent="0.25">
      <c r="A1169" t="s">
        <v>1348</v>
      </c>
      <c r="B1169">
        <v>0.38468411971122302</v>
      </c>
      <c r="C1169">
        <v>3.9078906323106899E-2</v>
      </c>
      <c r="D1169">
        <v>0.44446863112047003</v>
      </c>
      <c r="E1169">
        <v>2.3062335583409199E-2</v>
      </c>
      <c r="F1169">
        <v>5.9784511409246698E-2</v>
      </c>
      <c r="G1169" t="s">
        <v>48</v>
      </c>
      <c r="H1169">
        <v>75922172</v>
      </c>
      <c r="I1169" s="1" t="s">
        <v>1349</v>
      </c>
      <c r="J1169">
        <v>9.0477330865572098E-4</v>
      </c>
    </row>
    <row r="1170" spans="1:10" x14ac:dyDescent="0.25">
      <c r="A1170" t="s">
        <v>2442</v>
      </c>
      <c r="B1170">
        <v>0.243666936852977</v>
      </c>
      <c r="C1170">
        <v>3.2477791469843198E-2</v>
      </c>
      <c r="D1170">
        <v>0.33816967335714199</v>
      </c>
      <c r="E1170">
        <v>3.7897998445729802E-2</v>
      </c>
      <c r="F1170">
        <v>9.4502736504165699E-2</v>
      </c>
      <c r="G1170" t="s">
        <v>56</v>
      </c>
      <c r="H1170">
        <v>44847268</v>
      </c>
      <c r="I1170" s="1" t="s">
        <v>713</v>
      </c>
      <c r="J1170">
        <v>3.8059697066280298E-4</v>
      </c>
    </row>
    <row r="1171" spans="1:10" x14ac:dyDescent="0.25">
      <c r="A1171" t="s">
        <v>1717</v>
      </c>
      <c r="B1171">
        <v>0.46315306372149001</v>
      </c>
      <c r="C1171">
        <v>2.1110400102125299E-2</v>
      </c>
      <c r="D1171">
        <v>0.39492111674625302</v>
      </c>
      <c r="E1171">
        <v>1.52427531267812E-2</v>
      </c>
      <c r="F1171">
        <v>-6.8231946975237698E-2</v>
      </c>
      <c r="G1171" t="s">
        <v>56</v>
      </c>
      <c r="H1171">
        <v>25659609</v>
      </c>
      <c r="I1171" s="1" t="s">
        <v>1718</v>
      </c>
      <c r="J1171">
        <v>5.2848699845411501E-5</v>
      </c>
    </row>
    <row r="1172" spans="1:10" x14ac:dyDescent="0.25">
      <c r="A1172" t="s">
        <v>2034</v>
      </c>
      <c r="B1172">
        <v>0.84821718707480998</v>
      </c>
      <c r="C1172">
        <v>2.4493243476454499E-2</v>
      </c>
      <c r="D1172">
        <v>0.77192074940751798</v>
      </c>
      <c r="E1172">
        <v>2.50720868158683E-2</v>
      </c>
      <c r="F1172">
        <v>-7.6296437667291897E-2</v>
      </c>
      <c r="G1172" t="s">
        <v>19</v>
      </c>
      <c r="H1172">
        <v>184121800</v>
      </c>
      <c r="I1172" s="1" t="s">
        <v>2035</v>
      </c>
      <c r="J1172">
        <v>2.5352626652944501E-4</v>
      </c>
    </row>
    <row r="1173" spans="1:10" x14ac:dyDescent="0.25">
      <c r="A1173" t="s">
        <v>843</v>
      </c>
      <c r="B1173">
        <v>0.78264556089475201</v>
      </c>
      <c r="C1173">
        <v>9.1681497963505693E-3</v>
      </c>
      <c r="D1173">
        <v>0.73117468246592998</v>
      </c>
      <c r="E1173">
        <v>1.81236925689814E-2</v>
      </c>
      <c r="F1173">
        <v>-5.1470878428822697E-2</v>
      </c>
      <c r="G1173" t="s">
        <v>40</v>
      </c>
      <c r="H1173">
        <v>78130684</v>
      </c>
      <c r="I1173" s="1" t="s">
        <v>844</v>
      </c>
      <c r="J1173">
        <v>1.39159708513082E-4</v>
      </c>
    </row>
    <row r="1174" spans="1:10" x14ac:dyDescent="0.25">
      <c r="A1174" t="s">
        <v>2224</v>
      </c>
      <c r="B1174">
        <v>0.83967553654219296</v>
      </c>
      <c r="C1174">
        <v>2.80747364002637E-2</v>
      </c>
      <c r="D1174">
        <v>0.75660461283166502</v>
      </c>
      <c r="E1174">
        <v>2.9671812500275601E-2</v>
      </c>
      <c r="F1174">
        <v>-8.3070923710528405E-2</v>
      </c>
      <c r="G1174" t="s">
        <v>99</v>
      </c>
      <c r="H1174">
        <v>149292366</v>
      </c>
      <c r="I1174" s="1" t="s">
        <v>715</v>
      </c>
      <c r="J1174">
        <v>8.40663629776809E-4</v>
      </c>
    </row>
    <row r="1175" spans="1:10" x14ac:dyDescent="0.25">
      <c r="A1175" t="s">
        <v>897</v>
      </c>
      <c r="B1175">
        <v>0.86185714222496701</v>
      </c>
      <c r="C1175">
        <v>1.19837682268575E-2</v>
      </c>
      <c r="D1175">
        <v>0.80959772238181504</v>
      </c>
      <c r="E1175">
        <v>2.4676355883189099E-2</v>
      </c>
      <c r="F1175">
        <v>-5.2259419843151501E-2</v>
      </c>
      <c r="G1175" t="s">
        <v>99</v>
      </c>
      <c r="H1175">
        <v>39234924</v>
      </c>
      <c r="I1175" s="1" t="s">
        <v>898</v>
      </c>
      <c r="J1175">
        <v>7.9860803827365803E-4</v>
      </c>
    </row>
    <row r="1176" spans="1:10" x14ac:dyDescent="0.25">
      <c r="A1176" t="s">
        <v>1590</v>
      </c>
      <c r="B1176">
        <v>0.124791362396934</v>
      </c>
      <c r="C1176">
        <v>1.0253927725443699E-2</v>
      </c>
      <c r="D1176">
        <v>0.189984356710209</v>
      </c>
      <c r="E1176">
        <v>2.8470727684019499E-2</v>
      </c>
      <c r="F1176">
        <v>6.5192994313274896E-2</v>
      </c>
      <c r="G1176" t="s">
        <v>32</v>
      </c>
      <c r="H1176">
        <v>167660297</v>
      </c>
      <c r="I1176" s="1" t="s">
        <v>1591</v>
      </c>
      <c r="J1176">
        <v>3.2092669264192902E-4</v>
      </c>
    </row>
    <row r="1177" spans="1:10" x14ac:dyDescent="0.25">
      <c r="A1177" t="s">
        <v>716</v>
      </c>
      <c r="B1177">
        <v>0.76926006351086196</v>
      </c>
      <c r="C1177">
        <v>1.9793218927153199E-2</v>
      </c>
      <c r="D1177">
        <v>0.64313911999235995</v>
      </c>
      <c r="E1177">
        <v>4.3648752841236302E-2</v>
      </c>
      <c r="F1177">
        <v>-0.126120943518502</v>
      </c>
      <c r="G1177" t="s">
        <v>10</v>
      </c>
      <c r="H1177">
        <v>180541206</v>
      </c>
      <c r="I1177" s="1" t="s">
        <v>717</v>
      </c>
      <c r="J1177">
        <v>1.6222549463832899E-4</v>
      </c>
    </row>
    <row r="1178" spans="1:10" x14ac:dyDescent="0.25">
      <c r="A1178" t="s">
        <v>718</v>
      </c>
      <c r="B1178">
        <v>0.19642971387205799</v>
      </c>
      <c r="C1178">
        <v>2.8523660844732401E-2</v>
      </c>
      <c r="D1178">
        <v>9.2544477328323105E-2</v>
      </c>
      <c r="E1178">
        <v>2.98570749258045E-2</v>
      </c>
      <c r="F1178">
        <v>-0.10388523654373499</v>
      </c>
      <c r="G1178" t="s">
        <v>99</v>
      </c>
      <c r="H1178">
        <v>142164840</v>
      </c>
      <c r="I1178" s="1" t="s">
        <v>719</v>
      </c>
      <c r="J1178">
        <v>5.4621764271629402E-4</v>
      </c>
    </row>
    <row r="1179" spans="1:10" x14ac:dyDescent="0.25">
      <c r="A1179" t="s">
        <v>720</v>
      </c>
      <c r="B1179">
        <v>0.70046089834170799</v>
      </c>
      <c r="C1179">
        <v>2.55049796000686E-2</v>
      </c>
      <c r="D1179">
        <v>0.81151525883815201</v>
      </c>
      <c r="E1179">
        <v>3.92665599547391E-2</v>
      </c>
      <c r="F1179">
        <v>0.111054360496445</v>
      </c>
      <c r="G1179" t="s">
        <v>191</v>
      </c>
      <c r="H1179">
        <v>42628089</v>
      </c>
      <c r="I1179" s="1" t="s">
        <v>721</v>
      </c>
      <c r="J1179">
        <v>8.7705852565887299E-4</v>
      </c>
    </row>
    <row r="1180" spans="1:10" x14ac:dyDescent="0.25">
      <c r="A1180" t="s">
        <v>2213</v>
      </c>
      <c r="B1180">
        <v>0.60730794687067602</v>
      </c>
      <c r="C1180">
        <v>8.6598352810911307E-3</v>
      </c>
      <c r="D1180">
        <v>0.52489309059445699</v>
      </c>
      <c r="E1180">
        <v>2.8551385153669E-2</v>
      </c>
      <c r="F1180">
        <v>-8.2414856276218904E-2</v>
      </c>
      <c r="G1180" t="s">
        <v>32</v>
      </c>
      <c r="H1180">
        <v>98329463</v>
      </c>
      <c r="I1180" s="1" t="s">
        <v>2214</v>
      </c>
      <c r="J1180">
        <v>2.1074709928224601E-4</v>
      </c>
    </row>
    <row r="1181" spans="1:10" x14ac:dyDescent="0.25">
      <c r="A1181" t="s">
        <v>2396</v>
      </c>
      <c r="B1181">
        <v>0.70304996303626299</v>
      </c>
      <c r="C1181">
        <v>1.5372492402231401E-2</v>
      </c>
      <c r="D1181">
        <v>0.61146888593395698</v>
      </c>
      <c r="E1181">
        <v>3.4746529672008801E-2</v>
      </c>
      <c r="F1181">
        <v>-9.15810771023058E-2</v>
      </c>
      <c r="G1181" t="s">
        <v>99</v>
      </c>
      <c r="H1181">
        <v>111314102</v>
      </c>
      <c r="I1181" s="1" t="s">
        <v>723</v>
      </c>
      <c r="J1181">
        <v>1.5395948831718401E-4</v>
      </c>
    </row>
    <row r="1182" spans="1:10" x14ac:dyDescent="0.25">
      <c r="A1182" t="s">
        <v>2397</v>
      </c>
      <c r="B1182">
        <v>0.424449398909228</v>
      </c>
      <c r="C1182">
        <v>1.91520927070736E-2</v>
      </c>
      <c r="D1182">
        <v>0.332846245660391</v>
      </c>
      <c r="E1182">
        <v>4.61045539104167E-2</v>
      </c>
      <c r="F1182">
        <v>-9.1603153248837194E-2</v>
      </c>
      <c r="G1182" t="s">
        <v>10</v>
      </c>
      <c r="H1182">
        <v>16301562</v>
      </c>
      <c r="I1182" s="1" t="s">
        <v>725</v>
      </c>
      <c r="J1182">
        <v>8.8656610596452902E-4</v>
      </c>
    </row>
    <row r="1183" spans="1:10" x14ac:dyDescent="0.25">
      <c r="A1183" t="s">
        <v>726</v>
      </c>
      <c r="B1183">
        <v>0.23186397929421501</v>
      </c>
      <c r="C1183">
        <v>2.2626831093741799E-2</v>
      </c>
      <c r="D1183">
        <v>0.34941088099448703</v>
      </c>
      <c r="E1183">
        <v>4.7455037135587498E-2</v>
      </c>
      <c r="F1183">
        <v>0.117546901700272</v>
      </c>
      <c r="G1183" t="s">
        <v>10</v>
      </c>
      <c r="H1183">
        <v>244214679</v>
      </c>
      <c r="I1183" s="1" t="s">
        <v>727</v>
      </c>
      <c r="J1183">
        <v>6.7930708736742198E-4</v>
      </c>
    </row>
    <row r="1184" spans="1:10" x14ac:dyDescent="0.25">
      <c r="A1184" t="s">
        <v>974</v>
      </c>
      <c r="B1184">
        <v>0.83984059485898699</v>
      </c>
      <c r="C1184">
        <v>5.8974075298693701E-3</v>
      </c>
      <c r="D1184">
        <v>0.78633119978173405</v>
      </c>
      <c r="E1184">
        <v>2.4638127771055399E-2</v>
      </c>
      <c r="F1184">
        <v>-5.3509395077252699E-2</v>
      </c>
      <c r="G1184" t="s">
        <v>27</v>
      </c>
      <c r="H1184">
        <v>33287199</v>
      </c>
      <c r="I1184" s="1" t="s">
        <v>975</v>
      </c>
      <c r="J1184">
        <v>2.71948866189576E-4</v>
      </c>
    </row>
    <row r="1185" spans="1:10" x14ac:dyDescent="0.25">
      <c r="A1185" t="s">
        <v>2519</v>
      </c>
      <c r="B1185">
        <v>0.30196473205942598</v>
      </c>
      <c r="C1185">
        <v>3.6345514348117398E-2</v>
      </c>
      <c r="D1185">
        <v>0.203282025572076</v>
      </c>
      <c r="E1185">
        <v>3.0763270192688801E-2</v>
      </c>
      <c r="F1185">
        <v>-9.8682706487350294E-2</v>
      </c>
      <c r="G1185" t="s">
        <v>73</v>
      </c>
      <c r="H1185">
        <v>64969374</v>
      </c>
      <c r="I1185" s="1" t="s">
        <v>2520</v>
      </c>
      <c r="J1185">
        <v>1.9031381731348599E-4</v>
      </c>
    </row>
    <row r="1186" spans="1:10" x14ac:dyDescent="0.25">
      <c r="A1186" t="s">
        <v>2274</v>
      </c>
      <c r="B1186">
        <v>0.58591478224812099</v>
      </c>
      <c r="C1186">
        <v>2.00636833131701E-2</v>
      </c>
      <c r="D1186">
        <v>0.49977225359441702</v>
      </c>
      <c r="E1186">
        <v>3.3251138121093302E-2</v>
      </c>
      <c r="F1186">
        <v>-8.6142528653703906E-2</v>
      </c>
      <c r="G1186" t="s">
        <v>191</v>
      </c>
      <c r="H1186">
        <v>57401797</v>
      </c>
      <c r="I1186" s="1" t="s">
        <v>2275</v>
      </c>
      <c r="J1186">
        <v>7.1551433226216602E-4</v>
      </c>
    </row>
    <row r="1187" spans="1:10" x14ac:dyDescent="0.25">
      <c r="A1187" t="s">
        <v>1041</v>
      </c>
      <c r="B1187">
        <v>0.13882237329048999</v>
      </c>
      <c r="C1187">
        <v>1.4807637761241501E-2</v>
      </c>
      <c r="D1187">
        <v>0.193467458825198</v>
      </c>
      <c r="E1187">
        <v>2.42040340434371E-2</v>
      </c>
      <c r="F1187">
        <v>5.4645085534708399E-2</v>
      </c>
      <c r="G1187" t="s">
        <v>56</v>
      </c>
      <c r="H1187">
        <v>7382829</v>
      </c>
      <c r="I1187" s="1" t="s">
        <v>1042</v>
      </c>
      <c r="J1187">
        <v>5.2032929122995501E-4</v>
      </c>
    </row>
    <row r="1188" spans="1:10" x14ac:dyDescent="0.25">
      <c r="A1188" t="s">
        <v>782</v>
      </c>
      <c r="B1188">
        <v>0.597371835284076</v>
      </c>
      <c r="C1188">
        <v>1.3632477054028799E-2</v>
      </c>
      <c r="D1188">
        <v>0.54673131936375996</v>
      </c>
      <c r="E1188">
        <v>1.15479896672192E-2</v>
      </c>
      <c r="F1188">
        <v>-5.06405159203158E-2</v>
      </c>
      <c r="G1188" t="s">
        <v>10</v>
      </c>
      <c r="H1188">
        <v>22671757</v>
      </c>
      <c r="I1188" s="1" t="s">
        <v>783</v>
      </c>
      <c r="J1188">
        <v>9.8188337473506001E-6</v>
      </c>
    </row>
    <row r="1189" spans="1:10" x14ac:dyDescent="0.25">
      <c r="A1189" t="s">
        <v>2123</v>
      </c>
      <c r="B1189">
        <v>0.70974268958087605</v>
      </c>
      <c r="C1189">
        <v>1.64384838742468E-2</v>
      </c>
      <c r="D1189">
        <v>0.63067681827427502</v>
      </c>
      <c r="E1189">
        <v>2.3360315411133599E-2</v>
      </c>
      <c r="F1189">
        <v>-7.9065871306600893E-2</v>
      </c>
      <c r="G1189" t="s">
        <v>10</v>
      </c>
      <c r="H1189">
        <v>154978980</v>
      </c>
      <c r="I1189" s="1" t="s">
        <v>2124</v>
      </c>
      <c r="J1189">
        <v>4.3540967227197999E-5</v>
      </c>
    </row>
    <row r="1190" spans="1:10" x14ac:dyDescent="0.25">
      <c r="A1190" t="s">
        <v>1399</v>
      </c>
      <c r="B1190">
        <v>0.16303003039744701</v>
      </c>
      <c r="C1190">
        <v>2.2393199117342302E-2</v>
      </c>
      <c r="D1190">
        <v>0.102443325634187</v>
      </c>
      <c r="E1190">
        <v>1.8234151800644301E-2</v>
      </c>
      <c r="F1190">
        <v>-6.0586704763259301E-2</v>
      </c>
      <c r="G1190" t="s">
        <v>10</v>
      </c>
      <c r="H1190">
        <v>37944257</v>
      </c>
      <c r="I1190" s="1" t="s">
        <v>729</v>
      </c>
      <c r="J1190">
        <v>8.8383533820031099E-4</v>
      </c>
    </row>
    <row r="1191" spans="1:10" x14ac:dyDescent="0.25">
      <c r="A1191" t="s">
        <v>730</v>
      </c>
      <c r="B1191">
        <v>0.25357505868694302</v>
      </c>
      <c r="C1191">
        <v>3.1138236339927398E-2</v>
      </c>
      <c r="D1191">
        <v>0.14013279629397299</v>
      </c>
      <c r="E1191">
        <v>2.8801170440854701E-2</v>
      </c>
      <c r="F1191">
        <v>-0.11344226239297001</v>
      </c>
      <c r="G1191" t="s">
        <v>27</v>
      </c>
      <c r="H1191">
        <v>149805995</v>
      </c>
      <c r="I1191" s="1" t="s">
        <v>731</v>
      </c>
      <c r="J1191">
        <v>3.2989821054966599E-4</v>
      </c>
    </row>
    <row r="1192" spans="1:10" x14ac:dyDescent="0.25">
      <c r="A1192" t="s">
        <v>1096</v>
      </c>
      <c r="B1192">
        <v>0.72888821644375601</v>
      </c>
      <c r="C1192">
        <v>9.5610741358089103E-3</v>
      </c>
      <c r="D1192">
        <v>0.67359440035695095</v>
      </c>
      <c r="E1192">
        <v>1.6518060994270702E-2</v>
      </c>
      <c r="F1192">
        <v>-5.5293816086805503E-2</v>
      </c>
      <c r="G1192" t="s">
        <v>13</v>
      </c>
      <c r="H1192">
        <v>863294</v>
      </c>
      <c r="I1192" s="1" t="s">
        <v>1097</v>
      </c>
      <c r="J1192">
        <v>2.6942358425613102E-4</v>
      </c>
    </row>
    <row r="1193" spans="1:10" x14ac:dyDescent="0.25">
      <c r="A1193" t="s">
        <v>1634</v>
      </c>
      <c r="B1193">
        <v>0.66321577092008299</v>
      </c>
      <c r="C1193">
        <v>1.7764864673300899E-2</v>
      </c>
      <c r="D1193">
        <v>0.59706378141492</v>
      </c>
      <c r="E1193">
        <v>1.7146820774950999E-2</v>
      </c>
      <c r="F1193">
        <v>-6.6151989505163003E-2</v>
      </c>
      <c r="G1193" t="s">
        <v>27</v>
      </c>
      <c r="H1193">
        <v>158018910</v>
      </c>
      <c r="I1193" s="1" t="s">
        <v>1635</v>
      </c>
      <c r="J1193">
        <v>3.98652286427346E-5</v>
      </c>
    </row>
    <row r="1194" spans="1:10" x14ac:dyDescent="0.25">
      <c r="A1194" t="s">
        <v>732</v>
      </c>
      <c r="B1194">
        <v>0.46299979742578101</v>
      </c>
      <c r="C1194">
        <v>3.1497362984482899E-2</v>
      </c>
      <c r="D1194">
        <v>0.35238407850899101</v>
      </c>
      <c r="E1194">
        <v>3.3115517306367401E-2</v>
      </c>
      <c r="F1194">
        <v>-0.11061571891679001</v>
      </c>
      <c r="G1194" t="s">
        <v>10</v>
      </c>
      <c r="H1194">
        <v>27155069</v>
      </c>
      <c r="I1194" s="1" t="s">
        <v>733</v>
      </c>
      <c r="J1194">
        <v>1.03815848383791E-4</v>
      </c>
    </row>
    <row r="1195" spans="1:10" x14ac:dyDescent="0.25">
      <c r="A1195" t="s">
        <v>734</v>
      </c>
      <c r="B1195">
        <v>0.10114939941861301</v>
      </c>
      <c r="C1195">
        <v>3.1143826633884601E-2</v>
      </c>
      <c r="D1195">
        <v>0.20492504426313801</v>
      </c>
      <c r="E1195">
        <v>4.2030555957049402E-2</v>
      </c>
      <c r="F1195">
        <v>0.10377564484452501</v>
      </c>
      <c r="G1195" t="s">
        <v>37</v>
      </c>
      <c r="H1195">
        <v>135726595</v>
      </c>
      <c r="I1195" s="1" t="s">
        <v>735</v>
      </c>
      <c r="J1195">
        <v>2.9101976329295602E-4</v>
      </c>
    </row>
    <row r="1196" spans="1:10" x14ac:dyDescent="0.25">
      <c r="A1196" t="s">
        <v>2408</v>
      </c>
      <c r="B1196">
        <v>0.86558891127214399</v>
      </c>
      <c r="C1196">
        <v>1.8406548941936801E-2</v>
      </c>
      <c r="D1196">
        <v>0.77335350517595003</v>
      </c>
      <c r="E1196">
        <v>3.2092707791794003E-2</v>
      </c>
      <c r="F1196">
        <v>-9.2235406096193698E-2</v>
      </c>
      <c r="G1196" t="s">
        <v>40</v>
      </c>
      <c r="H1196">
        <v>72993237</v>
      </c>
      <c r="I1196" s="1" t="s">
        <v>2409</v>
      </c>
      <c r="J1196">
        <v>6.0357452991521702E-4</v>
      </c>
    </row>
    <row r="1197" spans="1:10" x14ac:dyDescent="0.25">
      <c r="A1197" t="s">
        <v>736</v>
      </c>
      <c r="B1197">
        <v>0.48400973933203301</v>
      </c>
      <c r="C1197">
        <v>2.79933314578476E-2</v>
      </c>
      <c r="D1197">
        <v>0.38237580583247199</v>
      </c>
      <c r="E1197">
        <v>3.0838125838180699E-2</v>
      </c>
      <c r="F1197">
        <v>-0.101633933499561</v>
      </c>
      <c r="G1197" t="s">
        <v>32</v>
      </c>
      <c r="H1197">
        <v>43405947</v>
      </c>
      <c r="I1197" s="1" t="s">
        <v>737</v>
      </c>
      <c r="J1197">
        <v>3.1106513088800298E-4</v>
      </c>
    </row>
    <row r="1198" spans="1:10" x14ac:dyDescent="0.25">
      <c r="A1198" t="s">
        <v>2154</v>
      </c>
      <c r="B1198">
        <v>0.62571392827763395</v>
      </c>
      <c r="C1198">
        <v>2.9758704701459901E-2</v>
      </c>
      <c r="D1198">
        <v>0.54570880807831301</v>
      </c>
      <c r="E1198">
        <v>2.3898065635442001E-2</v>
      </c>
      <c r="F1198">
        <v>-8.0005120199321697E-2</v>
      </c>
      <c r="G1198" t="s">
        <v>161</v>
      </c>
      <c r="H1198">
        <v>50701266</v>
      </c>
      <c r="I1198" s="1" t="s">
        <v>2155</v>
      </c>
      <c r="J1198">
        <v>1.0978178814397499E-4</v>
      </c>
    </row>
    <row r="1199" spans="1:10" x14ac:dyDescent="0.25">
      <c r="A1199" t="s">
        <v>1697</v>
      </c>
      <c r="B1199">
        <v>0.14849757623690199</v>
      </c>
      <c r="C1199">
        <v>2.6222605782322401E-2</v>
      </c>
      <c r="D1199">
        <v>0.21620080224537599</v>
      </c>
      <c r="E1199">
        <v>2.7432132766695701E-2</v>
      </c>
      <c r="F1199">
        <v>6.7703226008474199E-2</v>
      </c>
      <c r="G1199" t="s">
        <v>154</v>
      </c>
      <c r="H1199">
        <v>100547192</v>
      </c>
      <c r="I1199" s="1" t="s">
        <v>1698</v>
      </c>
      <c r="J1199">
        <v>7.5461800226758497E-4</v>
      </c>
    </row>
    <row r="1200" spans="1:10" x14ac:dyDescent="0.25">
      <c r="A1200" t="s">
        <v>2318</v>
      </c>
      <c r="B1200">
        <v>0.24007592377925499</v>
      </c>
      <c r="C1200">
        <v>2.9736394918403498E-2</v>
      </c>
      <c r="D1200">
        <v>0.15198526133464901</v>
      </c>
      <c r="E1200">
        <v>2.4587039378452798E-2</v>
      </c>
      <c r="F1200">
        <v>-8.8090662444605797E-2</v>
      </c>
      <c r="G1200" t="s">
        <v>161</v>
      </c>
      <c r="H1200">
        <v>45985741</v>
      </c>
      <c r="I1200" s="1" t="s">
        <v>2319</v>
      </c>
      <c r="J1200">
        <v>1.16535781320774E-4</v>
      </c>
    </row>
    <row r="1201" spans="1:10" x14ac:dyDescent="0.25">
      <c r="A1201" t="s">
        <v>790</v>
      </c>
      <c r="B1201">
        <v>5.5320422969342697E-2</v>
      </c>
      <c r="C1201">
        <v>9.4173039655408696E-3</v>
      </c>
      <c r="D1201">
        <v>0.106044635537506</v>
      </c>
      <c r="E1201">
        <v>2.2077178425804499E-2</v>
      </c>
      <c r="F1201">
        <v>5.0724212568163299E-2</v>
      </c>
      <c r="G1201" t="s">
        <v>19</v>
      </c>
      <c r="H1201">
        <v>379766</v>
      </c>
      <c r="I1201" s="1" t="s">
        <v>791</v>
      </c>
      <c r="J1201">
        <v>2.9104552001968701E-4</v>
      </c>
    </row>
    <row r="1202" spans="1:10" x14ac:dyDescent="0.25">
      <c r="A1202" t="s">
        <v>738</v>
      </c>
      <c r="B1202">
        <v>0.28207020947591799</v>
      </c>
      <c r="C1202">
        <v>2.91288575440776E-2</v>
      </c>
      <c r="D1202">
        <v>0.12701410143505701</v>
      </c>
      <c r="E1202">
        <v>3.4603822483609499E-2</v>
      </c>
      <c r="F1202">
        <v>-0.15505610804086101</v>
      </c>
      <c r="G1202" t="s">
        <v>161</v>
      </c>
      <c r="H1202">
        <v>52199594</v>
      </c>
      <c r="I1202" s="1" t="s">
        <v>739</v>
      </c>
      <c r="J1202">
        <v>8.0131209610350394E-5</v>
      </c>
    </row>
    <row r="1203" spans="1:10" x14ac:dyDescent="0.25">
      <c r="A1203" t="s">
        <v>1907</v>
      </c>
      <c r="B1203">
        <v>0.14719274052164599</v>
      </c>
      <c r="C1203">
        <v>3.1023891394058999E-2</v>
      </c>
      <c r="D1203">
        <v>7.4647418049493597E-2</v>
      </c>
      <c r="E1203">
        <v>1.44417098388157E-2</v>
      </c>
      <c r="F1203">
        <v>-7.2545322472152604E-2</v>
      </c>
      <c r="G1203" t="s">
        <v>40</v>
      </c>
      <c r="H1203">
        <v>31891978</v>
      </c>
      <c r="I1203" s="1" t="s">
        <v>1908</v>
      </c>
      <c r="J1203">
        <v>1.17175703080209E-4</v>
      </c>
    </row>
    <row r="1204" spans="1:10" x14ac:dyDescent="0.25">
      <c r="A1204" t="s">
        <v>1113</v>
      </c>
      <c r="B1204">
        <v>0.73864601232412996</v>
      </c>
      <c r="C1204">
        <v>6.8117926235261497E-3</v>
      </c>
      <c r="D1204">
        <v>0.68300037230630095</v>
      </c>
      <c r="E1204">
        <v>1.319175815792E-2</v>
      </c>
      <c r="F1204">
        <v>-5.5645640017828797E-2</v>
      </c>
      <c r="G1204" t="s">
        <v>32</v>
      </c>
      <c r="H1204">
        <v>180477963</v>
      </c>
      <c r="I1204" s="1" t="s">
        <v>1114</v>
      </c>
      <c r="J1204">
        <v>1.17764261750558E-5</v>
      </c>
    </row>
    <row r="1205" spans="1:10" x14ac:dyDescent="0.25">
      <c r="A1205" t="s">
        <v>2095</v>
      </c>
      <c r="B1205">
        <v>0.75420212876068704</v>
      </c>
      <c r="C1205">
        <v>1.67869227352818E-2</v>
      </c>
      <c r="D1205">
        <v>0.67608862532155101</v>
      </c>
      <c r="E1205">
        <v>2.5733384010504599E-2</v>
      </c>
      <c r="F1205">
        <v>-7.8113503439135507E-2</v>
      </c>
      <c r="G1205" t="s">
        <v>45</v>
      </c>
      <c r="H1205">
        <v>21324130</v>
      </c>
      <c r="I1205" s="1" t="s">
        <v>2096</v>
      </c>
      <c r="J1205">
        <v>3.0909379814819497E-4</v>
      </c>
    </row>
    <row r="1206" spans="1:10" x14ac:dyDescent="0.25">
      <c r="A1206" t="s">
        <v>1688</v>
      </c>
      <c r="B1206">
        <v>0.152699327651935</v>
      </c>
      <c r="C1206">
        <v>2.82798540567799E-2</v>
      </c>
      <c r="D1206">
        <v>0.22033958200053599</v>
      </c>
      <c r="E1206">
        <v>3.1667042213961598E-2</v>
      </c>
      <c r="F1206">
        <v>6.7640254348600604E-2</v>
      </c>
      <c r="G1206" t="s">
        <v>45</v>
      </c>
      <c r="H1206">
        <v>11925456</v>
      </c>
      <c r="I1206" s="1" t="s">
        <v>1689</v>
      </c>
      <c r="J1206">
        <v>6.3030529347569302E-4</v>
      </c>
    </row>
    <row r="1207" spans="1:10" x14ac:dyDescent="0.25">
      <c r="A1207" t="s">
        <v>1684</v>
      </c>
      <c r="B1207">
        <v>0.51619891075630697</v>
      </c>
      <c r="C1207">
        <v>1.6119155649277201E-2</v>
      </c>
      <c r="D1207">
        <v>0.44880176563593199</v>
      </c>
      <c r="E1207">
        <v>2.7177779645959299E-2</v>
      </c>
      <c r="F1207">
        <v>-6.7397145120374896E-2</v>
      </c>
      <c r="G1207" t="s">
        <v>32</v>
      </c>
      <c r="H1207">
        <v>27805622</v>
      </c>
      <c r="I1207" s="1" t="s">
        <v>1685</v>
      </c>
      <c r="J1207">
        <v>9.9312376787973793E-4</v>
      </c>
    </row>
    <row r="1208" spans="1:10" x14ac:dyDescent="0.25">
      <c r="A1208" t="s">
        <v>1882</v>
      </c>
      <c r="B1208">
        <v>0.193563216982784</v>
      </c>
      <c r="C1208">
        <v>2.2378766211804201E-2</v>
      </c>
      <c r="D1208">
        <v>0.26566330568467</v>
      </c>
      <c r="E1208">
        <v>1.6273216222410399E-2</v>
      </c>
      <c r="F1208">
        <v>7.2100088701886E-2</v>
      </c>
      <c r="G1208" t="s">
        <v>522</v>
      </c>
      <c r="H1208">
        <v>22931003</v>
      </c>
      <c r="I1208" s="1" t="s">
        <v>1883</v>
      </c>
      <c r="J1208">
        <v>5.87503314861935E-5</v>
      </c>
    </row>
    <row r="1209" spans="1:10" x14ac:dyDescent="0.25">
      <c r="A1209" t="s">
        <v>1608</v>
      </c>
      <c r="B1209">
        <v>0.341722953028465</v>
      </c>
      <c r="C1209">
        <v>1.36053769445719E-2</v>
      </c>
      <c r="D1209">
        <v>0.27617739795965301</v>
      </c>
      <c r="E1209">
        <v>2.1104187593186201E-2</v>
      </c>
      <c r="F1209">
        <v>-6.5545555068812197E-2</v>
      </c>
      <c r="G1209" t="s">
        <v>40</v>
      </c>
      <c r="H1209">
        <v>2060265</v>
      </c>
      <c r="I1209" s="1" t="s">
        <v>1609</v>
      </c>
      <c r="J1209">
        <v>4.2746878731145699E-4</v>
      </c>
    </row>
    <row r="1210" spans="1:10" x14ac:dyDescent="0.25">
      <c r="A1210" t="s">
        <v>2280</v>
      </c>
      <c r="B1210">
        <v>0.80212374573823197</v>
      </c>
      <c r="C1210">
        <v>2.2932766549073402E-2</v>
      </c>
      <c r="D1210">
        <v>0.71577769668383195</v>
      </c>
      <c r="E1210">
        <v>3.4007827679234298E-2</v>
      </c>
      <c r="F1210">
        <v>-8.6346049054400506E-2</v>
      </c>
      <c r="G1210" t="s">
        <v>13</v>
      </c>
      <c r="H1210">
        <v>124526339</v>
      </c>
      <c r="I1210" s="1" t="s">
        <v>2281</v>
      </c>
      <c r="J1210">
        <v>1.8890470099158601E-4</v>
      </c>
    </row>
    <row r="1211" spans="1:10" x14ac:dyDescent="0.25">
      <c r="A1211" t="s">
        <v>1903</v>
      </c>
      <c r="B1211">
        <v>0.84962004758021803</v>
      </c>
      <c r="C1211">
        <v>1.2800276010532701E-2</v>
      </c>
      <c r="D1211">
        <v>0.77710673289710996</v>
      </c>
      <c r="E1211">
        <v>3.2581353720389603E-2</v>
      </c>
      <c r="F1211">
        <v>-7.2513314683108399E-2</v>
      </c>
      <c r="G1211" t="s">
        <v>10</v>
      </c>
      <c r="H1211">
        <v>120204880</v>
      </c>
      <c r="I1211" s="1" t="s">
        <v>1904</v>
      </c>
      <c r="J1211">
        <v>7.9116167739812595E-4</v>
      </c>
    </row>
    <row r="1212" spans="1:10" x14ac:dyDescent="0.25">
      <c r="A1212" t="s">
        <v>1555</v>
      </c>
      <c r="B1212">
        <v>0.89251365598481602</v>
      </c>
      <c r="C1212">
        <v>1.1814645035204499E-2</v>
      </c>
      <c r="D1212">
        <v>0.82830799326673099</v>
      </c>
      <c r="E1212">
        <v>2.9084768241429401E-2</v>
      </c>
      <c r="F1212">
        <v>-6.4205662718084797E-2</v>
      </c>
      <c r="G1212" t="s">
        <v>22</v>
      </c>
      <c r="H1212">
        <v>57711465</v>
      </c>
      <c r="I1212" s="1" t="s">
        <v>1556</v>
      </c>
      <c r="J1212">
        <v>5.5313259071470004E-4</v>
      </c>
    </row>
    <row r="1213" spans="1:10" x14ac:dyDescent="0.25">
      <c r="A1213" t="s">
        <v>2020</v>
      </c>
      <c r="B1213">
        <v>0.20564678201897399</v>
      </c>
      <c r="C1213">
        <v>2.3843013439559201E-2</v>
      </c>
      <c r="D1213">
        <v>0.12972015933928999</v>
      </c>
      <c r="E1213">
        <v>1.9021364576520899E-2</v>
      </c>
      <c r="F1213">
        <v>-7.5926622679683697E-2</v>
      </c>
      <c r="G1213" t="s">
        <v>22</v>
      </c>
      <c r="H1213">
        <v>99076604</v>
      </c>
      <c r="I1213" s="1" t="s">
        <v>2021</v>
      </c>
      <c r="J1213">
        <v>2.7613178738013699E-4</v>
      </c>
    </row>
    <row r="1214" spans="1:10" x14ac:dyDescent="0.25">
      <c r="A1214" t="s">
        <v>2233</v>
      </c>
      <c r="B1214">
        <v>0.69213942019471197</v>
      </c>
      <c r="C1214">
        <v>2.3613789163155201E-2</v>
      </c>
      <c r="D1214">
        <v>0.60884454120348097</v>
      </c>
      <c r="E1214">
        <v>2.3577490348699801E-2</v>
      </c>
      <c r="F1214">
        <v>-8.3294878991231794E-2</v>
      </c>
      <c r="G1214" t="s">
        <v>19</v>
      </c>
      <c r="H1214">
        <v>205522</v>
      </c>
      <c r="I1214" s="1" t="s">
        <v>2234</v>
      </c>
      <c r="J1214">
        <v>1.10493254466779E-4</v>
      </c>
    </row>
    <row r="1215" spans="1:10" x14ac:dyDescent="0.25">
      <c r="A1215" t="s">
        <v>2308</v>
      </c>
      <c r="B1215">
        <v>0.64664794832175099</v>
      </c>
      <c r="C1215">
        <v>2.0725939510598299E-2</v>
      </c>
      <c r="D1215">
        <v>0.55879413211332496</v>
      </c>
      <c r="E1215">
        <v>2.0861716222795298E-2</v>
      </c>
      <c r="F1215">
        <v>-8.7853816208425597E-2</v>
      </c>
      <c r="G1215" t="s">
        <v>27</v>
      </c>
      <c r="H1215">
        <v>30010907</v>
      </c>
      <c r="I1215" s="1" t="s">
        <v>2309</v>
      </c>
      <c r="J1215">
        <v>9.8199176268958796E-6</v>
      </c>
    </row>
    <row r="1216" spans="1:10" x14ac:dyDescent="0.25">
      <c r="A1216" t="s">
        <v>740</v>
      </c>
      <c r="B1216">
        <v>0.70357745509375202</v>
      </c>
      <c r="C1216">
        <v>3.94815182818899E-2</v>
      </c>
      <c r="D1216">
        <v>0.82440486884061503</v>
      </c>
      <c r="E1216">
        <v>4.01549368221851E-2</v>
      </c>
      <c r="F1216">
        <v>0.120827413746863</v>
      </c>
      <c r="G1216" t="s">
        <v>40</v>
      </c>
      <c r="H1216">
        <v>75036318</v>
      </c>
      <c r="I1216" s="1" t="s">
        <v>741</v>
      </c>
      <c r="J1216">
        <v>3.19443870472867E-4</v>
      </c>
    </row>
    <row r="1217" spans="1:10" x14ac:dyDescent="0.25">
      <c r="A1217" t="s">
        <v>1043</v>
      </c>
      <c r="B1217">
        <v>0.71561779457973496</v>
      </c>
      <c r="C1217">
        <v>3.2314990075419103E-2</v>
      </c>
      <c r="D1217">
        <v>0.66096511602350705</v>
      </c>
      <c r="E1217">
        <v>2.30216899315519E-2</v>
      </c>
      <c r="F1217">
        <v>-5.4652678556227602E-2</v>
      </c>
      <c r="G1217" t="s">
        <v>45</v>
      </c>
      <c r="H1217">
        <v>56709056</v>
      </c>
      <c r="I1217" s="1" t="s">
        <v>1044</v>
      </c>
      <c r="J1217">
        <v>6.9337089347275998E-4</v>
      </c>
    </row>
    <row r="1218" spans="1:10" x14ac:dyDescent="0.25">
      <c r="A1218" t="s">
        <v>1827</v>
      </c>
      <c r="B1218">
        <v>0.82956500732416905</v>
      </c>
      <c r="C1218">
        <v>2.4899503352291599E-2</v>
      </c>
      <c r="D1218">
        <v>0.75891838458578698</v>
      </c>
      <c r="E1218">
        <v>3.0747834990288599E-2</v>
      </c>
      <c r="F1218">
        <v>-7.0646622738381806E-2</v>
      </c>
      <c r="G1218" t="s">
        <v>22</v>
      </c>
      <c r="H1218">
        <v>143076881</v>
      </c>
      <c r="I1218" s="1" t="s">
        <v>1828</v>
      </c>
      <c r="J1218">
        <v>9.8407389975412301E-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6"/>
  <sheetViews>
    <sheetView workbookViewId="0">
      <selection activeCell="N21" sqref="N21"/>
    </sheetView>
  </sheetViews>
  <sheetFormatPr defaultRowHeight="15" x14ac:dyDescent="0.25"/>
  <cols>
    <col min="1" max="1" width="11.140625" bestFit="1" customWidth="1"/>
    <col min="2" max="2" width="11.85546875" bestFit="1" customWidth="1"/>
    <col min="3" max="3" width="13.5703125" bestFit="1" customWidth="1"/>
    <col min="4" max="4" width="11.85546875" bestFit="1" customWidth="1"/>
    <col min="5" max="5" width="13.5703125" bestFit="1" customWidth="1"/>
    <col min="6" max="6" width="11.85546875" bestFit="1" customWidth="1"/>
    <col min="7" max="7" width="15.140625" bestFit="1" customWidth="1"/>
    <col min="8" max="8" width="14.85546875" bestFit="1" customWidth="1"/>
    <col min="9" max="9" width="10.7109375" bestFit="1" customWidth="1"/>
    <col min="10" max="10" width="12.140625" bestFit="1" customWidth="1"/>
    <col min="11" max="11" width="24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5" t="s">
        <v>2644</v>
      </c>
      <c r="J1" t="s">
        <v>8</v>
      </c>
    </row>
    <row r="2" spans="1:10" x14ac:dyDescent="0.25">
      <c r="A2" t="s">
        <v>9</v>
      </c>
      <c r="B2">
        <v>0.63283128266288202</v>
      </c>
      <c r="C2">
        <v>1.0987665432053701E-2</v>
      </c>
      <c r="D2">
        <v>0.526824556074031</v>
      </c>
      <c r="E2">
        <v>4.0664987202515698E-2</v>
      </c>
      <c r="F2">
        <v>-0.10600672658885101</v>
      </c>
      <c r="G2" t="s">
        <v>10</v>
      </c>
      <c r="H2">
        <v>6419767</v>
      </c>
      <c r="I2" s="5" t="s">
        <v>11</v>
      </c>
      <c r="J2">
        <v>1.9212522940830799E-4</v>
      </c>
    </row>
    <row r="3" spans="1:10" x14ac:dyDescent="0.25">
      <c r="A3" t="s">
        <v>12</v>
      </c>
      <c r="B3">
        <v>0.60174081809503999</v>
      </c>
      <c r="C3">
        <v>5.2019616118509901E-2</v>
      </c>
      <c r="D3">
        <v>0.469781627246873</v>
      </c>
      <c r="E3">
        <v>3.3726611042337998E-2</v>
      </c>
      <c r="F3">
        <v>-0.13195919084816701</v>
      </c>
      <c r="G3" t="s">
        <v>13</v>
      </c>
      <c r="H3">
        <v>156967901</v>
      </c>
      <c r="I3" s="5" t="s">
        <v>14</v>
      </c>
      <c r="J3">
        <v>1.8287733529612099E-4</v>
      </c>
    </row>
    <row r="4" spans="1:10" x14ac:dyDescent="0.25">
      <c r="A4" t="s">
        <v>15</v>
      </c>
      <c r="B4">
        <v>0.55050140807264603</v>
      </c>
      <c r="C4">
        <v>2.0688792411676898E-2</v>
      </c>
      <c r="D4">
        <v>0.41364681002803499</v>
      </c>
      <c r="E4">
        <v>4.2528346518157803E-2</v>
      </c>
      <c r="F4">
        <v>-0.136854598044612</v>
      </c>
      <c r="G4" t="s">
        <v>16</v>
      </c>
      <c r="H4">
        <v>1366415</v>
      </c>
      <c r="I4" s="5" t="s">
        <v>17</v>
      </c>
      <c r="J4">
        <v>2.0134752206896401E-4</v>
      </c>
    </row>
    <row r="5" spans="1:10" x14ac:dyDescent="0.25">
      <c r="A5" t="s">
        <v>18</v>
      </c>
      <c r="B5">
        <v>0.15840031149740799</v>
      </c>
      <c r="C5">
        <v>2.7962373568798399E-2</v>
      </c>
      <c r="D5">
        <v>0.30401031772729598</v>
      </c>
      <c r="E5">
        <v>6.26964626022984E-2</v>
      </c>
      <c r="F5">
        <v>0.14561000622988801</v>
      </c>
      <c r="G5" t="s">
        <v>19</v>
      </c>
      <c r="H5">
        <v>87882899</v>
      </c>
      <c r="I5" s="5" t="s">
        <v>20</v>
      </c>
      <c r="J5">
        <v>6.2349866888930603E-4</v>
      </c>
    </row>
    <row r="6" spans="1:10" x14ac:dyDescent="0.25">
      <c r="A6" t="s">
        <v>21</v>
      </c>
      <c r="B6">
        <v>0.24295162406361501</v>
      </c>
      <c r="C6">
        <v>3.717853424624E-2</v>
      </c>
      <c r="D6">
        <v>0.13378597374016499</v>
      </c>
      <c r="E6">
        <v>3.5969085430840798E-2</v>
      </c>
      <c r="F6">
        <v>-0.10916565032344901</v>
      </c>
      <c r="G6" t="s">
        <v>22</v>
      </c>
      <c r="H6">
        <v>100142441</v>
      </c>
      <c r="I6" s="5" t="s">
        <v>23</v>
      </c>
      <c r="J6">
        <v>6.3310308605688404E-4</v>
      </c>
    </row>
    <row r="7" spans="1:10" x14ac:dyDescent="0.25">
      <c r="A7" t="s">
        <v>24</v>
      </c>
      <c r="B7">
        <v>0.616996574612519</v>
      </c>
      <c r="C7">
        <v>3.5794577506877E-2</v>
      </c>
      <c r="D7">
        <v>0.43955546083624603</v>
      </c>
      <c r="E7">
        <v>6.99251148831143E-2</v>
      </c>
      <c r="F7">
        <v>-0.177441113776273</v>
      </c>
      <c r="G7" t="s">
        <v>10</v>
      </c>
      <c r="H7">
        <v>159047034</v>
      </c>
      <c r="I7" s="5" t="s">
        <v>25</v>
      </c>
      <c r="J7">
        <v>7.4464485495161399E-4</v>
      </c>
    </row>
    <row r="8" spans="1:10" x14ac:dyDescent="0.25">
      <c r="A8" t="s">
        <v>26</v>
      </c>
      <c r="B8">
        <v>9.6227904622782703E-2</v>
      </c>
      <c r="C8">
        <v>1.3018051068802E-2</v>
      </c>
      <c r="D8">
        <v>0.199470556345307</v>
      </c>
      <c r="E8">
        <v>4.90179982375617E-2</v>
      </c>
      <c r="F8">
        <v>0.103242651722524</v>
      </c>
      <c r="G8" t="s">
        <v>27</v>
      </c>
      <c r="H8">
        <v>131571435</v>
      </c>
      <c r="I8" s="5" t="s">
        <v>28</v>
      </c>
      <c r="J8">
        <v>5.32099362627707E-5</v>
      </c>
    </row>
    <row r="9" spans="1:10" x14ac:dyDescent="0.25">
      <c r="A9" t="s">
        <v>29</v>
      </c>
      <c r="B9">
        <v>0.22908753173391</v>
      </c>
      <c r="C9">
        <v>2.39349546736508E-2</v>
      </c>
      <c r="D9">
        <v>0.33789955097532398</v>
      </c>
      <c r="E9">
        <v>4.6109982138591403E-2</v>
      </c>
      <c r="F9">
        <v>0.108812019241413</v>
      </c>
      <c r="G9" t="s">
        <v>27</v>
      </c>
      <c r="H9">
        <v>88407390</v>
      </c>
      <c r="I9" s="5" t="s">
        <v>30</v>
      </c>
      <c r="J9">
        <v>4.75986380591467E-4</v>
      </c>
    </row>
    <row r="10" spans="1:10" x14ac:dyDescent="0.25">
      <c r="A10" t="s">
        <v>31</v>
      </c>
      <c r="B10">
        <v>0.68490576177533002</v>
      </c>
      <c r="C10">
        <v>3.8930034783501398E-2</v>
      </c>
      <c r="D10">
        <v>0.57830314469006705</v>
      </c>
      <c r="E10">
        <v>3.4857245300752397E-2</v>
      </c>
      <c r="F10">
        <v>-0.106602617085263</v>
      </c>
      <c r="G10" t="s">
        <v>32</v>
      </c>
      <c r="H10">
        <v>233215546</v>
      </c>
      <c r="I10" s="5" t="s">
        <v>33</v>
      </c>
      <c r="J10">
        <v>3.7243335696566398E-4</v>
      </c>
    </row>
    <row r="11" spans="1:10" x14ac:dyDescent="0.25">
      <c r="A11" t="s">
        <v>34</v>
      </c>
      <c r="B11">
        <v>0.124268589949387</v>
      </c>
      <c r="C11">
        <v>1.88691523088232E-2</v>
      </c>
      <c r="D11">
        <v>0.22765907824019099</v>
      </c>
      <c r="E11">
        <v>5.0341840083068801E-2</v>
      </c>
      <c r="F11">
        <v>0.10339048829080499</v>
      </c>
      <c r="G11" t="s">
        <v>32</v>
      </c>
      <c r="H11">
        <v>131513927</v>
      </c>
      <c r="I11" s="5" t="s">
        <v>35</v>
      </c>
      <c r="J11">
        <v>6.6760215409086702E-4</v>
      </c>
    </row>
    <row r="12" spans="1:10" x14ac:dyDescent="0.25">
      <c r="A12" t="s">
        <v>36</v>
      </c>
      <c r="B12">
        <v>0.214211791031369</v>
      </c>
      <c r="C12">
        <v>1.99425762369695E-2</v>
      </c>
      <c r="D12">
        <v>0.33472690756926698</v>
      </c>
      <c r="E12">
        <v>3.8647255284955599E-2</v>
      </c>
      <c r="F12">
        <v>0.120515116537898</v>
      </c>
      <c r="G12" t="s">
        <v>37</v>
      </c>
      <c r="H12">
        <v>41655789</v>
      </c>
      <c r="I12" s="5" t="s">
        <v>38</v>
      </c>
      <c r="J12">
        <v>1.9981390455092401E-4</v>
      </c>
    </row>
    <row r="13" spans="1:10" x14ac:dyDescent="0.25">
      <c r="A13" t="s">
        <v>39</v>
      </c>
      <c r="B13">
        <v>0.49738101579559002</v>
      </c>
      <c r="C13">
        <v>1.9403758801572201E-2</v>
      </c>
      <c r="D13">
        <v>0.31749768868070699</v>
      </c>
      <c r="E13">
        <v>3.09278216459495E-2</v>
      </c>
      <c r="F13">
        <v>-0.179883327114883</v>
      </c>
      <c r="G13" t="s">
        <v>40</v>
      </c>
      <c r="H13">
        <v>89381904</v>
      </c>
      <c r="I13" s="5" t="s">
        <v>41</v>
      </c>
      <c r="J13">
        <v>6.0016507883002298E-7</v>
      </c>
    </row>
    <row r="14" spans="1:10" x14ac:dyDescent="0.25">
      <c r="A14" t="s">
        <v>42</v>
      </c>
      <c r="B14">
        <v>0.24380672460098499</v>
      </c>
      <c r="C14">
        <v>2.2487886198579801E-2</v>
      </c>
      <c r="D14">
        <v>0.129879171920432</v>
      </c>
      <c r="E14">
        <v>3.3672470463122599E-2</v>
      </c>
      <c r="F14">
        <v>-0.113927552680553</v>
      </c>
      <c r="G14" t="s">
        <v>37</v>
      </c>
      <c r="H14">
        <v>101507705</v>
      </c>
      <c r="I14" s="5" t="s">
        <v>43</v>
      </c>
      <c r="J14">
        <v>3.1363040567678499E-4</v>
      </c>
    </row>
    <row r="15" spans="1:10" x14ac:dyDescent="0.25">
      <c r="A15" t="s">
        <v>44</v>
      </c>
      <c r="B15">
        <v>0.46406398174497199</v>
      </c>
      <c r="C15">
        <v>3.2318608049945498E-2</v>
      </c>
      <c r="D15">
        <v>0.36210932099344101</v>
      </c>
      <c r="E15">
        <v>2.946309725017E-2</v>
      </c>
      <c r="F15">
        <v>-0.10195466075153101</v>
      </c>
      <c r="G15" t="s">
        <v>45</v>
      </c>
      <c r="H15">
        <v>1082786</v>
      </c>
      <c r="I15" s="5" t="s">
        <v>46</v>
      </c>
      <c r="J15">
        <v>5.4321253483050503E-4</v>
      </c>
    </row>
    <row r="16" spans="1:10" x14ac:dyDescent="0.25">
      <c r="A16" t="s">
        <v>47</v>
      </c>
      <c r="B16">
        <v>0.70879837042964899</v>
      </c>
      <c r="C16">
        <v>2.25837152202563E-2</v>
      </c>
      <c r="D16">
        <v>0.60209804529451705</v>
      </c>
      <c r="E16">
        <v>3.69629904737519E-2</v>
      </c>
      <c r="F16">
        <v>-0.106700325135132</v>
      </c>
      <c r="G16" t="s">
        <v>48</v>
      </c>
      <c r="H16">
        <v>120251845</v>
      </c>
      <c r="I16" s="5" t="s">
        <v>49</v>
      </c>
      <c r="J16">
        <v>5.7186702711606405E-4</v>
      </c>
    </row>
    <row r="17" spans="1:10" x14ac:dyDescent="0.25">
      <c r="A17" t="s">
        <v>50</v>
      </c>
      <c r="B17">
        <v>0.64332248273857295</v>
      </c>
      <c r="C17">
        <v>1.6829118559246001E-2</v>
      </c>
      <c r="D17">
        <v>0.53129619220879298</v>
      </c>
      <c r="E17">
        <v>2.2735335063309901E-2</v>
      </c>
      <c r="F17">
        <v>-0.11202629052978</v>
      </c>
      <c r="G17" t="s">
        <v>27</v>
      </c>
      <c r="H17">
        <v>156885985</v>
      </c>
      <c r="I17" s="5" t="s">
        <v>51</v>
      </c>
      <c r="J17">
        <v>1.9632016594568598E-6</v>
      </c>
    </row>
    <row r="18" spans="1:10" x14ac:dyDescent="0.25">
      <c r="A18" t="s">
        <v>52</v>
      </c>
      <c r="B18">
        <v>0.413516803908063</v>
      </c>
      <c r="C18">
        <v>4.3936426272225902E-2</v>
      </c>
      <c r="D18">
        <v>0.57902817105706195</v>
      </c>
      <c r="E18">
        <v>4.7581806652504097E-2</v>
      </c>
      <c r="F18">
        <v>0.165511367148999</v>
      </c>
      <c r="G18" t="s">
        <v>53</v>
      </c>
      <c r="H18">
        <v>72809154</v>
      </c>
      <c r="I18" s="5" t="s">
        <v>54</v>
      </c>
      <c r="J18">
        <v>1.3900310481288099E-4</v>
      </c>
    </row>
    <row r="19" spans="1:10" x14ac:dyDescent="0.25">
      <c r="A19" t="s">
        <v>55</v>
      </c>
      <c r="B19">
        <v>0.65524370723468806</v>
      </c>
      <c r="C19">
        <v>3.8932133826128097E-2</v>
      </c>
      <c r="D19">
        <v>0.52049234752544005</v>
      </c>
      <c r="E19">
        <v>4.99915416834745E-2</v>
      </c>
      <c r="F19">
        <v>-0.13475135970924801</v>
      </c>
      <c r="G19" t="s">
        <v>56</v>
      </c>
      <c r="H19">
        <v>66291422</v>
      </c>
      <c r="I19" s="5" t="s">
        <v>57</v>
      </c>
      <c r="J19">
        <v>6.1520385422480302E-4</v>
      </c>
    </row>
    <row r="20" spans="1:10" x14ac:dyDescent="0.25">
      <c r="A20" t="s">
        <v>58</v>
      </c>
      <c r="B20">
        <v>0.65975015855652996</v>
      </c>
      <c r="C20">
        <v>6.8074652023539906E-2</v>
      </c>
      <c r="D20">
        <v>0.82240843392496399</v>
      </c>
      <c r="E20">
        <v>3.6032462756969703E-2</v>
      </c>
      <c r="F20">
        <v>0.162658275368434</v>
      </c>
      <c r="G20" t="s">
        <v>37</v>
      </c>
      <c r="H20">
        <v>20080666</v>
      </c>
      <c r="I20" s="5" t="s">
        <v>59</v>
      </c>
      <c r="J20">
        <v>2.2129319799620099E-4</v>
      </c>
    </row>
    <row r="21" spans="1:10" x14ac:dyDescent="0.25">
      <c r="A21" t="s">
        <v>60</v>
      </c>
      <c r="B21">
        <v>0.63466854947303297</v>
      </c>
      <c r="C21">
        <v>1.6374019546812401E-2</v>
      </c>
      <c r="D21">
        <v>0.52402178605655703</v>
      </c>
      <c r="E21">
        <v>2.82618984762604E-2</v>
      </c>
      <c r="F21">
        <v>-0.110646763416476</v>
      </c>
      <c r="G21" t="s">
        <v>27</v>
      </c>
      <c r="H21">
        <v>33246185</v>
      </c>
      <c r="I21" s="5" t="s">
        <v>61</v>
      </c>
      <c r="J21">
        <v>2.1059711480222901E-5</v>
      </c>
    </row>
    <row r="22" spans="1:10" x14ac:dyDescent="0.25">
      <c r="A22" t="s">
        <v>62</v>
      </c>
      <c r="B22">
        <v>0.39644531903482999</v>
      </c>
      <c r="C22">
        <v>3.88890528800028E-2</v>
      </c>
      <c r="D22">
        <v>0.29425688039203501</v>
      </c>
      <c r="E22">
        <v>1.79887008028164E-2</v>
      </c>
      <c r="F22">
        <v>-0.102188438642795</v>
      </c>
      <c r="G22" t="s">
        <v>45</v>
      </c>
      <c r="H22">
        <v>17906309</v>
      </c>
      <c r="I22" s="5" t="s">
        <v>63</v>
      </c>
      <c r="J22">
        <v>1.28533724766517E-4</v>
      </c>
    </row>
    <row r="23" spans="1:10" x14ac:dyDescent="0.25">
      <c r="A23" t="s">
        <v>64</v>
      </c>
      <c r="B23">
        <v>0.61107830817412401</v>
      </c>
      <c r="C23">
        <v>2.1766123766189902E-2</v>
      </c>
      <c r="D23">
        <v>0.420101256524953</v>
      </c>
      <c r="E23">
        <v>6.7205858758466103E-2</v>
      </c>
      <c r="F23">
        <v>-0.190977051649171</v>
      </c>
      <c r="G23" t="s">
        <v>37</v>
      </c>
      <c r="H23">
        <v>104185501</v>
      </c>
      <c r="I23" s="5" t="s">
        <v>65</v>
      </c>
      <c r="J23">
        <v>2.04032640328873E-4</v>
      </c>
    </row>
    <row r="24" spans="1:10" x14ac:dyDescent="0.25">
      <c r="A24" t="s">
        <v>66</v>
      </c>
      <c r="B24">
        <v>0.55558370680207603</v>
      </c>
      <c r="C24">
        <v>2.0837228439226699E-2</v>
      </c>
      <c r="D24">
        <v>0.41257958448870102</v>
      </c>
      <c r="E24">
        <v>5.2225882391796603E-2</v>
      </c>
      <c r="F24">
        <v>-0.143004122313375</v>
      </c>
      <c r="G24" t="s">
        <v>56</v>
      </c>
      <c r="H24">
        <v>79068856</v>
      </c>
      <c r="I24" s="5" t="s">
        <v>67</v>
      </c>
      <c r="J24">
        <v>4.3555954671936501E-4</v>
      </c>
    </row>
    <row r="25" spans="1:10" x14ac:dyDescent="0.25">
      <c r="A25" t="s">
        <v>68</v>
      </c>
      <c r="B25">
        <v>0.57441823545512805</v>
      </c>
      <c r="C25">
        <v>1.9099566600138201E-2</v>
      </c>
      <c r="D25">
        <v>0.38840990412341198</v>
      </c>
      <c r="E25">
        <v>6.9392139926626101E-2</v>
      </c>
      <c r="F25">
        <v>-0.18600833133171599</v>
      </c>
      <c r="G25" t="s">
        <v>10</v>
      </c>
      <c r="H25">
        <v>94081080</v>
      </c>
      <c r="I25" s="5" t="s">
        <v>69</v>
      </c>
      <c r="J25">
        <v>6.8941976323482195E-4</v>
      </c>
    </row>
    <row r="26" spans="1:10" x14ac:dyDescent="0.25">
      <c r="A26" t="s">
        <v>70</v>
      </c>
      <c r="B26">
        <v>0.46026553854771601</v>
      </c>
      <c r="C26">
        <v>1.6998480525046399E-2</v>
      </c>
      <c r="D26">
        <v>0.32201219479943399</v>
      </c>
      <c r="E26">
        <v>5.1184427878311102E-2</v>
      </c>
      <c r="F26">
        <v>-0.13825334374828099</v>
      </c>
      <c r="G26" t="s">
        <v>40</v>
      </c>
      <c r="H26">
        <v>31119067</v>
      </c>
      <c r="I26" s="5" t="s">
        <v>71</v>
      </c>
      <c r="J26">
        <v>5.41734630445896E-4</v>
      </c>
    </row>
    <row r="27" spans="1:10" x14ac:dyDescent="0.25">
      <c r="A27" t="s">
        <v>72</v>
      </c>
      <c r="B27">
        <v>0.27254788948377801</v>
      </c>
      <c r="C27">
        <v>1.9979427916053099E-2</v>
      </c>
      <c r="D27">
        <v>0.14218055445700201</v>
      </c>
      <c r="E27">
        <v>3.2405262627405701E-2</v>
      </c>
      <c r="F27">
        <v>-0.130367335026776</v>
      </c>
      <c r="G27" t="s">
        <v>73</v>
      </c>
      <c r="H27">
        <v>99712966</v>
      </c>
      <c r="I27" s="5" t="s">
        <v>74</v>
      </c>
      <c r="J27">
        <v>1.6679153333427001E-4</v>
      </c>
    </row>
    <row r="28" spans="1:10" x14ac:dyDescent="0.25">
      <c r="A28" t="s">
        <v>75</v>
      </c>
      <c r="B28">
        <v>0.485209938558536</v>
      </c>
      <c r="C28">
        <v>7.5288836851933993E-2</v>
      </c>
      <c r="D28">
        <v>0.23914671198979401</v>
      </c>
      <c r="E28">
        <v>5.74113344872638E-2</v>
      </c>
      <c r="F28">
        <v>-0.24606322656874199</v>
      </c>
      <c r="G28" t="s">
        <v>53</v>
      </c>
      <c r="H28">
        <v>80263132</v>
      </c>
      <c r="I28" s="5" t="s">
        <v>76</v>
      </c>
      <c r="J28">
        <v>1.20466331718452E-4</v>
      </c>
    </row>
    <row r="29" spans="1:10" x14ac:dyDescent="0.25">
      <c r="A29" t="s">
        <v>77</v>
      </c>
      <c r="B29">
        <v>0.49438277439241302</v>
      </c>
      <c r="C29">
        <v>2.1013860699101099E-2</v>
      </c>
      <c r="D29">
        <v>0.37529728893346798</v>
      </c>
      <c r="E29">
        <v>3.3883145030169003E-2</v>
      </c>
      <c r="F29">
        <v>-0.119085485458944</v>
      </c>
      <c r="G29" t="s">
        <v>48</v>
      </c>
      <c r="H29">
        <v>118781728</v>
      </c>
      <c r="I29" s="5" t="s">
        <v>78</v>
      </c>
      <c r="J29">
        <v>4.02556668435856E-5</v>
      </c>
    </row>
    <row r="30" spans="1:10" x14ac:dyDescent="0.25">
      <c r="A30" t="s">
        <v>79</v>
      </c>
      <c r="B30">
        <v>0.46051531726443701</v>
      </c>
      <c r="C30">
        <v>3.8371065141656301E-2</v>
      </c>
      <c r="D30">
        <v>0.27642844965853802</v>
      </c>
      <c r="E30">
        <v>7.0979142709490697E-2</v>
      </c>
      <c r="F30">
        <v>-0.18408686760590001</v>
      </c>
      <c r="G30" t="s">
        <v>10</v>
      </c>
      <c r="H30">
        <v>207271346</v>
      </c>
      <c r="I30" s="5" t="s">
        <v>80</v>
      </c>
      <c r="J30">
        <v>8.4349738257330704E-4</v>
      </c>
    </row>
    <row r="31" spans="1:10" x14ac:dyDescent="0.25">
      <c r="A31" t="s">
        <v>81</v>
      </c>
      <c r="B31">
        <v>0.63061622335413603</v>
      </c>
      <c r="C31">
        <v>1.2817171595032701E-2</v>
      </c>
      <c r="D31">
        <v>0.51376319422749595</v>
      </c>
      <c r="E31">
        <v>4.8565031451070897E-2</v>
      </c>
      <c r="F31">
        <v>-0.11685302912664</v>
      </c>
      <c r="G31" t="s">
        <v>22</v>
      </c>
      <c r="H31">
        <v>42909134</v>
      </c>
      <c r="I31" s="5" t="s">
        <v>82</v>
      </c>
      <c r="J31">
        <v>5.2906636824939898E-4</v>
      </c>
    </row>
    <row r="32" spans="1:10" x14ac:dyDescent="0.25">
      <c r="A32" t="s">
        <v>83</v>
      </c>
      <c r="B32">
        <v>0.30829290619944799</v>
      </c>
      <c r="C32">
        <v>3.7747942547977802E-2</v>
      </c>
      <c r="D32">
        <v>0.16435319323019401</v>
      </c>
      <c r="E32">
        <v>2.4943244829702099E-2</v>
      </c>
      <c r="F32">
        <v>-0.14393971296925401</v>
      </c>
      <c r="G32" t="s">
        <v>22</v>
      </c>
      <c r="H32">
        <v>1073255</v>
      </c>
      <c r="I32" s="5" t="s">
        <v>84</v>
      </c>
      <c r="J32">
        <v>2.7508121651449298E-5</v>
      </c>
    </row>
    <row r="33" spans="1:10" x14ac:dyDescent="0.25">
      <c r="A33" t="s">
        <v>85</v>
      </c>
      <c r="B33">
        <v>0.21514801413127499</v>
      </c>
      <c r="C33">
        <v>2.81810334003577E-2</v>
      </c>
      <c r="D33">
        <v>0.33508017352627001</v>
      </c>
      <c r="E33">
        <v>4.6471977089587301E-2</v>
      </c>
      <c r="F33">
        <v>0.119932159394996</v>
      </c>
      <c r="G33" t="s">
        <v>86</v>
      </c>
      <c r="H33">
        <v>40081812</v>
      </c>
      <c r="I33" s="5" t="s">
        <v>87</v>
      </c>
      <c r="J33">
        <v>1.6613451061704601E-4</v>
      </c>
    </row>
    <row r="34" spans="1:10" x14ac:dyDescent="0.25">
      <c r="A34" t="s">
        <v>88</v>
      </c>
      <c r="B34">
        <v>0.59074345747486501</v>
      </c>
      <c r="C34">
        <v>7.7932559876591007E-2</v>
      </c>
      <c r="D34">
        <v>0.82010173940158604</v>
      </c>
      <c r="E34">
        <v>6.5902150925770703E-2</v>
      </c>
      <c r="F34">
        <v>0.229358281926722</v>
      </c>
      <c r="G34" t="s">
        <v>16</v>
      </c>
      <c r="H34">
        <v>120454304</v>
      </c>
      <c r="I34" s="5" t="s">
        <v>89</v>
      </c>
      <c r="J34">
        <v>9.65111058602924E-4</v>
      </c>
    </row>
    <row r="35" spans="1:10" x14ac:dyDescent="0.25">
      <c r="A35" t="s">
        <v>90</v>
      </c>
      <c r="B35">
        <v>0.22572709861186899</v>
      </c>
      <c r="C35">
        <v>2.98663605580794E-2</v>
      </c>
      <c r="D35">
        <v>0.34419195394723001</v>
      </c>
      <c r="E35">
        <v>5.79782463538717E-2</v>
      </c>
      <c r="F35">
        <v>0.118464855335361</v>
      </c>
      <c r="G35" t="s">
        <v>22</v>
      </c>
      <c r="H35">
        <v>134540954</v>
      </c>
      <c r="I35" s="5" t="s">
        <v>91</v>
      </c>
      <c r="J35">
        <v>8.1315843637539895E-4</v>
      </c>
    </row>
    <row r="36" spans="1:10" x14ac:dyDescent="0.25">
      <c r="A36" t="s">
        <v>92</v>
      </c>
      <c r="B36">
        <v>0.49242947020065397</v>
      </c>
      <c r="C36">
        <v>3.3122794505923703E-2</v>
      </c>
      <c r="D36">
        <v>0.33130869715591699</v>
      </c>
      <c r="E36">
        <v>5.1434669498763901E-2</v>
      </c>
      <c r="F36">
        <v>-0.16112077304473699</v>
      </c>
      <c r="G36" t="s">
        <v>10</v>
      </c>
      <c r="H36">
        <v>223904225</v>
      </c>
      <c r="I36" s="5" t="s">
        <v>93</v>
      </c>
      <c r="J36">
        <v>2.9339680343105901E-4</v>
      </c>
    </row>
    <row r="37" spans="1:10" x14ac:dyDescent="0.25">
      <c r="A37" t="s">
        <v>94</v>
      </c>
      <c r="B37">
        <v>0.83826944682216098</v>
      </c>
      <c r="C37">
        <v>2.85099998066187E-2</v>
      </c>
      <c r="D37">
        <v>0.69504603163287604</v>
      </c>
      <c r="E37">
        <v>4.4824879994480898E-2</v>
      </c>
      <c r="F37">
        <v>-0.143223415189285</v>
      </c>
      <c r="G37" t="s">
        <v>22</v>
      </c>
      <c r="H37">
        <v>76895988</v>
      </c>
      <c r="I37" s="5" t="s">
        <v>95</v>
      </c>
      <c r="J37">
        <v>3.5910028028080399E-5</v>
      </c>
    </row>
    <row r="38" spans="1:10" x14ac:dyDescent="0.25">
      <c r="A38" t="s">
        <v>96</v>
      </c>
      <c r="B38">
        <v>0.67224233939425804</v>
      </c>
      <c r="C38">
        <v>2.36923732614924E-2</v>
      </c>
      <c r="D38">
        <v>0.57041847915215504</v>
      </c>
      <c r="E38">
        <v>2.9418814579020802E-2</v>
      </c>
      <c r="F38">
        <v>-0.10182386024210301</v>
      </c>
      <c r="G38" t="s">
        <v>86</v>
      </c>
      <c r="H38">
        <v>30751495</v>
      </c>
      <c r="I38" s="5" t="s">
        <v>97</v>
      </c>
      <c r="J38">
        <v>3.3952027901442197E-4</v>
      </c>
    </row>
    <row r="39" spans="1:10" x14ac:dyDescent="0.25">
      <c r="A39" t="s">
        <v>98</v>
      </c>
      <c r="B39">
        <v>0.72992856395787498</v>
      </c>
      <c r="C39">
        <v>1.0484123577419501E-2</v>
      </c>
      <c r="D39">
        <v>0.62386144533992605</v>
      </c>
      <c r="E39">
        <v>4.4283364578472699E-2</v>
      </c>
      <c r="F39">
        <v>-0.106067118617949</v>
      </c>
      <c r="G39" t="s">
        <v>99</v>
      </c>
      <c r="H39">
        <v>14699141</v>
      </c>
      <c r="I39" s="5" t="s">
        <v>100</v>
      </c>
      <c r="J39">
        <v>5.7995178829953501E-4</v>
      </c>
    </row>
    <row r="40" spans="1:10" x14ac:dyDescent="0.25">
      <c r="A40" t="s">
        <v>101</v>
      </c>
      <c r="B40">
        <v>0.62772774405643395</v>
      </c>
      <c r="C40">
        <v>3.4733904582963999E-2</v>
      </c>
      <c r="D40">
        <v>0.43226599157193102</v>
      </c>
      <c r="E40">
        <v>6.6638622114440799E-2</v>
      </c>
      <c r="F40">
        <v>-0.19546175248450301</v>
      </c>
      <c r="G40" t="s">
        <v>99</v>
      </c>
      <c r="H40">
        <v>46139305</v>
      </c>
      <c r="I40" s="5" t="s">
        <v>102</v>
      </c>
      <c r="J40">
        <v>8.7337296036908002E-4</v>
      </c>
    </row>
    <row r="41" spans="1:10" x14ac:dyDescent="0.25">
      <c r="A41" t="s">
        <v>103</v>
      </c>
      <c r="B41">
        <v>0.73337282047866403</v>
      </c>
      <c r="C41">
        <v>9.4816227279522197E-3</v>
      </c>
      <c r="D41">
        <v>0.63308073649429897</v>
      </c>
      <c r="E41">
        <v>3.8439933870730802E-2</v>
      </c>
      <c r="F41">
        <v>-0.100292083984365</v>
      </c>
      <c r="G41" t="s">
        <v>32</v>
      </c>
      <c r="H41">
        <v>73462569</v>
      </c>
      <c r="I41" s="5" t="s">
        <v>104</v>
      </c>
      <c r="J41">
        <v>3.3635137859371701E-4</v>
      </c>
    </row>
    <row r="42" spans="1:10" x14ac:dyDescent="0.25">
      <c r="A42" t="s">
        <v>105</v>
      </c>
      <c r="B42">
        <v>0.69281799995878501</v>
      </c>
      <c r="C42">
        <v>2.1534775942372401E-2</v>
      </c>
      <c r="D42">
        <v>0.59098574683063099</v>
      </c>
      <c r="E42">
        <v>4.0096301821040403E-2</v>
      </c>
      <c r="F42">
        <v>-0.101832253128154</v>
      </c>
      <c r="G42" t="s">
        <v>10</v>
      </c>
      <c r="H42">
        <v>145715636</v>
      </c>
      <c r="I42" s="5" t="s">
        <v>106</v>
      </c>
      <c r="J42">
        <v>2.5616327483378101E-4</v>
      </c>
    </row>
    <row r="43" spans="1:10" x14ac:dyDescent="0.25">
      <c r="A43" t="s">
        <v>107</v>
      </c>
      <c r="B43">
        <v>0.64627417036018397</v>
      </c>
      <c r="C43">
        <v>4.8449445980772499E-2</v>
      </c>
      <c r="D43">
        <v>0.80066364369252196</v>
      </c>
      <c r="E43">
        <v>3.8745172387077899E-2</v>
      </c>
      <c r="F43">
        <v>0.15438947333233799</v>
      </c>
      <c r="G43" t="s">
        <v>27</v>
      </c>
      <c r="H43">
        <v>47444699</v>
      </c>
      <c r="I43" s="5" t="s">
        <v>108</v>
      </c>
      <c r="J43">
        <v>5.2306456931469798E-4</v>
      </c>
    </row>
    <row r="44" spans="1:10" x14ac:dyDescent="0.25">
      <c r="A44" t="s">
        <v>109</v>
      </c>
      <c r="B44">
        <v>0.25533515096364601</v>
      </c>
      <c r="C44">
        <v>2.84000647965152E-2</v>
      </c>
      <c r="D44">
        <v>0.35869002552010298</v>
      </c>
      <c r="E44">
        <v>4.3528653161998103E-2</v>
      </c>
      <c r="F44">
        <v>0.10335487455645601</v>
      </c>
      <c r="G44" t="s">
        <v>10</v>
      </c>
      <c r="H44">
        <v>51444685</v>
      </c>
      <c r="I44" s="5" t="s">
        <v>110</v>
      </c>
      <c r="J44">
        <v>8.2136130979275498E-4</v>
      </c>
    </row>
    <row r="45" spans="1:10" x14ac:dyDescent="0.25">
      <c r="A45" t="s">
        <v>111</v>
      </c>
      <c r="B45">
        <v>0.72999185286817603</v>
      </c>
      <c r="C45">
        <v>9.8861887864712603E-2</v>
      </c>
      <c r="D45">
        <v>0.83546925179373999</v>
      </c>
      <c r="E45">
        <v>2.04630427447061E-2</v>
      </c>
      <c r="F45">
        <v>0.105477398925564</v>
      </c>
      <c r="G45" t="s">
        <v>48</v>
      </c>
      <c r="H45">
        <v>47529924</v>
      </c>
      <c r="I45" s="5" t="s">
        <v>112</v>
      </c>
      <c r="J45">
        <v>6.8191113114809705E-4</v>
      </c>
    </row>
    <row r="46" spans="1:10" x14ac:dyDescent="0.25">
      <c r="A46" t="s">
        <v>113</v>
      </c>
      <c r="B46">
        <v>0.34249619208316801</v>
      </c>
      <c r="C46">
        <v>4.7548425930807499E-2</v>
      </c>
      <c r="D46">
        <v>0.19160419688561001</v>
      </c>
      <c r="E46">
        <v>4.5065224572081397E-2</v>
      </c>
      <c r="F46">
        <v>-0.150891995197558</v>
      </c>
      <c r="G46" t="s">
        <v>86</v>
      </c>
      <c r="H46">
        <v>42336273</v>
      </c>
      <c r="I46" s="5" t="s">
        <v>114</v>
      </c>
      <c r="J46">
        <v>7.6741103439733097E-4</v>
      </c>
    </row>
    <row r="47" spans="1:10" x14ac:dyDescent="0.25">
      <c r="A47" t="s">
        <v>115</v>
      </c>
      <c r="B47">
        <v>0.77596333916518401</v>
      </c>
      <c r="C47">
        <v>2.0226681969602998E-2</v>
      </c>
      <c r="D47">
        <v>0.63286547312747299</v>
      </c>
      <c r="E47">
        <v>6.8978166421296103E-2</v>
      </c>
      <c r="F47">
        <v>-0.14309786603771099</v>
      </c>
      <c r="G47" t="s">
        <v>32</v>
      </c>
      <c r="H47">
        <v>201986522</v>
      </c>
      <c r="I47" s="5" t="s">
        <v>116</v>
      </c>
      <c r="J47">
        <v>2.0027076143377099E-4</v>
      </c>
    </row>
    <row r="48" spans="1:10" x14ac:dyDescent="0.25">
      <c r="A48" t="s">
        <v>117</v>
      </c>
      <c r="B48">
        <v>0.76459001219514</v>
      </c>
      <c r="C48">
        <v>2.0098481912585699E-2</v>
      </c>
      <c r="D48">
        <v>0.87025910401581696</v>
      </c>
      <c r="E48">
        <v>7.0208253055876399E-3</v>
      </c>
      <c r="F48">
        <v>0.10566909182067601</v>
      </c>
      <c r="G48" t="s">
        <v>73</v>
      </c>
      <c r="H48">
        <v>93415226</v>
      </c>
      <c r="I48" s="5" t="s">
        <v>118</v>
      </c>
      <c r="J48">
        <v>4.4334701718478401E-9</v>
      </c>
    </row>
    <row r="49" spans="1:10" x14ac:dyDescent="0.25">
      <c r="A49" t="s">
        <v>119</v>
      </c>
      <c r="B49">
        <v>0.89941706574666902</v>
      </c>
      <c r="C49">
        <v>4.5377207194990901E-2</v>
      </c>
      <c r="D49">
        <v>0.71561367181134605</v>
      </c>
      <c r="E49">
        <v>8.3788539466626302E-2</v>
      </c>
      <c r="F49">
        <v>-0.183803393935323</v>
      </c>
      <c r="G49" t="s">
        <v>99</v>
      </c>
      <c r="H49">
        <v>50645106</v>
      </c>
      <c r="I49" s="5" t="s">
        <v>120</v>
      </c>
      <c r="J49">
        <v>2.8246968701807002E-4</v>
      </c>
    </row>
    <row r="50" spans="1:10" x14ac:dyDescent="0.25">
      <c r="A50" t="s">
        <v>121</v>
      </c>
      <c r="B50">
        <v>0.24050224327711101</v>
      </c>
      <c r="C50">
        <v>3.5592959039240701E-2</v>
      </c>
      <c r="D50">
        <v>0.38181786345336899</v>
      </c>
      <c r="E50">
        <v>6.1427889461601597E-2</v>
      </c>
      <c r="F50">
        <v>0.14131562017625801</v>
      </c>
      <c r="G50" t="s">
        <v>99</v>
      </c>
      <c r="H50">
        <v>33701209</v>
      </c>
      <c r="I50" s="5" t="s">
        <v>122</v>
      </c>
      <c r="J50">
        <v>4.7514705850366598E-4</v>
      </c>
    </row>
    <row r="51" spans="1:10" x14ac:dyDescent="0.25">
      <c r="A51" t="s">
        <v>123</v>
      </c>
      <c r="B51">
        <v>0.70795685013950005</v>
      </c>
      <c r="C51">
        <v>2.7319532246417099E-2</v>
      </c>
      <c r="D51">
        <v>0.59776597639851403</v>
      </c>
      <c r="E51">
        <v>3.5486743806353603E-2</v>
      </c>
      <c r="F51">
        <v>-0.110190873740986</v>
      </c>
      <c r="G51" t="s">
        <v>22</v>
      </c>
      <c r="H51">
        <v>23603991</v>
      </c>
      <c r="I51" s="5" t="s">
        <v>124</v>
      </c>
      <c r="J51">
        <v>6.9604914552521204E-5</v>
      </c>
    </row>
    <row r="52" spans="1:10" x14ac:dyDescent="0.25">
      <c r="A52" t="s">
        <v>125</v>
      </c>
      <c r="B52">
        <v>0.59559372982581504</v>
      </c>
      <c r="C52">
        <v>2.6162766713023498E-2</v>
      </c>
      <c r="D52">
        <v>0.48664999622650901</v>
      </c>
      <c r="E52">
        <v>3.5552748819259503E-2</v>
      </c>
      <c r="F52">
        <v>-0.10894373359930599</v>
      </c>
      <c r="G52" t="s">
        <v>27</v>
      </c>
      <c r="H52">
        <v>33141305</v>
      </c>
      <c r="I52" s="5" t="s">
        <v>126</v>
      </c>
      <c r="J52">
        <v>2.1515582206752901E-4</v>
      </c>
    </row>
    <row r="53" spans="1:10" x14ac:dyDescent="0.25">
      <c r="A53" t="s">
        <v>127</v>
      </c>
      <c r="B53">
        <v>0.55564763254558402</v>
      </c>
      <c r="C53">
        <v>2.62371163329208E-2</v>
      </c>
      <c r="D53">
        <v>0.66884812276976702</v>
      </c>
      <c r="E53">
        <v>4.2404113939600599E-2</v>
      </c>
      <c r="F53">
        <v>0.11320049022418301</v>
      </c>
      <c r="G53" t="s">
        <v>32</v>
      </c>
      <c r="H53">
        <v>190044841</v>
      </c>
      <c r="I53" s="5" t="s">
        <v>128</v>
      </c>
      <c r="J53">
        <v>9.6932906247362404E-4</v>
      </c>
    </row>
    <row r="54" spans="1:10" x14ac:dyDescent="0.25">
      <c r="A54" t="s">
        <v>129</v>
      </c>
      <c r="B54">
        <v>0.30398263916824397</v>
      </c>
      <c r="C54">
        <v>1.2229969924733601E-2</v>
      </c>
      <c r="D54">
        <v>0.18568726901496699</v>
      </c>
      <c r="E54">
        <v>3.3059669373045102E-2</v>
      </c>
      <c r="F54">
        <v>-0.118295370153277</v>
      </c>
      <c r="G54" t="s">
        <v>40</v>
      </c>
      <c r="H54">
        <v>30198517</v>
      </c>
      <c r="I54" s="5" t="s">
        <v>130</v>
      </c>
      <c r="J54">
        <v>1.67876980218462E-4</v>
      </c>
    </row>
    <row r="55" spans="1:10" x14ac:dyDescent="0.25">
      <c r="A55" t="s">
        <v>131</v>
      </c>
      <c r="B55">
        <v>0.58742227057432395</v>
      </c>
      <c r="C55">
        <v>4.2768107720180297E-2</v>
      </c>
      <c r="D55">
        <v>0.39165403220239697</v>
      </c>
      <c r="E55">
        <v>7.3108926766788596E-2</v>
      </c>
      <c r="F55">
        <v>-0.195768238371926</v>
      </c>
      <c r="G55" t="s">
        <v>32</v>
      </c>
      <c r="H55">
        <v>204734181</v>
      </c>
      <c r="I55" s="5" t="s">
        <v>132</v>
      </c>
      <c r="J55">
        <v>9.4192859292019403E-4</v>
      </c>
    </row>
    <row r="56" spans="1:10" x14ac:dyDescent="0.25">
      <c r="A56" t="s">
        <v>133</v>
      </c>
      <c r="B56">
        <v>0.707045695484946</v>
      </c>
      <c r="C56">
        <v>6.9979736482929197E-2</v>
      </c>
      <c r="D56">
        <v>0.84393780447579703</v>
      </c>
      <c r="E56">
        <v>2.7267753463145899E-2</v>
      </c>
      <c r="F56">
        <v>0.136892108990851</v>
      </c>
      <c r="G56" t="s">
        <v>48</v>
      </c>
      <c r="H56">
        <v>57529465</v>
      </c>
      <c r="I56" s="5" t="s">
        <v>134</v>
      </c>
      <c r="J56">
        <v>2.8754965445971999E-4</v>
      </c>
    </row>
    <row r="57" spans="1:10" x14ac:dyDescent="0.25">
      <c r="A57" t="s">
        <v>135</v>
      </c>
      <c r="B57">
        <v>0.72271481068253696</v>
      </c>
      <c r="C57">
        <v>2.6079571478280699E-2</v>
      </c>
      <c r="D57">
        <v>0.57755499927665599</v>
      </c>
      <c r="E57">
        <v>6.0477213646570799E-2</v>
      </c>
      <c r="F57">
        <v>-0.145159811405881</v>
      </c>
      <c r="G57" t="s">
        <v>27</v>
      </c>
      <c r="H57">
        <v>33384179</v>
      </c>
      <c r="I57" s="5" t="s">
        <v>136</v>
      </c>
      <c r="J57">
        <v>2.2643084073954099E-4</v>
      </c>
    </row>
    <row r="58" spans="1:10" x14ac:dyDescent="0.25">
      <c r="A58" t="s">
        <v>137</v>
      </c>
      <c r="B58">
        <v>0.34969239330479002</v>
      </c>
      <c r="C58">
        <v>3.50573111044062E-2</v>
      </c>
      <c r="D58">
        <v>0.50713017949698702</v>
      </c>
      <c r="E58">
        <v>5.6712265163959302E-2</v>
      </c>
      <c r="F58">
        <v>0.157437786192197</v>
      </c>
      <c r="G58" t="s">
        <v>56</v>
      </c>
      <c r="H58">
        <v>61511683</v>
      </c>
      <c r="I58" s="5" t="s">
        <v>138</v>
      </c>
      <c r="J58">
        <v>2.7753740064563799E-4</v>
      </c>
    </row>
    <row r="59" spans="1:10" x14ac:dyDescent="0.25">
      <c r="A59" t="s">
        <v>139</v>
      </c>
      <c r="B59">
        <v>0.61591200501675203</v>
      </c>
      <c r="C59">
        <v>3.8388556565105897E-2</v>
      </c>
      <c r="D59">
        <v>0.50090057283843603</v>
      </c>
      <c r="E59">
        <v>2.8707476731715701E-2</v>
      </c>
      <c r="F59">
        <v>-0.115011432178316</v>
      </c>
      <c r="G59" t="s">
        <v>56</v>
      </c>
      <c r="H59">
        <v>4079341</v>
      </c>
      <c r="I59" s="5" t="s">
        <v>140</v>
      </c>
      <c r="J59">
        <v>3.6519760386883801E-4</v>
      </c>
    </row>
    <row r="60" spans="1:10" x14ac:dyDescent="0.25">
      <c r="A60" t="s">
        <v>141</v>
      </c>
      <c r="B60">
        <v>0.327607065861657</v>
      </c>
      <c r="C60">
        <v>3.5092197270333803E-2</v>
      </c>
      <c r="D60">
        <v>0.21105713790484301</v>
      </c>
      <c r="E60">
        <v>2.9641323996166501E-2</v>
      </c>
      <c r="F60">
        <v>-0.116549927956814</v>
      </c>
      <c r="G60" t="s">
        <v>45</v>
      </c>
      <c r="H60">
        <v>15783725</v>
      </c>
      <c r="I60" s="5" t="s">
        <v>142</v>
      </c>
      <c r="J60">
        <v>6.5961340366146496E-5</v>
      </c>
    </row>
    <row r="61" spans="1:10" x14ac:dyDescent="0.25">
      <c r="A61" t="s">
        <v>143</v>
      </c>
      <c r="B61">
        <v>0.52334194396274003</v>
      </c>
      <c r="C61">
        <v>2.2808706837467701E-2</v>
      </c>
      <c r="D61">
        <v>0.313700741390601</v>
      </c>
      <c r="E61">
        <v>7.0172921280029499E-2</v>
      </c>
      <c r="F61">
        <v>-0.209641202572139</v>
      </c>
      <c r="G61" t="s">
        <v>10</v>
      </c>
      <c r="H61">
        <v>86052061</v>
      </c>
      <c r="I61" s="5" t="s">
        <v>144</v>
      </c>
      <c r="J61">
        <v>5.0842768627645395E-4</v>
      </c>
    </row>
    <row r="62" spans="1:10" x14ac:dyDescent="0.25">
      <c r="A62" t="s">
        <v>145</v>
      </c>
      <c r="B62">
        <v>0.71503772095524398</v>
      </c>
      <c r="C62">
        <v>8.8857074007316905E-3</v>
      </c>
      <c r="D62">
        <v>0.59970017850625601</v>
      </c>
      <c r="E62">
        <v>4.6856413062084899E-2</v>
      </c>
      <c r="F62">
        <v>-0.115337542448988</v>
      </c>
      <c r="G62" t="s">
        <v>27</v>
      </c>
      <c r="H62">
        <v>117785611</v>
      </c>
      <c r="I62" s="5" t="s">
        <v>146</v>
      </c>
      <c r="J62">
        <v>9.0073867191135196E-4</v>
      </c>
    </row>
    <row r="63" spans="1:10" x14ac:dyDescent="0.25">
      <c r="A63" t="s">
        <v>147</v>
      </c>
      <c r="B63">
        <v>0.63507876194385005</v>
      </c>
      <c r="C63">
        <v>2.52077093684119E-2</v>
      </c>
      <c r="D63">
        <v>0.51741907880666405</v>
      </c>
      <c r="E63">
        <v>4.1604998481215703E-2</v>
      </c>
      <c r="F63">
        <v>-0.117659683137185</v>
      </c>
      <c r="G63" t="s">
        <v>37</v>
      </c>
      <c r="H63">
        <v>105351190</v>
      </c>
      <c r="I63" s="5" t="s">
        <v>148</v>
      </c>
      <c r="J63">
        <v>4.5604151434328402E-4</v>
      </c>
    </row>
    <row r="64" spans="1:10" x14ac:dyDescent="0.25">
      <c r="A64" t="s">
        <v>149</v>
      </c>
      <c r="B64">
        <v>0.67935748776076998</v>
      </c>
      <c r="C64">
        <v>2.3402959043403199E-2</v>
      </c>
      <c r="D64">
        <v>0.57471928564990704</v>
      </c>
      <c r="E64">
        <v>3.85790378387472E-2</v>
      </c>
      <c r="F64">
        <v>-0.104638202110863</v>
      </c>
      <c r="G64" t="s">
        <v>27</v>
      </c>
      <c r="H64">
        <v>74101601</v>
      </c>
      <c r="I64" s="5" t="s">
        <v>150</v>
      </c>
      <c r="J64">
        <v>5.10620249522976E-4</v>
      </c>
    </row>
    <row r="65" spans="1:10" x14ac:dyDescent="0.25">
      <c r="A65" t="s">
        <v>151</v>
      </c>
      <c r="B65">
        <v>0.24838924940776699</v>
      </c>
      <c r="C65">
        <v>3.8459250586975198E-2</v>
      </c>
      <c r="D65">
        <v>0.13626150760716199</v>
      </c>
      <c r="E65">
        <v>2.9757885423296E-2</v>
      </c>
      <c r="F65">
        <v>-0.112127741800605</v>
      </c>
      <c r="G65" t="s">
        <v>10</v>
      </c>
      <c r="H65">
        <v>111743537</v>
      </c>
      <c r="I65" s="5" t="s">
        <v>152</v>
      </c>
      <c r="J65">
        <v>5.6782470887519203E-4</v>
      </c>
    </row>
    <row r="66" spans="1:10" x14ac:dyDescent="0.25">
      <c r="A66" t="s">
        <v>153</v>
      </c>
      <c r="B66">
        <v>0.57092521506836902</v>
      </c>
      <c r="C66">
        <v>8.1661652059033002E-2</v>
      </c>
      <c r="D66">
        <v>0.74133884035545194</v>
      </c>
      <c r="E66">
        <v>4.8618891842054403E-2</v>
      </c>
      <c r="F66">
        <v>0.17041362528708301</v>
      </c>
      <c r="G66" t="s">
        <v>154</v>
      </c>
      <c r="H66">
        <v>42615991</v>
      </c>
      <c r="I66" s="5" t="s">
        <v>155</v>
      </c>
      <c r="J66">
        <v>8.1466220687254802E-4</v>
      </c>
    </row>
    <row r="67" spans="1:10" x14ac:dyDescent="0.25">
      <c r="A67" t="s">
        <v>156</v>
      </c>
      <c r="B67">
        <v>0.18564968361825901</v>
      </c>
      <c r="C67">
        <v>2.15910104522016E-2</v>
      </c>
      <c r="D67">
        <v>0.29227356665377102</v>
      </c>
      <c r="E67">
        <v>5.9877840656221003E-2</v>
      </c>
      <c r="F67">
        <v>0.106623883035512</v>
      </c>
      <c r="G67" t="s">
        <v>99</v>
      </c>
      <c r="H67">
        <v>52407402</v>
      </c>
      <c r="I67" s="5" t="s">
        <v>157</v>
      </c>
      <c r="J67">
        <v>9.4906965463837604E-4</v>
      </c>
    </row>
    <row r="68" spans="1:10" x14ac:dyDescent="0.25">
      <c r="A68" t="s">
        <v>158</v>
      </c>
      <c r="B68">
        <v>0.76239741334335498</v>
      </c>
      <c r="C68">
        <v>1.55817011860731E-2</v>
      </c>
      <c r="D68">
        <v>0.65187590209673996</v>
      </c>
      <c r="E68">
        <v>4.3565437976581002E-2</v>
      </c>
      <c r="F68">
        <v>-0.110521511246614</v>
      </c>
      <c r="G68" t="s">
        <v>73</v>
      </c>
      <c r="H68">
        <v>74098320</v>
      </c>
      <c r="I68" s="5" t="s">
        <v>159</v>
      </c>
      <c r="J68">
        <v>2.6859059489909101E-4</v>
      </c>
    </row>
    <row r="69" spans="1:10" x14ac:dyDescent="0.25">
      <c r="A69" t="s">
        <v>160</v>
      </c>
      <c r="B69">
        <v>0.60953017395004605</v>
      </c>
      <c r="C69">
        <v>3.5591816974014402E-2</v>
      </c>
      <c r="D69">
        <v>0.50015295426893802</v>
      </c>
      <c r="E69">
        <v>3.8926034992712501E-2</v>
      </c>
      <c r="F69">
        <v>-0.109377219681108</v>
      </c>
      <c r="G69" t="s">
        <v>161</v>
      </c>
      <c r="H69">
        <v>31366437</v>
      </c>
      <c r="I69" s="5" t="s">
        <v>162</v>
      </c>
      <c r="J69">
        <v>4.7207785202430202E-4</v>
      </c>
    </row>
    <row r="70" spans="1:10" x14ac:dyDescent="0.25">
      <c r="A70" t="s">
        <v>163</v>
      </c>
      <c r="B70">
        <v>0.63741712024131603</v>
      </c>
      <c r="C70">
        <v>5.6009303244631901E-2</v>
      </c>
      <c r="D70">
        <v>0.46740988516843301</v>
      </c>
      <c r="E70">
        <v>4.5497762720402402E-2</v>
      </c>
      <c r="F70">
        <v>-0.17000723507288301</v>
      </c>
      <c r="G70" t="s">
        <v>10</v>
      </c>
      <c r="H70">
        <v>222003220</v>
      </c>
      <c r="I70" s="5" t="s">
        <v>164</v>
      </c>
      <c r="J70">
        <v>2.3018333196341199E-4</v>
      </c>
    </row>
    <row r="71" spans="1:10" x14ac:dyDescent="0.25">
      <c r="A71" t="s">
        <v>165</v>
      </c>
      <c r="B71">
        <v>0.17575798454650299</v>
      </c>
      <c r="C71">
        <v>3.1098765382385499E-2</v>
      </c>
      <c r="D71">
        <v>0.278258958836334</v>
      </c>
      <c r="E71">
        <v>3.3081145112445302E-2</v>
      </c>
      <c r="F71">
        <v>0.102500974289831</v>
      </c>
      <c r="G71" t="s">
        <v>37</v>
      </c>
      <c r="H71">
        <v>132918665</v>
      </c>
      <c r="I71" s="5" t="s">
        <v>166</v>
      </c>
      <c r="J71">
        <v>7.3614458450434997E-4</v>
      </c>
    </row>
    <row r="72" spans="1:10" x14ac:dyDescent="0.25">
      <c r="A72" t="s">
        <v>167</v>
      </c>
      <c r="B72">
        <v>0.32200051298919102</v>
      </c>
      <c r="C72">
        <v>3.2211338735346602E-2</v>
      </c>
      <c r="D72">
        <v>0.20875357635201</v>
      </c>
      <c r="E72">
        <v>3.85458510975853E-2</v>
      </c>
      <c r="F72">
        <v>-0.11324693663718099</v>
      </c>
      <c r="G72" t="s">
        <v>45</v>
      </c>
      <c r="H72">
        <v>41306150</v>
      </c>
      <c r="I72" s="5" t="s">
        <v>168</v>
      </c>
      <c r="J72">
        <v>9.6450885701425404E-4</v>
      </c>
    </row>
    <row r="73" spans="1:10" x14ac:dyDescent="0.25">
      <c r="A73" t="s">
        <v>169</v>
      </c>
      <c r="B73">
        <v>0.79619482778100603</v>
      </c>
      <c r="C73">
        <v>1.9955920539141601E-2</v>
      </c>
      <c r="D73">
        <v>0.63785113597085896</v>
      </c>
      <c r="E73">
        <v>6.1223442605087199E-2</v>
      </c>
      <c r="F73">
        <v>-0.15834369181014701</v>
      </c>
      <c r="G73" t="s">
        <v>48</v>
      </c>
      <c r="H73">
        <v>64627528</v>
      </c>
      <c r="I73" s="5" t="s">
        <v>170</v>
      </c>
      <c r="J73">
        <v>1.4887208276981401E-4</v>
      </c>
    </row>
    <row r="74" spans="1:10" x14ac:dyDescent="0.25">
      <c r="A74" t="s">
        <v>171</v>
      </c>
      <c r="B74">
        <v>0.31432223887912097</v>
      </c>
      <c r="C74">
        <v>2.12094284313857E-2</v>
      </c>
      <c r="D74">
        <v>0.46945525520488701</v>
      </c>
      <c r="E74">
        <v>6.1264375662318099E-2</v>
      </c>
      <c r="F74">
        <v>0.15513301632576501</v>
      </c>
      <c r="G74" t="s">
        <v>172</v>
      </c>
      <c r="H74">
        <v>140574551</v>
      </c>
      <c r="I74" s="5" t="s">
        <v>173</v>
      </c>
      <c r="J74">
        <v>3.0548735196280499E-4</v>
      </c>
    </row>
    <row r="75" spans="1:10" x14ac:dyDescent="0.25">
      <c r="A75" t="s">
        <v>174</v>
      </c>
      <c r="B75">
        <v>0.70927205632317003</v>
      </c>
      <c r="C75">
        <v>1.37374027074802E-2</v>
      </c>
      <c r="D75">
        <v>0.585394629925304</v>
      </c>
      <c r="E75">
        <v>4.3302882812992202E-2</v>
      </c>
      <c r="F75">
        <v>-0.123877426397866</v>
      </c>
      <c r="G75" t="s">
        <v>27</v>
      </c>
      <c r="H75">
        <v>31856773</v>
      </c>
      <c r="I75" s="5" t="s">
        <v>175</v>
      </c>
      <c r="J75">
        <v>3.4875880000611101E-4</v>
      </c>
    </row>
    <row r="76" spans="1:10" x14ac:dyDescent="0.25">
      <c r="A76" t="s">
        <v>176</v>
      </c>
      <c r="B76">
        <v>0.63562872256344305</v>
      </c>
      <c r="C76">
        <v>2.3852004339509E-2</v>
      </c>
      <c r="D76">
        <v>0.52434517803284597</v>
      </c>
      <c r="E76">
        <v>2.8833342043092802E-2</v>
      </c>
      <c r="F76">
        <v>-0.111283544530597</v>
      </c>
      <c r="G76" t="s">
        <v>48</v>
      </c>
      <c r="H76">
        <v>62379063</v>
      </c>
      <c r="I76" s="5" t="s">
        <v>177</v>
      </c>
      <c r="J76">
        <v>3.7959536448097803E-5</v>
      </c>
    </row>
    <row r="77" spans="1:10" x14ac:dyDescent="0.25">
      <c r="A77" t="s">
        <v>178</v>
      </c>
      <c r="B77">
        <v>0.66496835392569797</v>
      </c>
      <c r="C77">
        <v>2.40182610143625E-2</v>
      </c>
      <c r="D77">
        <v>0.52288254532698097</v>
      </c>
      <c r="E77">
        <v>3.8439829472876302E-2</v>
      </c>
      <c r="F77">
        <v>-0.142085808598717</v>
      </c>
      <c r="G77" t="s">
        <v>37</v>
      </c>
      <c r="H77">
        <v>23313978</v>
      </c>
      <c r="I77" s="5" t="s">
        <v>179</v>
      </c>
      <c r="J77">
        <v>3.4546889598786303E-5</v>
      </c>
    </row>
    <row r="78" spans="1:10" x14ac:dyDescent="0.25">
      <c r="A78" t="s">
        <v>180</v>
      </c>
      <c r="B78">
        <v>0.45965668507463098</v>
      </c>
      <c r="C78">
        <v>3.9690488798702503E-2</v>
      </c>
      <c r="D78">
        <v>0.59593899984503296</v>
      </c>
      <c r="E78">
        <v>4.01430004009398E-2</v>
      </c>
      <c r="F78">
        <v>0.13628231477040201</v>
      </c>
      <c r="G78" t="s">
        <v>99</v>
      </c>
      <c r="H78">
        <v>27761408</v>
      </c>
      <c r="I78" s="5" t="s">
        <v>181</v>
      </c>
      <c r="J78">
        <v>3.7224735553498699E-5</v>
      </c>
    </row>
    <row r="79" spans="1:10" x14ac:dyDescent="0.25">
      <c r="A79" t="s">
        <v>182</v>
      </c>
      <c r="B79">
        <v>0.66533048337173895</v>
      </c>
      <c r="C79">
        <v>1.54888831005046E-2</v>
      </c>
      <c r="D79">
        <v>0.52711454319758999</v>
      </c>
      <c r="E79">
        <v>5.5979189395874498E-2</v>
      </c>
      <c r="F79">
        <v>-0.13821594017414901</v>
      </c>
      <c r="G79" t="s">
        <v>13</v>
      </c>
      <c r="H79">
        <v>172260799</v>
      </c>
      <c r="I79" s="5" t="s">
        <v>183</v>
      </c>
      <c r="J79">
        <v>3.47405258806534E-4</v>
      </c>
    </row>
    <row r="80" spans="1:10" x14ac:dyDescent="0.25">
      <c r="A80" t="s">
        <v>184</v>
      </c>
      <c r="B80">
        <v>0.33633337441668598</v>
      </c>
      <c r="C80">
        <v>2.48436899759687E-2</v>
      </c>
      <c r="D80">
        <v>0.226452356056945</v>
      </c>
      <c r="E80">
        <v>3.6835735596591701E-2</v>
      </c>
      <c r="F80">
        <v>-0.10988101835974</v>
      </c>
      <c r="G80" t="s">
        <v>32</v>
      </c>
      <c r="H80">
        <v>158184543</v>
      </c>
      <c r="I80" s="5" t="s">
        <v>185</v>
      </c>
      <c r="J80">
        <v>4.2007005352934001E-4</v>
      </c>
    </row>
    <row r="81" spans="1:10" x14ac:dyDescent="0.25">
      <c r="A81" t="s">
        <v>186</v>
      </c>
      <c r="B81">
        <v>0.50383325681089297</v>
      </c>
      <c r="C81">
        <v>2.4641840842219601E-2</v>
      </c>
      <c r="D81">
        <v>0.36325430323645103</v>
      </c>
      <c r="E81">
        <v>5.7406202707572601E-2</v>
      </c>
      <c r="F81">
        <v>-0.140578953574442</v>
      </c>
      <c r="G81" t="s">
        <v>10</v>
      </c>
      <c r="H81">
        <v>118198739</v>
      </c>
      <c r="I81" s="5" t="s">
        <v>187</v>
      </c>
      <c r="J81">
        <v>5.5400122757400503E-4</v>
      </c>
    </row>
    <row r="82" spans="1:10" x14ac:dyDescent="0.25">
      <c r="A82" t="s">
        <v>188</v>
      </c>
      <c r="B82">
        <v>0.54596480693461102</v>
      </c>
      <c r="C82">
        <v>3.4735240770477398E-2</v>
      </c>
      <c r="D82">
        <v>0.41857683263759599</v>
      </c>
      <c r="E82">
        <v>5.1044773329554198E-2</v>
      </c>
      <c r="F82">
        <v>-0.12738797429701501</v>
      </c>
      <c r="G82" t="s">
        <v>73</v>
      </c>
      <c r="H82">
        <v>67656241</v>
      </c>
      <c r="I82" s="5" t="s">
        <v>189</v>
      </c>
      <c r="J82">
        <v>9.7782491769718709E-4</v>
      </c>
    </row>
    <row r="83" spans="1:10" x14ac:dyDescent="0.25">
      <c r="A83" t="s">
        <v>190</v>
      </c>
      <c r="B83">
        <v>0.58848133896938504</v>
      </c>
      <c r="C83">
        <v>1.7553623046505099E-2</v>
      </c>
      <c r="D83">
        <v>0.42763553336972798</v>
      </c>
      <c r="E83">
        <v>6.4969739648674099E-2</v>
      </c>
      <c r="F83">
        <v>-0.160845805599657</v>
      </c>
      <c r="G83" t="s">
        <v>191</v>
      </c>
      <c r="H83">
        <v>133045926</v>
      </c>
      <c r="I83" s="5" t="s">
        <v>192</v>
      </c>
      <c r="J83">
        <v>5.2255156611895402E-4</v>
      </c>
    </row>
    <row r="84" spans="1:10" x14ac:dyDescent="0.25">
      <c r="A84" t="s">
        <v>193</v>
      </c>
      <c r="B84">
        <v>0.43923776871308801</v>
      </c>
      <c r="C84">
        <v>2.48127813884811E-2</v>
      </c>
      <c r="D84">
        <v>0.33195120801971201</v>
      </c>
      <c r="E84">
        <v>3.2718191363635803E-2</v>
      </c>
      <c r="F84">
        <v>-0.107286560693376</v>
      </c>
      <c r="G84" t="s">
        <v>40</v>
      </c>
      <c r="H84">
        <v>749581</v>
      </c>
      <c r="I84" s="5" t="s">
        <v>194</v>
      </c>
      <c r="J84">
        <v>1.5740890922233801E-4</v>
      </c>
    </row>
    <row r="85" spans="1:10" x14ac:dyDescent="0.25">
      <c r="A85" t="s">
        <v>195</v>
      </c>
      <c r="B85">
        <v>0.45221994491732598</v>
      </c>
      <c r="C85">
        <v>2.84061100777863E-2</v>
      </c>
      <c r="D85">
        <v>0.23861176292213301</v>
      </c>
      <c r="E85">
        <v>6.9552392190854004E-2</v>
      </c>
      <c r="F85">
        <v>-0.21360818199519199</v>
      </c>
      <c r="G85" t="s">
        <v>56</v>
      </c>
      <c r="H85">
        <v>37561101</v>
      </c>
      <c r="I85" s="5" t="s">
        <v>196</v>
      </c>
      <c r="J85">
        <v>3.68705437051035E-4</v>
      </c>
    </row>
    <row r="86" spans="1:10" x14ac:dyDescent="0.25">
      <c r="A86" t="s">
        <v>197</v>
      </c>
      <c r="B86">
        <v>0.77753477841975105</v>
      </c>
      <c r="C86">
        <v>4.94479447895163E-2</v>
      </c>
      <c r="D86">
        <v>0.61055442742384403</v>
      </c>
      <c r="E86">
        <v>4.8419446668138001E-2</v>
      </c>
      <c r="F86">
        <v>-0.166980350995907</v>
      </c>
      <c r="G86" t="s">
        <v>37</v>
      </c>
      <c r="H86">
        <v>124529273</v>
      </c>
      <c r="I86" s="5" t="s">
        <v>198</v>
      </c>
      <c r="J86">
        <v>1.6310916768738401E-4</v>
      </c>
    </row>
    <row r="87" spans="1:10" x14ac:dyDescent="0.25">
      <c r="A87" t="s">
        <v>199</v>
      </c>
      <c r="B87">
        <v>0.49023481784454698</v>
      </c>
      <c r="C87">
        <v>1.9665232098427798E-2</v>
      </c>
      <c r="D87">
        <v>0.38834955425774498</v>
      </c>
      <c r="E87">
        <v>3.7622494969593398E-2</v>
      </c>
      <c r="F87">
        <v>-0.101885263586802</v>
      </c>
      <c r="G87" t="s">
        <v>56</v>
      </c>
      <c r="H87">
        <v>27225046</v>
      </c>
      <c r="I87" s="5" t="s">
        <v>200</v>
      </c>
      <c r="J87">
        <v>3.2024098023437101E-4</v>
      </c>
    </row>
    <row r="88" spans="1:10" x14ac:dyDescent="0.25">
      <c r="A88" t="s">
        <v>201</v>
      </c>
      <c r="B88">
        <v>0.16787374821747</v>
      </c>
      <c r="C88">
        <v>3.3671987046513703E-2</v>
      </c>
      <c r="D88">
        <v>0</v>
      </c>
      <c r="E88">
        <v>0</v>
      </c>
      <c r="F88">
        <v>-0.16787374821747</v>
      </c>
      <c r="G88" t="s">
        <v>40</v>
      </c>
      <c r="H88">
        <v>86547203</v>
      </c>
      <c r="I88" s="5" t="s">
        <v>202</v>
      </c>
      <c r="J88">
        <v>3.1385162086399302E-17</v>
      </c>
    </row>
    <row r="89" spans="1:10" x14ac:dyDescent="0.25">
      <c r="A89" t="s">
        <v>203</v>
      </c>
      <c r="B89">
        <v>0.54197865579760096</v>
      </c>
      <c r="C89">
        <v>2.0899064631974901E-2</v>
      </c>
      <c r="D89">
        <v>0.42049864318173302</v>
      </c>
      <c r="E89">
        <v>3.7641300329726297E-2</v>
      </c>
      <c r="F89">
        <v>-0.12148001261586799</v>
      </c>
      <c r="G89" t="s">
        <v>73</v>
      </c>
      <c r="H89">
        <v>89976587</v>
      </c>
      <c r="I89" s="5" t="s">
        <v>204</v>
      </c>
      <c r="J89">
        <v>1.5780569640754601E-4</v>
      </c>
    </row>
    <row r="90" spans="1:10" x14ac:dyDescent="0.25">
      <c r="A90" t="s">
        <v>205</v>
      </c>
      <c r="B90">
        <v>0.479137103546592</v>
      </c>
      <c r="C90">
        <v>3.8511841711980202E-2</v>
      </c>
      <c r="D90">
        <v>0.25356014457322201</v>
      </c>
      <c r="E90">
        <v>6.62686809276124E-2</v>
      </c>
      <c r="F90">
        <v>-0.22557695897336999</v>
      </c>
      <c r="G90" t="s">
        <v>40</v>
      </c>
      <c r="H90">
        <v>70510663</v>
      </c>
      <c r="I90" s="5" t="s">
        <v>206</v>
      </c>
      <c r="J90">
        <v>3.0233338321145899E-4</v>
      </c>
    </row>
    <row r="91" spans="1:10" x14ac:dyDescent="0.25">
      <c r="A91" t="s">
        <v>207</v>
      </c>
      <c r="B91">
        <v>0.39251425838502901</v>
      </c>
      <c r="C91">
        <v>1.5556582556717101E-2</v>
      </c>
      <c r="D91">
        <v>0.270081859251944</v>
      </c>
      <c r="E91">
        <v>3.8936279780730998E-2</v>
      </c>
      <c r="F91">
        <v>-0.122432399133085</v>
      </c>
      <c r="G91" t="s">
        <v>53</v>
      </c>
      <c r="H91">
        <v>49462157</v>
      </c>
      <c r="I91" s="5" t="s">
        <v>208</v>
      </c>
      <c r="J91">
        <v>3.9143224717072501E-4</v>
      </c>
    </row>
    <row r="92" spans="1:10" x14ac:dyDescent="0.25">
      <c r="A92" t="s">
        <v>209</v>
      </c>
      <c r="B92">
        <v>0.58727804322940702</v>
      </c>
      <c r="C92">
        <v>3.2634637242240597E-2</v>
      </c>
      <c r="D92">
        <v>0.44734422371927102</v>
      </c>
      <c r="E92">
        <v>3.9091596467834902E-2</v>
      </c>
      <c r="F92">
        <v>-0.139933819510135</v>
      </c>
      <c r="G92" t="s">
        <v>32</v>
      </c>
      <c r="H92">
        <v>38894198</v>
      </c>
      <c r="I92" s="5" t="s">
        <v>210</v>
      </c>
      <c r="J92">
        <v>1.3186067761213399E-4</v>
      </c>
    </row>
    <row r="93" spans="1:10" x14ac:dyDescent="0.25">
      <c r="A93" t="s">
        <v>211</v>
      </c>
      <c r="B93">
        <v>0.300980438189345</v>
      </c>
      <c r="C93">
        <v>2.6538229524750701E-2</v>
      </c>
      <c r="D93">
        <v>0.170331928711873</v>
      </c>
      <c r="E93">
        <v>4.1749554712302503E-2</v>
      </c>
      <c r="F93">
        <v>-0.130648509477472</v>
      </c>
      <c r="G93" t="s">
        <v>16</v>
      </c>
      <c r="H93">
        <v>5859460</v>
      </c>
      <c r="I93" s="5" t="s">
        <v>212</v>
      </c>
      <c r="J93">
        <v>4.7206491534664398E-4</v>
      </c>
    </row>
    <row r="94" spans="1:10" x14ac:dyDescent="0.25">
      <c r="A94" t="s">
        <v>213</v>
      </c>
      <c r="B94">
        <v>0.67011335214638601</v>
      </c>
      <c r="C94">
        <v>6.0644427713063102E-2</v>
      </c>
      <c r="D94">
        <v>0.37786086246997602</v>
      </c>
      <c r="E94">
        <v>0.10263422174522099</v>
      </c>
      <c r="F94">
        <v>-0.29225248967640999</v>
      </c>
      <c r="G94" t="s">
        <v>13</v>
      </c>
      <c r="H94">
        <v>37721782</v>
      </c>
      <c r="I94" s="5" t="s">
        <v>214</v>
      </c>
      <c r="J94">
        <v>9.3699202923545595E-4</v>
      </c>
    </row>
    <row r="95" spans="1:10" x14ac:dyDescent="0.25">
      <c r="A95" t="s">
        <v>215</v>
      </c>
      <c r="B95">
        <v>0.24831862002510699</v>
      </c>
      <c r="C95">
        <v>5.0839395353314797E-2</v>
      </c>
      <c r="D95">
        <v>0.122764034670079</v>
      </c>
      <c r="E95">
        <v>3.7504724884107297E-2</v>
      </c>
      <c r="F95">
        <v>-0.125554585355028</v>
      </c>
      <c r="G95" t="s">
        <v>22</v>
      </c>
      <c r="H95">
        <v>150264767</v>
      </c>
      <c r="I95" s="5" t="s">
        <v>216</v>
      </c>
      <c r="J95">
        <v>2.7052318697830301E-4</v>
      </c>
    </row>
    <row r="96" spans="1:10" x14ac:dyDescent="0.25">
      <c r="A96" t="s">
        <v>217</v>
      </c>
      <c r="B96">
        <v>0.31543094100960101</v>
      </c>
      <c r="C96">
        <v>3.8686032841289103E-2</v>
      </c>
      <c r="D96">
        <v>0.17766507066956599</v>
      </c>
      <c r="E96">
        <v>3.7819407732767298E-2</v>
      </c>
      <c r="F96">
        <v>-0.13776587034003501</v>
      </c>
      <c r="G96" t="s">
        <v>22</v>
      </c>
      <c r="H96">
        <v>150217081</v>
      </c>
      <c r="I96" s="5" t="s">
        <v>218</v>
      </c>
      <c r="J96">
        <v>7.2483071475196203E-4</v>
      </c>
    </row>
    <row r="97" spans="1:10" x14ac:dyDescent="0.25">
      <c r="A97" t="s">
        <v>219</v>
      </c>
      <c r="B97">
        <v>0.23667249989300701</v>
      </c>
      <c r="C97">
        <v>3.4883953681844299E-2</v>
      </c>
      <c r="D97">
        <v>0.37058897902266003</v>
      </c>
      <c r="E97">
        <v>4.2368098239275301E-2</v>
      </c>
      <c r="F97">
        <v>0.13391647912965299</v>
      </c>
      <c r="G97" t="s">
        <v>154</v>
      </c>
      <c r="H97">
        <v>20731771</v>
      </c>
      <c r="I97" s="5" t="s">
        <v>220</v>
      </c>
      <c r="J97">
        <v>3.2319914375359901E-4</v>
      </c>
    </row>
    <row r="98" spans="1:10" x14ac:dyDescent="0.25">
      <c r="A98" t="s">
        <v>221</v>
      </c>
      <c r="B98">
        <v>0.41270179215400699</v>
      </c>
      <c r="C98">
        <v>5.1387674868447801E-2</v>
      </c>
      <c r="D98">
        <v>0.28149427569973001</v>
      </c>
      <c r="E98">
        <v>5.39284594538419E-2</v>
      </c>
      <c r="F98">
        <v>-0.131207516454277</v>
      </c>
      <c r="G98" t="s">
        <v>45</v>
      </c>
      <c r="H98">
        <v>48107418</v>
      </c>
      <c r="I98" s="5" t="s">
        <v>222</v>
      </c>
      <c r="J98">
        <v>9.8743201487953695E-4</v>
      </c>
    </row>
    <row r="99" spans="1:10" x14ac:dyDescent="0.25">
      <c r="A99" t="s">
        <v>223</v>
      </c>
      <c r="B99">
        <v>0.703947741470352</v>
      </c>
      <c r="C99">
        <v>2.88504112468339E-2</v>
      </c>
      <c r="D99">
        <v>0.59057945472877604</v>
      </c>
      <c r="E99">
        <v>3.0617856704391402E-2</v>
      </c>
      <c r="F99">
        <v>-0.11336828674157599</v>
      </c>
      <c r="G99" t="s">
        <v>56</v>
      </c>
      <c r="H99">
        <v>47294967</v>
      </c>
      <c r="I99" s="5" t="s">
        <v>224</v>
      </c>
      <c r="J99">
        <v>1.0029133378149601E-4</v>
      </c>
    </row>
    <row r="100" spans="1:10" x14ac:dyDescent="0.25">
      <c r="A100" t="s">
        <v>225</v>
      </c>
      <c r="B100">
        <v>0.58382953745714306</v>
      </c>
      <c r="C100">
        <v>2.25198375519053E-2</v>
      </c>
      <c r="D100">
        <v>0.482963556602025</v>
      </c>
      <c r="E100">
        <v>3.08398208568481E-2</v>
      </c>
      <c r="F100">
        <v>-0.100865980855118</v>
      </c>
      <c r="G100" t="s">
        <v>13</v>
      </c>
      <c r="H100">
        <v>141391951</v>
      </c>
      <c r="I100" s="5" t="s">
        <v>226</v>
      </c>
      <c r="J100">
        <v>1.064814051352E-4</v>
      </c>
    </row>
    <row r="101" spans="1:10" x14ac:dyDescent="0.25">
      <c r="A101" t="s">
        <v>227</v>
      </c>
      <c r="B101">
        <v>0.33321950547662799</v>
      </c>
      <c r="C101">
        <v>5.6133421305630697E-2</v>
      </c>
      <c r="D101">
        <v>0.14273806786051799</v>
      </c>
      <c r="E101">
        <v>6.3389182462600099E-2</v>
      </c>
      <c r="F101">
        <v>-0.19048143761611</v>
      </c>
      <c r="G101" t="s">
        <v>10</v>
      </c>
      <c r="H101">
        <v>200835888</v>
      </c>
      <c r="I101" s="5" t="s">
        <v>228</v>
      </c>
      <c r="J101">
        <v>8.1517460211713696E-4</v>
      </c>
    </row>
    <row r="102" spans="1:10" x14ac:dyDescent="0.25">
      <c r="A102" t="s">
        <v>229</v>
      </c>
      <c r="B102">
        <v>0.48617862354913299</v>
      </c>
      <c r="C102">
        <v>4.67809651795398E-2</v>
      </c>
      <c r="D102">
        <v>0.16710702815224901</v>
      </c>
      <c r="E102">
        <v>8.6372462317981402E-2</v>
      </c>
      <c r="F102">
        <v>-0.31907159539688501</v>
      </c>
      <c r="G102" t="s">
        <v>19</v>
      </c>
      <c r="H102">
        <v>90227879</v>
      </c>
      <c r="I102" s="5" t="s">
        <v>230</v>
      </c>
      <c r="J102">
        <v>4.7573923071175399E-4</v>
      </c>
    </row>
    <row r="103" spans="1:10" x14ac:dyDescent="0.25">
      <c r="A103" t="s">
        <v>231</v>
      </c>
      <c r="B103">
        <v>0.145228468945554</v>
      </c>
      <c r="C103">
        <v>2.4292255799274302E-2</v>
      </c>
      <c r="D103">
        <v>0.258566593590072</v>
      </c>
      <c r="E103">
        <v>3.5034302144194E-2</v>
      </c>
      <c r="F103">
        <v>0.11333812464451801</v>
      </c>
      <c r="G103" t="s">
        <v>27</v>
      </c>
      <c r="H103">
        <v>28458328</v>
      </c>
      <c r="I103" s="5" t="s">
        <v>232</v>
      </c>
      <c r="J103">
        <v>1.6104423239321001E-4</v>
      </c>
    </row>
    <row r="104" spans="1:10" x14ac:dyDescent="0.25">
      <c r="A104" t="s">
        <v>233</v>
      </c>
      <c r="B104">
        <v>0.53005751763527598</v>
      </c>
      <c r="C104">
        <v>2.23311986755521E-2</v>
      </c>
      <c r="D104">
        <v>0.40875798780143002</v>
      </c>
      <c r="E104">
        <v>2.9924670134693701E-2</v>
      </c>
      <c r="F104">
        <v>-0.121299529833846</v>
      </c>
      <c r="G104" t="s">
        <v>13</v>
      </c>
      <c r="H104">
        <v>176855304</v>
      </c>
      <c r="I104" s="5" t="s">
        <v>234</v>
      </c>
      <c r="J104">
        <v>3.2707445871503798E-5</v>
      </c>
    </row>
    <row r="105" spans="1:10" x14ac:dyDescent="0.25">
      <c r="A105" t="s">
        <v>235</v>
      </c>
      <c r="B105">
        <v>0.57583545150142301</v>
      </c>
      <c r="C105">
        <v>3.8205618553403702E-2</v>
      </c>
      <c r="D105">
        <v>0.45395997479251399</v>
      </c>
      <c r="E105">
        <v>5.0572188651847698E-2</v>
      </c>
      <c r="F105">
        <v>-0.121875476708909</v>
      </c>
      <c r="G105" t="s">
        <v>73</v>
      </c>
      <c r="H105">
        <v>95359766</v>
      </c>
      <c r="I105" s="5" t="s">
        <v>236</v>
      </c>
      <c r="J105">
        <v>9.3344425335545604E-4</v>
      </c>
    </row>
    <row r="106" spans="1:10" x14ac:dyDescent="0.25">
      <c r="A106" t="s">
        <v>237</v>
      </c>
      <c r="B106">
        <v>0.47454496502780802</v>
      </c>
      <c r="C106">
        <v>5.5739226384571301E-2</v>
      </c>
      <c r="D106">
        <v>0.58587905307657595</v>
      </c>
      <c r="E106">
        <v>4.5367175086833002E-2</v>
      </c>
      <c r="F106">
        <v>0.111334088048769</v>
      </c>
      <c r="G106" t="s">
        <v>99</v>
      </c>
      <c r="H106">
        <v>129024712</v>
      </c>
      <c r="I106" s="5" t="s">
        <v>238</v>
      </c>
      <c r="J106">
        <v>9.1344372778990495E-4</v>
      </c>
    </row>
    <row r="107" spans="1:10" x14ac:dyDescent="0.25">
      <c r="A107" t="s">
        <v>239</v>
      </c>
      <c r="B107">
        <v>0.82644597673637299</v>
      </c>
      <c r="C107">
        <v>3.8153765141549598E-2</v>
      </c>
      <c r="D107">
        <v>0.71540585622924502</v>
      </c>
      <c r="E107">
        <v>3.7861086199824097E-2</v>
      </c>
      <c r="F107">
        <v>-0.111040120507128</v>
      </c>
      <c r="G107" t="s">
        <v>161</v>
      </c>
      <c r="H107">
        <v>7921905</v>
      </c>
      <c r="I107" s="5" t="s">
        <v>240</v>
      </c>
      <c r="J107">
        <v>3.5982383601369003E-4</v>
      </c>
    </row>
    <row r="108" spans="1:10" x14ac:dyDescent="0.25">
      <c r="A108" t="s">
        <v>241</v>
      </c>
      <c r="B108">
        <v>0.46922042876304298</v>
      </c>
      <c r="C108">
        <v>2.01670256683356E-2</v>
      </c>
      <c r="D108">
        <v>0.344841623776457</v>
      </c>
      <c r="E108">
        <v>4.6007327141358197E-2</v>
      </c>
      <c r="F108">
        <v>-0.124378804986586</v>
      </c>
      <c r="G108" t="s">
        <v>13</v>
      </c>
      <c r="H108">
        <v>156456672</v>
      </c>
      <c r="I108" s="5" t="s">
        <v>242</v>
      </c>
      <c r="J108">
        <v>4.1848320824035002E-4</v>
      </c>
    </row>
    <row r="109" spans="1:10" x14ac:dyDescent="0.25">
      <c r="A109" t="s">
        <v>243</v>
      </c>
      <c r="B109">
        <v>0.18351654796886799</v>
      </c>
      <c r="C109">
        <v>3.5694601423332702E-2</v>
      </c>
      <c r="D109">
        <v>8.0358745335579601E-2</v>
      </c>
      <c r="E109">
        <v>2.9062013111016999E-2</v>
      </c>
      <c r="F109">
        <v>-0.103157802633289</v>
      </c>
      <c r="G109" t="s">
        <v>27</v>
      </c>
      <c r="H109">
        <v>31431407</v>
      </c>
      <c r="I109" s="5" t="s">
        <v>244</v>
      </c>
      <c r="J109">
        <v>5.3805156405413305E-4</v>
      </c>
    </row>
    <row r="110" spans="1:10" x14ac:dyDescent="0.25">
      <c r="A110" t="s">
        <v>245</v>
      </c>
      <c r="B110">
        <v>0.44196983642318699</v>
      </c>
      <c r="C110">
        <v>1.9094723662401301E-2</v>
      </c>
      <c r="D110">
        <v>0.337436655806098</v>
      </c>
      <c r="E110">
        <v>3.77749036001854E-2</v>
      </c>
      <c r="F110">
        <v>-0.10453318061708899</v>
      </c>
      <c r="G110" t="s">
        <v>45</v>
      </c>
      <c r="H110">
        <v>36393696</v>
      </c>
      <c r="I110" s="5" t="s">
        <v>246</v>
      </c>
      <c r="J110">
        <v>5.6849508550727696E-4</v>
      </c>
    </row>
    <row r="111" spans="1:10" x14ac:dyDescent="0.25">
      <c r="A111" t="s">
        <v>247</v>
      </c>
      <c r="B111">
        <v>0.33361369487509501</v>
      </c>
      <c r="C111">
        <v>4.1096864437197601E-2</v>
      </c>
      <c r="D111">
        <v>0.21070485737668401</v>
      </c>
      <c r="E111">
        <v>3.5014521089150298E-2</v>
      </c>
      <c r="F111">
        <v>-0.122908837498411</v>
      </c>
      <c r="G111" t="s">
        <v>32</v>
      </c>
      <c r="H111">
        <v>240197131</v>
      </c>
      <c r="I111" s="5" t="s">
        <v>248</v>
      </c>
      <c r="J111">
        <v>4.1661697388186401E-4</v>
      </c>
    </row>
    <row r="112" spans="1:10" x14ac:dyDescent="0.25">
      <c r="A112" t="s">
        <v>249</v>
      </c>
      <c r="B112">
        <v>0.43400179124725102</v>
      </c>
      <c r="C112">
        <v>5.2476244796077001E-2</v>
      </c>
      <c r="D112">
        <v>0.53946703074292801</v>
      </c>
      <c r="E112">
        <v>3.3425914281888999E-2</v>
      </c>
      <c r="F112">
        <v>0.105465239495677</v>
      </c>
      <c r="G112" t="s">
        <v>73</v>
      </c>
      <c r="H112">
        <v>31698967</v>
      </c>
      <c r="I112" s="5" t="s">
        <v>250</v>
      </c>
      <c r="J112">
        <v>6.9301756496949901E-4</v>
      </c>
    </row>
    <row r="113" spans="1:10" x14ac:dyDescent="0.25">
      <c r="A113" t="s">
        <v>251</v>
      </c>
      <c r="B113">
        <v>0.59420276605854405</v>
      </c>
      <c r="C113">
        <v>4.06278485396789E-2</v>
      </c>
      <c r="D113">
        <v>0.45911845018368702</v>
      </c>
      <c r="E113">
        <v>3.90868652143639E-2</v>
      </c>
      <c r="F113">
        <v>-0.135084315874857</v>
      </c>
      <c r="G113" t="s">
        <v>191</v>
      </c>
      <c r="H113">
        <v>66697281</v>
      </c>
      <c r="I113" s="5" t="s">
        <v>252</v>
      </c>
      <c r="J113">
        <v>2.9997558079871198E-4</v>
      </c>
    </row>
    <row r="114" spans="1:10" x14ac:dyDescent="0.25">
      <c r="A114" t="s">
        <v>253</v>
      </c>
      <c r="B114">
        <v>0.61741825516761695</v>
      </c>
      <c r="C114">
        <v>3.0172907978611298E-2</v>
      </c>
      <c r="D114">
        <v>0.73606602999061199</v>
      </c>
      <c r="E114">
        <v>3.8401480181866399E-2</v>
      </c>
      <c r="F114">
        <v>0.118647774822995</v>
      </c>
      <c r="G114" t="s">
        <v>56</v>
      </c>
      <c r="H114">
        <v>1961440</v>
      </c>
      <c r="I114" s="5" t="s">
        <v>254</v>
      </c>
      <c r="J114">
        <v>7.0287605164279796E-4</v>
      </c>
    </row>
    <row r="115" spans="1:10" x14ac:dyDescent="0.25">
      <c r="A115" t="s">
        <v>255</v>
      </c>
      <c r="B115">
        <v>0.63922981288615599</v>
      </c>
      <c r="C115">
        <v>5.7729077257692302E-2</v>
      </c>
      <c r="D115">
        <v>0.53221758411002196</v>
      </c>
      <c r="E115">
        <v>4.6825042279793401E-2</v>
      </c>
      <c r="F115">
        <v>-0.107012228776135</v>
      </c>
      <c r="G115" t="s">
        <v>27</v>
      </c>
      <c r="H115">
        <v>143223013</v>
      </c>
      <c r="I115" s="5" t="s">
        <v>256</v>
      </c>
      <c r="J115">
        <v>7.26091013137007E-4</v>
      </c>
    </row>
    <row r="116" spans="1:10" x14ac:dyDescent="0.25">
      <c r="A116" t="s">
        <v>257</v>
      </c>
      <c r="B116">
        <v>0.45043395242121897</v>
      </c>
      <c r="C116">
        <v>5.55082358572788E-2</v>
      </c>
      <c r="D116">
        <v>0.24654954202395199</v>
      </c>
      <c r="E116">
        <v>5.9696128540087497E-2</v>
      </c>
      <c r="F116">
        <v>-0.20388441039726701</v>
      </c>
      <c r="G116" t="s">
        <v>27</v>
      </c>
      <c r="H116">
        <v>30460244</v>
      </c>
      <c r="I116" s="5" t="s">
        <v>258</v>
      </c>
      <c r="J116">
        <v>1.7912390201424601E-4</v>
      </c>
    </row>
    <row r="117" spans="1:10" x14ac:dyDescent="0.25">
      <c r="A117" t="s">
        <v>259</v>
      </c>
      <c r="B117">
        <v>0.69596521995593996</v>
      </c>
      <c r="C117">
        <v>2.61115074727464E-2</v>
      </c>
      <c r="D117">
        <v>0.59408829725900703</v>
      </c>
      <c r="E117">
        <v>4.2742555576908599E-2</v>
      </c>
      <c r="F117">
        <v>-0.10187692269693301</v>
      </c>
      <c r="G117" t="s">
        <v>27</v>
      </c>
      <c r="H117">
        <v>29705939</v>
      </c>
      <c r="I117" s="5" t="s">
        <v>260</v>
      </c>
      <c r="J117">
        <v>3.2778087308865699E-4</v>
      </c>
    </row>
    <row r="118" spans="1:10" x14ac:dyDescent="0.25">
      <c r="A118" t="s">
        <v>261</v>
      </c>
      <c r="B118">
        <v>0.64243238850697904</v>
      </c>
      <c r="C118">
        <v>3.00713497541698E-2</v>
      </c>
      <c r="D118">
        <v>0.77935141986108503</v>
      </c>
      <c r="E118">
        <v>3.8165723295876502E-2</v>
      </c>
      <c r="F118">
        <v>0.13691903135410599</v>
      </c>
      <c r="G118" t="s">
        <v>154</v>
      </c>
      <c r="H118">
        <v>31041221</v>
      </c>
      <c r="I118" s="5" t="s">
        <v>262</v>
      </c>
      <c r="J118">
        <v>3.5014614115980001E-4</v>
      </c>
    </row>
    <row r="119" spans="1:10" x14ac:dyDescent="0.25">
      <c r="A119" t="s">
        <v>263</v>
      </c>
      <c r="B119">
        <v>0.40986330536412202</v>
      </c>
      <c r="C119">
        <v>3.1163803966098101E-2</v>
      </c>
      <c r="D119">
        <v>0.557508958218774</v>
      </c>
      <c r="E119">
        <v>3.7504929156861197E-2</v>
      </c>
      <c r="F119">
        <v>0.147645652854652</v>
      </c>
      <c r="G119" t="s">
        <v>16</v>
      </c>
      <c r="H119">
        <v>124909889</v>
      </c>
      <c r="I119" s="5" t="s">
        <v>264</v>
      </c>
      <c r="J119">
        <v>2.2415400159153E-5</v>
      </c>
    </row>
    <row r="120" spans="1:10" x14ac:dyDescent="0.25">
      <c r="A120" t="s">
        <v>265</v>
      </c>
      <c r="B120">
        <v>0.79131060852794399</v>
      </c>
      <c r="C120">
        <v>2.0734693098136699E-2</v>
      </c>
      <c r="D120">
        <v>0.64443120223366002</v>
      </c>
      <c r="E120">
        <v>5.7678707192862499E-2</v>
      </c>
      <c r="F120">
        <v>-0.146879406294284</v>
      </c>
      <c r="G120" t="s">
        <v>16</v>
      </c>
      <c r="H120">
        <v>43891547</v>
      </c>
      <c r="I120" s="5" t="s">
        <v>266</v>
      </c>
      <c r="J120">
        <v>2.8061776007308302E-4</v>
      </c>
    </row>
    <row r="121" spans="1:10" x14ac:dyDescent="0.25">
      <c r="A121" t="s">
        <v>267</v>
      </c>
      <c r="B121">
        <v>0.71583559287019305</v>
      </c>
      <c r="C121">
        <v>2.4350702534314098E-2</v>
      </c>
      <c r="D121">
        <v>0.52784019695403706</v>
      </c>
      <c r="E121">
        <v>7.1277348777368604E-2</v>
      </c>
      <c r="F121">
        <v>-0.18799539591615599</v>
      </c>
      <c r="G121" t="s">
        <v>19</v>
      </c>
      <c r="H121">
        <v>57507828</v>
      </c>
      <c r="I121" s="5" t="s">
        <v>268</v>
      </c>
      <c r="J121">
        <v>1.7829845712381701E-4</v>
      </c>
    </row>
    <row r="122" spans="1:10" x14ac:dyDescent="0.25">
      <c r="A122" t="s">
        <v>269</v>
      </c>
      <c r="B122">
        <v>0.251046973725291</v>
      </c>
      <c r="C122">
        <v>1.20921379872531E-2</v>
      </c>
      <c r="D122">
        <v>0.128210413350686</v>
      </c>
      <c r="E122">
        <v>3.1594757353425901E-2</v>
      </c>
      <c r="F122">
        <v>-0.122836560374605</v>
      </c>
      <c r="G122" t="s">
        <v>22</v>
      </c>
      <c r="H122">
        <v>27174169</v>
      </c>
      <c r="I122" s="5" t="s">
        <v>270</v>
      </c>
      <c r="J122">
        <v>1.4210852957040099E-4</v>
      </c>
    </row>
    <row r="123" spans="1:10" x14ac:dyDescent="0.25">
      <c r="A123" t="s">
        <v>271</v>
      </c>
      <c r="B123">
        <v>0.33285823950810101</v>
      </c>
      <c r="C123">
        <v>2.85727501326219E-2</v>
      </c>
      <c r="D123">
        <v>0.46437172318376502</v>
      </c>
      <c r="E123">
        <v>4.63546808512963E-2</v>
      </c>
      <c r="F123">
        <v>0.13151348367566401</v>
      </c>
      <c r="G123" t="s">
        <v>56</v>
      </c>
      <c r="H123">
        <v>46669485</v>
      </c>
      <c r="I123" s="5" t="s">
        <v>272</v>
      </c>
      <c r="J123">
        <v>4.2945317630533498E-5</v>
      </c>
    </row>
    <row r="124" spans="1:10" x14ac:dyDescent="0.25">
      <c r="A124" t="s">
        <v>273</v>
      </c>
      <c r="B124">
        <v>0.35269823874240702</v>
      </c>
      <c r="C124">
        <v>1.5408764975060199E-2</v>
      </c>
      <c r="D124">
        <v>0.24345673218262601</v>
      </c>
      <c r="E124">
        <v>2.9736650729524399E-2</v>
      </c>
      <c r="F124">
        <v>-0.109241506559781</v>
      </c>
      <c r="G124" t="s">
        <v>32</v>
      </c>
      <c r="H124">
        <v>10470961</v>
      </c>
      <c r="I124" s="5" t="s">
        <v>274</v>
      </c>
      <c r="J124">
        <v>4.1897396453992501E-5</v>
      </c>
    </row>
    <row r="125" spans="1:10" x14ac:dyDescent="0.25">
      <c r="A125" t="s">
        <v>275</v>
      </c>
      <c r="B125">
        <v>0.16774927596940101</v>
      </c>
      <c r="C125">
        <v>3.5021592860408998E-2</v>
      </c>
      <c r="D125">
        <v>0.299884747522906</v>
      </c>
      <c r="E125">
        <v>5.4421957238393999E-2</v>
      </c>
      <c r="F125">
        <v>0.132135471553505</v>
      </c>
      <c r="G125" t="s">
        <v>45</v>
      </c>
      <c r="H125">
        <v>35531639</v>
      </c>
      <c r="I125" s="5" t="s">
        <v>276</v>
      </c>
      <c r="J125">
        <v>9.2209380676119498E-4</v>
      </c>
    </row>
    <row r="126" spans="1:10" x14ac:dyDescent="0.25">
      <c r="A126" t="s">
        <v>277</v>
      </c>
      <c r="B126">
        <v>0.73040974262828096</v>
      </c>
      <c r="C126">
        <v>1.9244133585409801E-2</v>
      </c>
      <c r="D126">
        <v>0.622497395316707</v>
      </c>
      <c r="E126">
        <v>3.6765747360743103E-2</v>
      </c>
      <c r="F126">
        <v>-0.10791234731157399</v>
      </c>
      <c r="G126" t="s">
        <v>32</v>
      </c>
      <c r="H126">
        <v>129548156</v>
      </c>
      <c r="I126" s="5" t="s">
        <v>278</v>
      </c>
      <c r="J126">
        <v>1.6512482878670501E-4</v>
      </c>
    </row>
    <row r="127" spans="1:10" x14ac:dyDescent="0.25">
      <c r="A127" t="s">
        <v>279</v>
      </c>
      <c r="B127">
        <v>0.109118768311758</v>
      </c>
      <c r="C127">
        <v>1.6139923759488899E-2</v>
      </c>
      <c r="D127">
        <v>0.2108827908815</v>
      </c>
      <c r="E127">
        <v>2.6930863956608101E-2</v>
      </c>
      <c r="F127">
        <v>0.101764022569742</v>
      </c>
      <c r="G127" t="s">
        <v>191</v>
      </c>
      <c r="H127">
        <v>111126998</v>
      </c>
      <c r="I127" s="5" t="s">
        <v>280</v>
      </c>
      <c r="J127">
        <v>1.1982558376075899E-5</v>
      </c>
    </row>
    <row r="128" spans="1:10" x14ac:dyDescent="0.25">
      <c r="A128" t="s">
        <v>281</v>
      </c>
      <c r="B128">
        <v>0.38430212744050002</v>
      </c>
      <c r="C128">
        <v>3.2666854616264202E-2</v>
      </c>
      <c r="D128">
        <v>0.260460265610231</v>
      </c>
      <c r="E128">
        <v>3.5753251003827001E-2</v>
      </c>
      <c r="F128">
        <v>-0.12384186183027</v>
      </c>
      <c r="G128" t="s">
        <v>48</v>
      </c>
      <c r="H128">
        <v>313354</v>
      </c>
      <c r="I128" s="5" t="s">
        <v>282</v>
      </c>
      <c r="J128">
        <v>2.3474496029489899E-4</v>
      </c>
    </row>
    <row r="129" spans="1:10" x14ac:dyDescent="0.25">
      <c r="A129" t="s">
        <v>283</v>
      </c>
      <c r="B129">
        <v>0.40988769006089398</v>
      </c>
      <c r="C129">
        <v>5.3229923117206999E-2</v>
      </c>
      <c r="D129">
        <v>0.28837905056896102</v>
      </c>
      <c r="E129">
        <v>3.3225053976509399E-2</v>
      </c>
      <c r="F129">
        <v>-0.121508639491933</v>
      </c>
      <c r="G129" t="s">
        <v>48</v>
      </c>
      <c r="H129">
        <v>317767</v>
      </c>
      <c r="I129" s="5" t="s">
        <v>284</v>
      </c>
      <c r="J129">
        <v>2.6375935073596498E-4</v>
      </c>
    </row>
    <row r="130" spans="1:10" x14ac:dyDescent="0.25">
      <c r="A130" t="s">
        <v>285</v>
      </c>
      <c r="B130">
        <v>0.118235092121225</v>
      </c>
      <c r="C130">
        <v>2.4550050547476499E-2</v>
      </c>
      <c r="D130">
        <v>0.22710990363967001</v>
      </c>
      <c r="E130">
        <v>4.0851465595629299E-2</v>
      </c>
      <c r="F130">
        <v>0.108874811518445</v>
      </c>
      <c r="G130" t="s">
        <v>286</v>
      </c>
      <c r="H130">
        <v>34775045</v>
      </c>
      <c r="I130" s="5" t="s">
        <v>287</v>
      </c>
      <c r="J130">
        <v>3.8432239625920599E-4</v>
      </c>
    </row>
    <row r="131" spans="1:10" x14ac:dyDescent="0.25">
      <c r="A131" t="s">
        <v>288</v>
      </c>
      <c r="B131">
        <v>0.41944935585363202</v>
      </c>
      <c r="C131">
        <v>5.0698622278915598E-2</v>
      </c>
      <c r="D131">
        <v>0.24283980252273901</v>
      </c>
      <c r="E131">
        <v>5.3631912070207802E-2</v>
      </c>
      <c r="F131">
        <v>-0.17660955333089401</v>
      </c>
      <c r="G131" t="s">
        <v>45</v>
      </c>
      <c r="H131">
        <v>46651227</v>
      </c>
      <c r="I131" s="5" t="s">
        <v>289</v>
      </c>
      <c r="J131">
        <v>4.5925678769222401E-4</v>
      </c>
    </row>
    <row r="132" spans="1:10" x14ac:dyDescent="0.25">
      <c r="A132" t="s">
        <v>290</v>
      </c>
      <c r="B132">
        <v>0.81766005077297499</v>
      </c>
      <c r="C132">
        <v>1.35020750784386E-2</v>
      </c>
      <c r="D132">
        <v>0.69781367820294304</v>
      </c>
      <c r="E132">
        <v>5.4676064524390597E-2</v>
      </c>
      <c r="F132">
        <v>-0.119846372570032</v>
      </c>
      <c r="G132" t="s">
        <v>32</v>
      </c>
      <c r="H132">
        <v>213933386</v>
      </c>
      <c r="I132" s="5" t="s">
        <v>291</v>
      </c>
      <c r="J132">
        <v>4.52783942712949E-4</v>
      </c>
    </row>
    <row r="133" spans="1:10" x14ac:dyDescent="0.25">
      <c r="A133" t="s">
        <v>292</v>
      </c>
      <c r="B133">
        <v>0.238154066190254</v>
      </c>
      <c r="C133">
        <v>4.7978573694451597E-2</v>
      </c>
      <c r="D133">
        <v>0.13681775284971001</v>
      </c>
      <c r="E133">
        <v>2.7426111576246699E-2</v>
      </c>
      <c r="F133">
        <v>-0.10133631334054399</v>
      </c>
      <c r="G133" t="s">
        <v>48</v>
      </c>
      <c r="H133">
        <v>117857630</v>
      </c>
      <c r="I133" s="5" t="s">
        <v>293</v>
      </c>
      <c r="J133">
        <v>4.2359416180397903E-4</v>
      </c>
    </row>
    <row r="134" spans="1:10" x14ac:dyDescent="0.25">
      <c r="A134" t="s">
        <v>294</v>
      </c>
      <c r="B134">
        <v>0.60217665747148597</v>
      </c>
      <c r="C134">
        <v>3.6916778563009199E-2</v>
      </c>
      <c r="D134">
        <v>0.48408156181332401</v>
      </c>
      <c r="E134">
        <v>5.2924272411052499E-2</v>
      </c>
      <c r="F134">
        <v>-0.118095095658161</v>
      </c>
      <c r="G134" t="s">
        <v>53</v>
      </c>
      <c r="H134">
        <v>81587108</v>
      </c>
      <c r="I134" s="5" t="s">
        <v>295</v>
      </c>
      <c r="J134">
        <v>6.6924384431640404E-4</v>
      </c>
    </row>
    <row r="135" spans="1:10" x14ac:dyDescent="0.25">
      <c r="A135" t="s">
        <v>296</v>
      </c>
      <c r="B135">
        <v>0.62621565897434806</v>
      </c>
      <c r="C135">
        <v>2.0388472263885699E-2</v>
      </c>
      <c r="D135">
        <v>0.41144602391031598</v>
      </c>
      <c r="E135">
        <v>5.6207289693228801E-2</v>
      </c>
      <c r="F135">
        <v>-0.21476963506403199</v>
      </c>
      <c r="G135" t="s">
        <v>16</v>
      </c>
      <c r="H135">
        <v>6104137</v>
      </c>
      <c r="I135" s="5" t="s">
        <v>297</v>
      </c>
      <c r="J135">
        <v>4.3845653801134099E-5</v>
      </c>
    </row>
    <row r="136" spans="1:10" x14ac:dyDescent="0.25">
      <c r="A136" t="s">
        <v>298</v>
      </c>
      <c r="B136">
        <v>0.27903572282649802</v>
      </c>
      <c r="C136">
        <v>4.8954393577778699E-2</v>
      </c>
      <c r="D136">
        <v>0.17491440248722101</v>
      </c>
      <c r="E136">
        <v>2.7104547301922698E-2</v>
      </c>
      <c r="F136">
        <v>-0.104121320339277</v>
      </c>
      <c r="G136" t="s">
        <v>86</v>
      </c>
      <c r="H136">
        <v>37546325</v>
      </c>
      <c r="I136" s="5" t="s">
        <v>299</v>
      </c>
      <c r="J136">
        <v>6.6846206854739897E-4</v>
      </c>
    </row>
    <row r="137" spans="1:10" x14ac:dyDescent="0.25">
      <c r="A137" t="s">
        <v>300</v>
      </c>
      <c r="B137">
        <v>0.71518661205644896</v>
      </c>
      <c r="C137">
        <v>3.8435636582089497E-2</v>
      </c>
      <c r="D137">
        <v>0.48259237148157103</v>
      </c>
      <c r="E137">
        <v>8.54155825486064E-2</v>
      </c>
      <c r="F137">
        <v>-0.23259424057487799</v>
      </c>
      <c r="G137" t="s">
        <v>48</v>
      </c>
      <c r="H137">
        <v>2098860</v>
      </c>
      <c r="I137" s="5" t="s">
        <v>301</v>
      </c>
      <c r="J137">
        <v>6.3554815630484796E-4</v>
      </c>
    </row>
    <row r="138" spans="1:10" x14ac:dyDescent="0.25">
      <c r="A138" t="s">
        <v>302</v>
      </c>
      <c r="B138">
        <v>0.78984744267003304</v>
      </c>
      <c r="C138">
        <v>1.08108463950087E-2</v>
      </c>
      <c r="D138">
        <v>0.66699293971999996</v>
      </c>
      <c r="E138">
        <v>4.1643988608430903E-2</v>
      </c>
      <c r="F138">
        <v>-0.122854502950034</v>
      </c>
      <c r="G138" t="s">
        <v>19</v>
      </c>
      <c r="H138">
        <v>185339075</v>
      </c>
      <c r="I138" s="5" t="s">
        <v>303</v>
      </c>
      <c r="J138">
        <v>4.4144982819853201E-5</v>
      </c>
    </row>
    <row r="139" spans="1:10" x14ac:dyDescent="0.25">
      <c r="A139" t="s">
        <v>304</v>
      </c>
      <c r="B139">
        <v>0.53446518581743296</v>
      </c>
      <c r="C139">
        <v>1.01968296450203E-2</v>
      </c>
      <c r="D139">
        <v>0.38554867956839101</v>
      </c>
      <c r="E139">
        <v>5.5127010631567497E-2</v>
      </c>
      <c r="F139">
        <v>-0.14891650624904201</v>
      </c>
      <c r="G139" t="s">
        <v>73</v>
      </c>
      <c r="H139">
        <v>77489763</v>
      </c>
      <c r="I139" s="5" t="s">
        <v>305</v>
      </c>
      <c r="J139">
        <v>3.7971811812070899E-4</v>
      </c>
    </row>
    <row r="140" spans="1:10" x14ac:dyDescent="0.25">
      <c r="A140" t="s">
        <v>306</v>
      </c>
      <c r="B140">
        <v>0.68149010551215194</v>
      </c>
      <c r="C140">
        <v>4.9766136656521E-2</v>
      </c>
      <c r="D140">
        <v>0.57958293512032899</v>
      </c>
      <c r="E140">
        <v>4.0100021963367302E-2</v>
      </c>
      <c r="F140">
        <v>-0.101907170391823</v>
      </c>
      <c r="G140" t="s">
        <v>27</v>
      </c>
      <c r="H140">
        <v>447226</v>
      </c>
      <c r="I140" s="5" t="s">
        <v>307</v>
      </c>
      <c r="J140">
        <v>9.3566319170112404E-4</v>
      </c>
    </row>
    <row r="141" spans="1:10" x14ac:dyDescent="0.25">
      <c r="A141" t="s">
        <v>308</v>
      </c>
      <c r="B141">
        <v>0.283599752286329</v>
      </c>
      <c r="C141">
        <v>3.9390603270079802E-2</v>
      </c>
      <c r="D141">
        <v>0.42482085604033798</v>
      </c>
      <c r="E141">
        <v>5.10463384038949E-2</v>
      </c>
      <c r="F141">
        <v>0.14122110375400901</v>
      </c>
      <c r="G141" t="s">
        <v>40</v>
      </c>
      <c r="H141">
        <v>85979060</v>
      </c>
      <c r="I141" s="5" t="s">
        <v>309</v>
      </c>
      <c r="J141">
        <v>7.3273714846866002E-4</v>
      </c>
    </row>
    <row r="142" spans="1:10" x14ac:dyDescent="0.25">
      <c r="A142" t="s">
        <v>310</v>
      </c>
      <c r="B142">
        <v>0.84351348143629301</v>
      </c>
      <c r="C142">
        <v>3.1878025063698003E-2</v>
      </c>
      <c r="D142">
        <v>0.68654430659825105</v>
      </c>
      <c r="E142">
        <v>7.7520621523436695E-2</v>
      </c>
      <c r="F142">
        <v>-0.15696917483804201</v>
      </c>
      <c r="G142" t="s">
        <v>40</v>
      </c>
      <c r="H142">
        <v>30485597</v>
      </c>
      <c r="I142" s="5" t="s">
        <v>311</v>
      </c>
      <c r="J142">
        <v>8.13361778164761E-4</v>
      </c>
    </row>
    <row r="143" spans="1:10" x14ac:dyDescent="0.25">
      <c r="A143" t="s">
        <v>312</v>
      </c>
      <c r="B143">
        <v>0.34857156778826498</v>
      </c>
      <c r="C143">
        <v>6.2573047894392095E-2</v>
      </c>
      <c r="D143">
        <v>0.16843378090125999</v>
      </c>
      <c r="E143">
        <v>4.71574848988899E-2</v>
      </c>
      <c r="F143">
        <v>-0.18013778688700599</v>
      </c>
      <c r="G143" t="s">
        <v>286</v>
      </c>
      <c r="H143">
        <v>46348306</v>
      </c>
      <c r="I143" s="5" t="s">
        <v>313</v>
      </c>
      <c r="J143">
        <v>1.73083636241517E-4</v>
      </c>
    </row>
    <row r="144" spans="1:10" x14ac:dyDescent="0.25">
      <c r="A144" t="s">
        <v>314</v>
      </c>
      <c r="B144">
        <v>0.74644259406804803</v>
      </c>
      <c r="C144">
        <v>4.8534118665425799E-2</v>
      </c>
      <c r="D144">
        <v>0.64528798426641198</v>
      </c>
      <c r="E144">
        <v>2.4838526319140901E-2</v>
      </c>
      <c r="F144">
        <v>-0.101154609801636</v>
      </c>
      <c r="G144" t="s">
        <v>32</v>
      </c>
      <c r="H144">
        <v>231737752</v>
      </c>
      <c r="I144" s="5" t="s">
        <v>315</v>
      </c>
      <c r="J144">
        <v>5.7119946775444303E-4</v>
      </c>
    </row>
    <row r="145" spans="1:10" x14ac:dyDescent="0.25">
      <c r="A145" t="s">
        <v>316</v>
      </c>
      <c r="B145">
        <v>0.30995586215117299</v>
      </c>
      <c r="C145">
        <v>3.1939332037519898E-2</v>
      </c>
      <c r="D145">
        <v>0.45514465100097701</v>
      </c>
      <c r="E145">
        <v>5.1567493505235602E-2</v>
      </c>
      <c r="F145">
        <v>0.14518878884980399</v>
      </c>
      <c r="G145" t="s">
        <v>27</v>
      </c>
      <c r="H145">
        <v>15428301</v>
      </c>
      <c r="I145" s="5" t="s">
        <v>317</v>
      </c>
      <c r="J145">
        <v>9.4935543140007E-4</v>
      </c>
    </row>
    <row r="146" spans="1:10" x14ac:dyDescent="0.25">
      <c r="A146" t="s">
        <v>318</v>
      </c>
      <c r="B146">
        <v>0.61411856780096297</v>
      </c>
      <c r="C146">
        <v>2.7584244556067401E-2</v>
      </c>
      <c r="D146">
        <v>0.50872272706156396</v>
      </c>
      <c r="E146">
        <v>3.3984250086905102E-2</v>
      </c>
      <c r="F146">
        <v>-0.1053958407394</v>
      </c>
      <c r="G146" t="s">
        <v>10</v>
      </c>
      <c r="H146">
        <v>111216332</v>
      </c>
      <c r="I146" s="5" t="s">
        <v>319</v>
      </c>
      <c r="J146">
        <v>3.28489551524704E-4</v>
      </c>
    </row>
    <row r="147" spans="1:10" x14ac:dyDescent="0.25">
      <c r="A147" t="s">
        <v>320</v>
      </c>
      <c r="B147">
        <v>0.129063306308904</v>
      </c>
      <c r="C147">
        <v>4.68386950484799E-2</v>
      </c>
      <c r="D147">
        <v>0.32959033711860097</v>
      </c>
      <c r="E147">
        <v>9.9189081603209106E-2</v>
      </c>
      <c r="F147">
        <v>0.200527030809697</v>
      </c>
      <c r="G147" t="s">
        <v>37</v>
      </c>
      <c r="H147">
        <v>140945810</v>
      </c>
      <c r="I147" s="5" t="s">
        <v>321</v>
      </c>
      <c r="J147">
        <v>8.7009637426467101E-4</v>
      </c>
    </row>
    <row r="148" spans="1:10" x14ac:dyDescent="0.25">
      <c r="A148" t="s">
        <v>322</v>
      </c>
      <c r="B148">
        <v>0.28264019500687798</v>
      </c>
      <c r="C148">
        <v>3.1846336280236198E-2</v>
      </c>
      <c r="D148">
        <v>0.39046456928695999</v>
      </c>
      <c r="E148">
        <v>4.6931778701576297E-2</v>
      </c>
      <c r="F148">
        <v>0.107824374280082</v>
      </c>
      <c r="G148" t="s">
        <v>48</v>
      </c>
      <c r="H148">
        <v>2847642</v>
      </c>
      <c r="I148" s="5" t="s">
        <v>323</v>
      </c>
      <c r="J148">
        <v>7.8300702965952902E-4</v>
      </c>
    </row>
    <row r="149" spans="1:10" x14ac:dyDescent="0.25">
      <c r="A149" t="s">
        <v>324</v>
      </c>
      <c r="B149">
        <v>0.658571785038508</v>
      </c>
      <c r="C149">
        <v>4.2997797535880698E-2</v>
      </c>
      <c r="D149">
        <v>0.76797348295059997</v>
      </c>
      <c r="E149">
        <v>2.91225582731802E-2</v>
      </c>
      <c r="F149">
        <v>0.10940169791209201</v>
      </c>
      <c r="G149" t="s">
        <v>40</v>
      </c>
      <c r="H149">
        <v>29938183</v>
      </c>
      <c r="I149" s="5" t="s">
        <v>325</v>
      </c>
      <c r="J149">
        <v>9.8609756236495995E-4</v>
      </c>
    </row>
    <row r="150" spans="1:10" x14ac:dyDescent="0.25">
      <c r="A150" t="s">
        <v>326</v>
      </c>
      <c r="B150">
        <v>0.36978363999361102</v>
      </c>
      <c r="C150">
        <v>3.7026711814580497E-2</v>
      </c>
      <c r="D150">
        <v>0.19479339440809601</v>
      </c>
      <c r="E150">
        <v>5.4364403964141599E-2</v>
      </c>
      <c r="F150">
        <v>-0.17499024558551499</v>
      </c>
      <c r="G150" t="s">
        <v>40</v>
      </c>
      <c r="H150">
        <v>67345737</v>
      </c>
      <c r="I150" s="5" t="s">
        <v>327</v>
      </c>
      <c r="J150">
        <v>4.4519204271831501E-4</v>
      </c>
    </row>
    <row r="151" spans="1:10" x14ac:dyDescent="0.25">
      <c r="A151" t="s">
        <v>328</v>
      </c>
      <c r="B151">
        <v>0.27198325680529101</v>
      </c>
      <c r="C151">
        <v>6.0580595084375702E-2</v>
      </c>
      <c r="D151">
        <v>0.38246778905921702</v>
      </c>
      <c r="E151">
        <v>3.2076175298632E-2</v>
      </c>
      <c r="F151">
        <v>0.110484532253926</v>
      </c>
      <c r="G151" t="s">
        <v>40</v>
      </c>
      <c r="H151">
        <v>67218910</v>
      </c>
      <c r="I151" s="5" t="s">
        <v>329</v>
      </c>
      <c r="J151">
        <v>7.7739278292811103E-4</v>
      </c>
    </row>
    <row r="152" spans="1:10" x14ac:dyDescent="0.25">
      <c r="A152" t="s">
        <v>330</v>
      </c>
      <c r="B152">
        <v>0.17376299565112699</v>
      </c>
      <c r="C152">
        <v>5.6603203296356798E-2</v>
      </c>
      <c r="D152">
        <v>0.28344610800922598</v>
      </c>
      <c r="E152">
        <v>2.1446235433803001E-2</v>
      </c>
      <c r="F152">
        <v>0.10968311235809799</v>
      </c>
      <c r="G152" t="s">
        <v>40</v>
      </c>
      <c r="H152">
        <v>57918095</v>
      </c>
      <c r="I152" s="5" t="s">
        <v>331</v>
      </c>
      <c r="J152">
        <v>4.8891985569181698E-4</v>
      </c>
    </row>
    <row r="153" spans="1:10" x14ac:dyDescent="0.25">
      <c r="A153" t="s">
        <v>332</v>
      </c>
      <c r="B153">
        <v>0.30710878458891899</v>
      </c>
      <c r="C153">
        <v>3.4766681622088298E-2</v>
      </c>
      <c r="D153">
        <v>0.16235219685546301</v>
      </c>
      <c r="E153">
        <v>3.8088176990362203E-2</v>
      </c>
      <c r="F153">
        <v>-0.14475658773345601</v>
      </c>
      <c r="G153" t="s">
        <v>32</v>
      </c>
      <c r="H153">
        <v>208106299</v>
      </c>
      <c r="I153" s="5" t="s">
        <v>333</v>
      </c>
      <c r="J153">
        <v>8.0767822305010496E-5</v>
      </c>
    </row>
    <row r="154" spans="1:10" x14ac:dyDescent="0.25">
      <c r="A154" t="s">
        <v>334</v>
      </c>
      <c r="B154">
        <v>0.38537748964726198</v>
      </c>
      <c r="C154">
        <v>4.1294004014267603E-2</v>
      </c>
      <c r="D154">
        <v>0.24354667799145599</v>
      </c>
      <c r="E154">
        <v>4.4997369276120698E-2</v>
      </c>
      <c r="F154">
        <v>-0.14183081165580599</v>
      </c>
      <c r="G154" t="s">
        <v>191</v>
      </c>
      <c r="H154">
        <v>25541364</v>
      </c>
      <c r="I154" s="5" t="s">
        <v>335</v>
      </c>
      <c r="J154">
        <v>7.9473766989974603E-4</v>
      </c>
    </row>
    <row r="155" spans="1:10" x14ac:dyDescent="0.25">
      <c r="A155" t="s">
        <v>336</v>
      </c>
      <c r="B155">
        <v>0.85933487301978695</v>
      </c>
      <c r="C155">
        <v>2.03206993817912E-2</v>
      </c>
      <c r="D155">
        <v>0.752938552055051</v>
      </c>
      <c r="E155">
        <v>3.9938957649040603E-2</v>
      </c>
      <c r="F155">
        <v>-0.106396320964735</v>
      </c>
      <c r="G155" t="s">
        <v>56</v>
      </c>
      <c r="H155">
        <v>39254427</v>
      </c>
      <c r="I155" s="5" t="s">
        <v>337</v>
      </c>
      <c r="J155">
        <v>1.7020799385788099E-4</v>
      </c>
    </row>
    <row r="156" spans="1:10" x14ac:dyDescent="0.25">
      <c r="A156" t="s">
        <v>338</v>
      </c>
      <c r="B156">
        <v>0.69853806732575097</v>
      </c>
      <c r="C156">
        <v>3.4915318060436802E-2</v>
      </c>
      <c r="D156">
        <v>0.58158796888168796</v>
      </c>
      <c r="E156">
        <v>5.1161788193169001E-2</v>
      </c>
      <c r="F156">
        <v>-0.116950098444063</v>
      </c>
      <c r="G156" t="s">
        <v>56</v>
      </c>
      <c r="H156">
        <v>25799212</v>
      </c>
      <c r="I156" s="5" t="s">
        <v>339</v>
      </c>
      <c r="J156">
        <v>7.6882947629652604E-4</v>
      </c>
    </row>
    <row r="157" spans="1:10" x14ac:dyDescent="0.25">
      <c r="A157" t="s">
        <v>340</v>
      </c>
      <c r="B157">
        <v>0.65569273741330703</v>
      </c>
      <c r="C157">
        <v>4.66526519655803E-2</v>
      </c>
      <c r="D157">
        <v>0.81050854532574701</v>
      </c>
      <c r="E157">
        <v>4.7206368695557201E-2</v>
      </c>
      <c r="F157">
        <v>0.15481580791243901</v>
      </c>
      <c r="G157" t="s">
        <v>45</v>
      </c>
      <c r="H157">
        <v>54878038</v>
      </c>
      <c r="I157" s="5" t="s">
        <v>341</v>
      </c>
      <c r="J157">
        <v>4.2387716053750199E-4</v>
      </c>
    </row>
    <row r="158" spans="1:10" x14ac:dyDescent="0.25">
      <c r="A158" t="s">
        <v>342</v>
      </c>
      <c r="B158">
        <v>0.66090984770248196</v>
      </c>
      <c r="C158">
        <v>1.6970301068294599E-2</v>
      </c>
      <c r="D158">
        <v>0.76128588901965299</v>
      </c>
      <c r="E158">
        <v>3.5629205953959901E-2</v>
      </c>
      <c r="F158">
        <v>0.100376041317171</v>
      </c>
      <c r="G158" t="s">
        <v>56</v>
      </c>
      <c r="H158">
        <v>37042201</v>
      </c>
      <c r="I158" s="5" t="s">
        <v>343</v>
      </c>
      <c r="J158">
        <v>3.2220474144710898E-4</v>
      </c>
    </row>
    <row r="159" spans="1:10" x14ac:dyDescent="0.25">
      <c r="A159" t="s">
        <v>344</v>
      </c>
      <c r="B159">
        <v>0.60760938779937901</v>
      </c>
      <c r="C159">
        <v>2.1443265325318699E-2</v>
      </c>
      <c r="D159">
        <v>0.47394804969905902</v>
      </c>
      <c r="E159">
        <v>4.4869216624936398E-2</v>
      </c>
      <c r="F159">
        <v>-0.13366133810031999</v>
      </c>
      <c r="G159" t="s">
        <v>40</v>
      </c>
      <c r="H159">
        <v>29001682</v>
      </c>
      <c r="I159" s="5" t="s">
        <v>345</v>
      </c>
      <c r="J159">
        <v>6.7993224699435602E-4</v>
      </c>
    </row>
    <row r="160" spans="1:10" x14ac:dyDescent="0.25">
      <c r="A160" t="s">
        <v>346</v>
      </c>
      <c r="B160">
        <v>0.12706367962512899</v>
      </c>
      <c r="C160">
        <v>3.26197260842419E-2</v>
      </c>
      <c r="D160">
        <v>0.23377880326298101</v>
      </c>
      <c r="E160">
        <v>4.6232291703171703E-2</v>
      </c>
      <c r="F160">
        <v>0.106715123637852</v>
      </c>
      <c r="G160" t="s">
        <v>32</v>
      </c>
      <c r="H160">
        <v>74729429</v>
      </c>
      <c r="I160" s="5" t="s">
        <v>347</v>
      </c>
      <c r="J160">
        <v>6.2892463532498804E-4</v>
      </c>
    </row>
    <row r="161" spans="1:10" x14ac:dyDescent="0.25">
      <c r="A161" t="s">
        <v>348</v>
      </c>
      <c r="B161">
        <v>0.241948756559349</v>
      </c>
      <c r="C161">
        <v>1.7013430352922399E-2</v>
      </c>
      <c r="D161">
        <v>0.108057039272049</v>
      </c>
      <c r="E161">
        <v>3.7201701100806298E-2</v>
      </c>
      <c r="F161">
        <v>-0.13389171728730001</v>
      </c>
      <c r="G161" t="s">
        <v>45</v>
      </c>
      <c r="H161">
        <v>40169912</v>
      </c>
      <c r="I161" s="5" t="s">
        <v>349</v>
      </c>
      <c r="J161">
        <v>1.3479198782661699E-4</v>
      </c>
    </row>
    <row r="162" spans="1:10" x14ac:dyDescent="0.25">
      <c r="A162" t="s">
        <v>350</v>
      </c>
      <c r="B162">
        <v>0.211577388570486</v>
      </c>
      <c r="C162">
        <v>4.8451238763436801E-2</v>
      </c>
      <c r="D162">
        <v>0.328733409522175</v>
      </c>
      <c r="E162">
        <v>4.7435086857241598E-2</v>
      </c>
      <c r="F162">
        <v>0.117156020951689</v>
      </c>
      <c r="G162" t="s">
        <v>22</v>
      </c>
      <c r="H162">
        <v>65878503</v>
      </c>
      <c r="I162" s="5" t="s">
        <v>351</v>
      </c>
      <c r="J162">
        <v>6.6022099977854998E-4</v>
      </c>
    </row>
    <row r="163" spans="1:10" x14ac:dyDescent="0.25">
      <c r="A163" t="s">
        <v>352</v>
      </c>
      <c r="B163">
        <v>0.64191028995462496</v>
      </c>
      <c r="C163">
        <v>3.3679553294063802E-2</v>
      </c>
      <c r="D163">
        <v>0.77535786970976905</v>
      </c>
      <c r="E163">
        <v>4.5621546830165102E-2</v>
      </c>
      <c r="F163">
        <v>0.13344757975514401</v>
      </c>
      <c r="G163" t="s">
        <v>32</v>
      </c>
      <c r="H163">
        <v>8039990</v>
      </c>
      <c r="I163" s="5" t="s">
        <v>353</v>
      </c>
      <c r="J163">
        <v>5.3565501977577597E-4</v>
      </c>
    </row>
    <row r="164" spans="1:10" x14ac:dyDescent="0.25">
      <c r="A164" t="s">
        <v>354</v>
      </c>
      <c r="B164">
        <v>0.59813624307078295</v>
      </c>
      <c r="C164">
        <v>2.5141735121814002E-2</v>
      </c>
      <c r="D164">
        <v>0.45234063768788102</v>
      </c>
      <c r="E164">
        <v>4.19228569510866E-2</v>
      </c>
      <c r="F164">
        <v>-0.14579560538290301</v>
      </c>
      <c r="G164" t="s">
        <v>154</v>
      </c>
      <c r="H164">
        <v>45390049</v>
      </c>
      <c r="I164" s="5" t="s">
        <v>355</v>
      </c>
      <c r="J164">
        <v>1.3715347496688699E-4</v>
      </c>
    </row>
    <row r="165" spans="1:10" x14ac:dyDescent="0.25">
      <c r="A165" t="s">
        <v>356</v>
      </c>
      <c r="B165">
        <v>0.261713606982519</v>
      </c>
      <c r="C165">
        <v>2.4759520863500101E-2</v>
      </c>
      <c r="D165">
        <v>0.158646462844204</v>
      </c>
      <c r="E165">
        <v>3.15445591016301E-2</v>
      </c>
      <c r="F165">
        <v>-0.103067144138315</v>
      </c>
      <c r="G165" t="s">
        <v>154</v>
      </c>
      <c r="H165">
        <v>40666907</v>
      </c>
      <c r="I165" s="5" t="s">
        <v>357</v>
      </c>
      <c r="J165">
        <v>2.69446530358615E-4</v>
      </c>
    </row>
    <row r="166" spans="1:10" x14ac:dyDescent="0.25">
      <c r="A166" t="s">
        <v>358</v>
      </c>
      <c r="B166">
        <v>0.37758766907210101</v>
      </c>
      <c r="C166">
        <v>1.69692386247297E-2</v>
      </c>
      <c r="D166">
        <v>0.52775616666055503</v>
      </c>
      <c r="E166">
        <v>5.4695930742981201E-2</v>
      </c>
      <c r="F166">
        <v>0.15016849758845399</v>
      </c>
      <c r="G166" t="s">
        <v>56</v>
      </c>
      <c r="H166">
        <v>71898817</v>
      </c>
      <c r="I166" s="5" t="s">
        <v>359</v>
      </c>
      <c r="J166">
        <v>3.5277492275655002E-4</v>
      </c>
    </row>
    <row r="167" spans="1:10" x14ac:dyDescent="0.25">
      <c r="A167" t="s">
        <v>360</v>
      </c>
      <c r="B167">
        <v>0.78962286644382496</v>
      </c>
      <c r="C167">
        <v>2.9488763845980499E-2</v>
      </c>
      <c r="D167">
        <v>0.67420272712120399</v>
      </c>
      <c r="E167">
        <v>4.2517126468252002E-2</v>
      </c>
      <c r="F167">
        <v>-0.115420139322621</v>
      </c>
      <c r="G167" t="s">
        <v>16</v>
      </c>
      <c r="H167">
        <v>80270722</v>
      </c>
      <c r="I167" s="5" t="s">
        <v>361</v>
      </c>
      <c r="J167">
        <v>5.4458717097103E-4</v>
      </c>
    </row>
    <row r="168" spans="1:10" x14ac:dyDescent="0.25">
      <c r="A168" t="s">
        <v>362</v>
      </c>
      <c r="B168">
        <v>0.45006225114417098</v>
      </c>
      <c r="C168">
        <v>3.8392065923461997E-2</v>
      </c>
      <c r="D168">
        <v>0.55801919022100599</v>
      </c>
      <c r="E168">
        <v>3.9873189240483199E-2</v>
      </c>
      <c r="F168">
        <v>0.107956939076836</v>
      </c>
      <c r="G168" t="s">
        <v>191</v>
      </c>
      <c r="H168">
        <v>45970082</v>
      </c>
      <c r="I168" s="5" t="s">
        <v>363</v>
      </c>
      <c r="J168">
        <v>7.0059475333090397E-4</v>
      </c>
    </row>
    <row r="169" spans="1:10" x14ac:dyDescent="0.25">
      <c r="A169" t="s">
        <v>364</v>
      </c>
      <c r="B169">
        <v>0.83393353342017096</v>
      </c>
      <c r="C169">
        <v>2.28147505616044E-2</v>
      </c>
      <c r="D169">
        <v>0.72703691761269895</v>
      </c>
      <c r="E169">
        <v>5.1387917047833E-2</v>
      </c>
      <c r="F169">
        <v>-0.10689661580747201</v>
      </c>
      <c r="G169" t="s">
        <v>32</v>
      </c>
      <c r="H169">
        <v>59126860</v>
      </c>
      <c r="I169" s="5" t="s">
        <v>365</v>
      </c>
      <c r="J169">
        <v>7.8166401886630105E-4</v>
      </c>
    </row>
    <row r="170" spans="1:10" x14ac:dyDescent="0.25">
      <c r="A170" t="s">
        <v>366</v>
      </c>
      <c r="B170">
        <v>0.70193006878422004</v>
      </c>
      <c r="C170">
        <v>6.0296508197772098E-3</v>
      </c>
      <c r="D170">
        <v>0.56359373557100101</v>
      </c>
      <c r="E170">
        <v>6.0386764858101301E-2</v>
      </c>
      <c r="F170">
        <v>-0.138336333213219</v>
      </c>
      <c r="G170" t="s">
        <v>73</v>
      </c>
      <c r="H170">
        <v>50550589</v>
      </c>
      <c r="I170" s="5" t="s">
        <v>367</v>
      </c>
      <c r="J170">
        <v>3.38610281340479E-4</v>
      </c>
    </row>
    <row r="171" spans="1:10" x14ac:dyDescent="0.25">
      <c r="A171" t="s">
        <v>368</v>
      </c>
      <c r="B171">
        <v>0.50795479874070304</v>
      </c>
      <c r="C171">
        <v>5.3182179471987501E-2</v>
      </c>
      <c r="D171">
        <v>0.305043103404251</v>
      </c>
      <c r="E171">
        <v>6.9087536065381205E-2</v>
      </c>
      <c r="F171">
        <v>-0.20291169533645201</v>
      </c>
      <c r="G171" t="s">
        <v>40</v>
      </c>
      <c r="H171">
        <v>11680075</v>
      </c>
      <c r="I171" s="5" t="s">
        <v>369</v>
      </c>
      <c r="J171">
        <v>8.3175521301292099E-4</v>
      </c>
    </row>
    <row r="172" spans="1:10" x14ac:dyDescent="0.25">
      <c r="A172" t="s">
        <v>370</v>
      </c>
      <c r="B172">
        <v>0.53800833712839802</v>
      </c>
      <c r="C172">
        <v>1.6781416002871301E-2</v>
      </c>
      <c r="D172">
        <v>0.43101889560580903</v>
      </c>
      <c r="E172">
        <v>3.4097073853363399E-2</v>
      </c>
      <c r="F172">
        <v>-0.10698944152258801</v>
      </c>
      <c r="G172" t="s">
        <v>13</v>
      </c>
      <c r="H172">
        <v>96293511</v>
      </c>
      <c r="I172" s="5" t="s">
        <v>371</v>
      </c>
      <c r="J172">
        <v>1.59425882461737E-4</v>
      </c>
    </row>
    <row r="173" spans="1:10" x14ac:dyDescent="0.25">
      <c r="A173" t="s">
        <v>372</v>
      </c>
      <c r="B173">
        <v>0.63061328314606901</v>
      </c>
      <c r="C173">
        <v>1.8755647090943801E-2</v>
      </c>
      <c r="D173">
        <v>0.457719618729935</v>
      </c>
      <c r="E173">
        <v>7.5258490162372793E-2</v>
      </c>
      <c r="F173">
        <v>-0.17289366441613399</v>
      </c>
      <c r="G173" t="s">
        <v>40</v>
      </c>
      <c r="H173">
        <v>89390968</v>
      </c>
      <c r="I173" s="5" t="s">
        <v>373</v>
      </c>
      <c r="J173">
        <v>9.87448679850636E-4</v>
      </c>
    </row>
    <row r="174" spans="1:10" x14ac:dyDescent="0.25">
      <c r="A174" t="s">
        <v>374</v>
      </c>
      <c r="B174">
        <v>0.45654228330471802</v>
      </c>
      <c r="C174">
        <v>2.2301743133769002E-2</v>
      </c>
      <c r="D174">
        <v>0.65767523273781603</v>
      </c>
      <c r="E174">
        <v>4.0899085934274201E-2</v>
      </c>
      <c r="F174">
        <v>0.20113294943309801</v>
      </c>
      <c r="G174" t="s">
        <v>22</v>
      </c>
      <c r="H174">
        <v>22617382</v>
      </c>
      <c r="I174" s="5" t="s">
        <v>375</v>
      </c>
      <c r="J174">
        <v>5.8975271774161698E-6</v>
      </c>
    </row>
    <row r="175" spans="1:10" x14ac:dyDescent="0.25">
      <c r="A175" t="s">
        <v>376</v>
      </c>
      <c r="B175">
        <v>0.41487140769417002</v>
      </c>
      <c r="C175">
        <v>2.6260977354577299E-2</v>
      </c>
      <c r="D175">
        <v>0.52062153091283503</v>
      </c>
      <c r="E175">
        <v>4.1673262959297297E-2</v>
      </c>
      <c r="F175">
        <v>0.105750123218666</v>
      </c>
      <c r="G175" t="s">
        <v>10</v>
      </c>
      <c r="H175">
        <v>182587340</v>
      </c>
      <c r="I175" s="5" t="s">
        <v>377</v>
      </c>
      <c r="J175">
        <v>9.2155681974439695E-4</v>
      </c>
    </row>
    <row r="176" spans="1:10" x14ac:dyDescent="0.25">
      <c r="A176" t="s">
        <v>378</v>
      </c>
      <c r="B176">
        <v>0.68666961107246305</v>
      </c>
      <c r="C176">
        <v>4.3984536873240103E-2</v>
      </c>
      <c r="D176">
        <v>0.52922521786075805</v>
      </c>
      <c r="E176">
        <v>5.0967310659095599E-2</v>
      </c>
      <c r="F176">
        <v>-0.157444393211705</v>
      </c>
      <c r="G176" t="s">
        <v>172</v>
      </c>
      <c r="H176">
        <v>100159780</v>
      </c>
      <c r="I176" s="5" t="s">
        <v>379</v>
      </c>
      <c r="J176">
        <v>3.91388546697822E-4</v>
      </c>
    </row>
    <row r="177" spans="1:10" x14ac:dyDescent="0.25">
      <c r="A177" t="s">
        <v>380</v>
      </c>
      <c r="B177">
        <v>0.66847909109215997</v>
      </c>
      <c r="C177">
        <v>3.3696671899586202E-2</v>
      </c>
      <c r="D177">
        <v>0.80425786770013197</v>
      </c>
      <c r="E177">
        <v>3.5300558366730198E-2</v>
      </c>
      <c r="F177">
        <v>0.135778776607972</v>
      </c>
      <c r="G177" t="s">
        <v>19</v>
      </c>
      <c r="H177">
        <v>6659805</v>
      </c>
      <c r="I177" s="5" t="s">
        <v>381</v>
      </c>
      <c r="J177">
        <v>2.23114901477117E-4</v>
      </c>
    </row>
    <row r="178" spans="1:10" x14ac:dyDescent="0.25">
      <c r="A178" t="s">
        <v>382</v>
      </c>
      <c r="B178">
        <v>0.41241948030867598</v>
      </c>
      <c r="C178">
        <v>6.3006424145994305E-2</v>
      </c>
      <c r="D178">
        <v>0.24080778952739901</v>
      </c>
      <c r="E178">
        <v>5.2264610465513499E-2</v>
      </c>
      <c r="F178">
        <v>-0.171611690781277</v>
      </c>
      <c r="G178" t="s">
        <v>191</v>
      </c>
      <c r="H178">
        <v>12509705</v>
      </c>
      <c r="I178" s="5" t="s">
        <v>383</v>
      </c>
      <c r="J178">
        <v>5.8938173465923898E-4</v>
      </c>
    </row>
    <row r="179" spans="1:10" x14ac:dyDescent="0.25">
      <c r="A179" t="s">
        <v>384</v>
      </c>
      <c r="B179">
        <v>0.397277302174878</v>
      </c>
      <c r="C179">
        <v>1.1757531450848799E-2</v>
      </c>
      <c r="D179">
        <v>0.544050942335782</v>
      </c>
      <c r="E179">
        <v>5.3948482709022701E-2</v>
      </c>
      <c r="F179">
        <v>0.146773640160904</v>
      </c>
      <c r="G179" t="s">
        <v>13</v>
      </c>
      <c r="H179">
        <v>1503595</v>
      </c>
      <c r="I179" s="5" t="s">
        <v>385</v>
      </c>
      <c r="J179">
        <v>6.6180553619664395E-4</v>
      </c>
    </row>
    <row r="180" spans="1:10" x14ac:dyDescent="0.25">
      <c r="A180" t="s">
        <v>386</v>
      </c>
      <c r="B180">
        <v>0.437741678606899</v>
      </c>
      <c r="C180">
        <v>5.3911171974881898E-2</v>
      </c>
      <c r="D180">
        <v>0.66574521925950503</v>
      </c>
      <c r="E180">
        <v>6.4152021353721903E-2</v>
      </c>
      <c r="F180">
        <v>0.228003540652606</v>
      </c>
      <c r="G180" t="s">
        <v>154</v>
      </c>
      <c r="H180">
        <v>47169346</v>
      </c>
      <c r="I180" s="5" t="s">
        <v>387</v>
      </c>
      <c r="J180">
        <v>2.6603193133873098E-4</v>
      </c>
    </row>
    <row r="181" spans="1:10" x14ac:dyDescent="0.25">
      <c r="A181" t="s">
        <v>388</v>
      </c>
      <c r="B181">
        <v>0.82424482940919697</v>
      </c>
      <c r="C181">
        <v>7.3873200847564503E-3</v>
      </c>
      <c r="D181">
        <v>0.72370031834396398</v>
      </c>
      <c r="E181">
        <v>3.7524116611622103E-2</v>
      </c>
      <c r="F181">
        <v>-0.100544511065232</v>
      </c>
      <c r="G181" t="s">
        <v>56</v>
      </c>
      <c r="H181">
        <v>48796515</v>
      </c>
      <c r="I181" s="5" t="s">
        <v>389</v>
      </c>
      <c r="J181">
        <v>1.9867580690576201E-4</v>
      </c>
    </row>
    <row r="182" spans="1:10" x14ac:dyDescent="0.25">
      <c r="A182" t="s">
        <v>390</v>
      </c>
      <c r="B182">
        <v>0.47691316555450503</v>
      </c>
      <c r="C182">
        <v>3.5912876982641402E-2</v>
      </c>
      <c r="D182">
        <v>0.29641403106041597</v>
      </c>
      <c r="E182">
        <v>5.9551154613250001E-2</v>
      </c>
      <c r="F182">
        <v>-0.180499134494089</v>
      </c>
      <c r="G182" t="s">
        <v>40</v>
      </c>
      <c r="H182">
        <v>79303841</v>
      </c>
      <c r="I182" s="5" t="s">
        <v>391</v>
      </c>
      <c r="J182">
        <v>7.0616631866803005E-4</v>
      </c>
    </row>
    <row r="183" spans="1:10" x14ac:dyDescent="0.25">
      <c r="A183" t="s">
        <v>392</v>
      </c>
      <c r="B183">
        <v>0.74890536525323004</v>
      </c>
      <c r="C183">
        <v>1.42618676846637E-2</v>
      </c>
      <c r="D183">
        <v>0.64340642468539799</v>
      </c>
      <c r="E183">
        <v>1.9362541829071399E-2</v>
      </c>
      <c r="F183">
        <v>-0.105498940567831</v>
      </c>
      <c r="G183" t="s">
        <v>86</v>
      </c>
      <c r="H183">
        <v>38597193</v>
      </c>
      <c r="I183" s="5" t="s">
        <v>393</v>
      </c>
      <c r="J183">
        <v>3.9321257916897899E-7</v>
      </c>
    </row>
    <row r="184" spans="1:10" x14ac:dyDescent="0.25">
      <c r="A184" t="s">
        <v>394</v>
      </c>
      <c r="B184">
        <v>0.55689055513127905</v>
      </c>
      <c r="C184">
        <v>4.2039094211284198E-2</v>
      </c>
      <c r="D184">
        <v>0.68190604780415598</v>
      </c>
      <c r="E184">
        <v>3.6930785155152399E-2</v>
      </c>
      <c r="F184">
        <v>0.12501549267287701</v>
      </c>
      <c r="G184" t="s">
        <v>45</v>
      </c>
      <c r="H184">
        <v>35786580</v>
      </c>
      <c r="I184" s="5" t="s">
        <v>395</v>
      </c>
      <c r="J184">
        <v>2.79553555224374E-4</v>
      </c>
    </row>
    <row r="185" spans="1:10" x14ac:dyDescent="0.25">
      <c r="A185" t="s">
        <v>396</v>
      </c>
      <c r="B185">
        <v>0.27514723936822799</v>
      </c>
      <c r="C185">
        <v>3.5678085592706799E-2</v>
      </c>
      <c r="D185">
        <v>0.17144738142346599</v>
      </c>
      <c r="E185">
        <v>3.1989085877389301E-2</v>
      </c>
      <c r="F185">
        <v>-0.103699857944762</v>
      </c>
      <c r="G185" t="s">
        <v>56</v>
      </c>
      <c r="H185">
        <v>43392332</v>
      </c>
      <c r="I185" s="5" t="s">
        <v>397</v>
      </c>
      <c r="J185">
        <v>4.1242441458844202E-4</v>
      </c>
    </row>
    <row r="186" spans="1:10" x14ac:dyDescent="0.25">
      <c r="A186" t="s">
        <v>398</v>
      </c>
      <c r="B186">
        <v>0.43110071842884701</v>
      </c>
      <c r="C186">
        <v>1.41924206558189E-2</v>
      </c>
      <c r="D186">
        <v>0.32391607207120199</v>
      </c>
      <c r="E186">
        <v>2.80620123718755E-2</v>
      </c>
      <c r="F186">
        <v>-0.10718464635764501</v>
      </c>
      <c r="G186" t="s">
        <v>56</v>
      </c>
      <c r="H186">
        <v>43324609</v>
      </c>
      <c r="I186" s="5" t="s">
        <v>399</v>
      </c>
      <c r="J186">
        <v>2.9161536020708601E-5</v>
      </c>
    </row>
    <row r="187" spans="1:10" x14ac:dyDescent="0.25">
      <c r="A187" t="s">
        <v>400</v>
      </c>
      <c r="B187">
        <v>0.60174667887630695</v>
      </c>
      <c r="C187">
        <v>3.5763490733117097E-2</v>
      </c>
      <c r="D187">
        <v>0.72323567583735504</v>
      </c>
      <c r="E187">
        <v>4.0303175182802603E-2</v>
      </c>
      <c r="F187">
        <v>0.12148899696104801</v>
      </c>
      <c r="G187" t="s">
        <v>73</v>
      </c>
      <c r="H187">
        <v>71289843</v>
      </c>
      <c r="I187" s="5" t="s">
        <v>401</v>
      </c>
      <c r="J187">
        <v>4.7479827735448E-4</v>
      </c>
    </row>
    <row r="188" spans="1:10" x14ac:dyDescent="0.25">
      <c r="A188" t="s">
        <v>402</v>
      </c>
      <c r="B188">
        <v>0.52827401426429799</v>
      </c>
      <c r="C188">
        <v>3.0808786684929101E-2</v>
      </c>
      <c r="D188">
        <v>0.36818820222021098</v>
      </c>
      <c r="E188">
        <v>6.3032636133061301E-2</v>
      </c>
      <c r="F188">
        <v>-0.16008581204408701</v>
      </c>
      <c r="G188" t="s">
        <v>27</v>
      </c>
      <c r="H188">
        <v>36088380</v>
      </c>
      <c r="I188" s="5" t="s">
        <v>403</v>
      </c>
      <c r="J188">
        <v>7.5687898391465602E-4</v>
      </c>
    </row>
    <row r="189" spans="1:10" x14ac:dyDescent="0.25">
      <c r="A189" t="s">
        <v>404</v>
      </c>
      <c r="B189">
        <v>0.56495611311957905</v>
      </c>
      <c r="C189">
        <v>1.7448984888713201E-2</v>
      </c>
      <c r="D189">
        <v>0.46460399895481402</v>
      </c>
      <c r="E189">
        <v>4.5283260571169402E-2</v>
      </c>
      <c r="F189">
        <v>-0.100352114164765</v>
      </c>
      <c r="G189" t="s">
        <v>56</v>
      </c>
      <c r="H189">
        <v>60897721</v>
      </c>
      <c r="I189" s="5" t="s">
        <v>405</v>
      </c>
      <c r="J189">
        <v>6.0670216357472297E-4</v>
      </c>
    </row>
    <row r="190" spans="1:10" x14ac:dyDescent="0.25">
      <c r="A190" t="s">
        <v>406</v>
      </c>
      <c r="B190">
        <v>0.37360490191697499</v>
      </c>
      <c r="C190">
        <v>2.8423059655968599E-2</v>
      </c>
      <c r="D190">
        <v>0.48150146113342901</v>
      </c>
      <c r="E190">
        <v>4.1714802108631197E-2</v>
      </c>
      <c r="F190">
        <v>0.107896559216454</v>
      </c>
      <c r="G190" t="s">
        <v>16</v>
      </c>
      <c r="H190">
        <v>74454766</v>
      </c>
      <c r="I190" s="5" t="s">
        <v>407</v>
      </c>
      <c r="J190">
        <v>6.5396459573842196E-4</v>
      </c>
    </row>
    <row r="191" spans="1:10" x14ac:dyDescent="0.25">
      <c r="A191" t="s">
        <v>408</v>
      </c>
      <c r="B191">
        <v>0.65397737062660199</v>
      </c>
      <c r="C191">
        <v>1.4661931059388201E-2</v>
      </c>
      <c r="D191">
        <v>0.54952442951095504</v>
      </c>
      <c r="E191">
        <v>4.1266796196809702E-2</v>
      </c>
      <c r="F191">
        <v>-0.104452941115648</v>
      </c>
      <c r="G191" t="s">
        <v>10</v>
      </c>
      <c r="H191">
        <v>28623081</v>
      </c>
      <c r="I191" s="5" t="s">
        <v>409</v>
      </c>
      <c r="J191">
        <v>7.8357913833698202E-4</v>
      </c>
    </row>
    <row r="192" spans="1:10" x14ac:dyDescent="0.25">
      <c r="A192" t="s">
        <v>410</v>
      </c>
      <c r="B192">
        <v>0.79721199016250699</v>
      </c>
      <c r="C192">
        <v>3.0657340002122498E-2</v>
      </c>
      <c r="D192">
        <v>0.65183671180256997</v>
      </c>
      <c r="E192">
        <v>5.7379507072354598E-2</v>
      </c>
      <c r="F192">
        <v>-0.14537527835993699</v>
      </c>
      <c r="G192" t="s">
        <v>56</v>
      </c>
      <c r="H192">
        <v>41739195</v>
      </c>
      <c r="I192" s="5" t="s">
        <v>411</v>
      </c>
      <c r="J192">
        <v>4.9085132198437205E-4</v>
      </c>
    </row>
    <row r="193" spans="1:10" x14ac:dyDescent="0.25">
      <c r="A193" t="s">
        <v>412</v>
      </c>
      <c r="B193">
        <v>0.57464684695100898</v>
      </c>
      <c r="C193">
        <v>2.8191291648205601E-2</v>
      </c>
      <c r="D193">
        <v>0.43796096135602303</v>
      </c>
      <c r="E193">
        <v>3.8481259374613198E-2</v>
      </c>
      <c r="F193">
        <v>-0.13668588559498701</v>
      </c>
      <c r="G193" t="s">
        <v>191</v>
      </c>
      <c r="H193">
        <v>8801526</v>
      </c>
      <c r="I193" s="5" t="s">
        <v>413</v>
      </c>
      <c r="J193">
        <v>1.10844257472321E-4</v>
      </c>
    </row>
    <row r="194" spans="1:10" x14ac:dyDescent="0.25">
      <c r="A194" t="s">
        <v>414</v>
      </c>
      <c r="B194">
        <v>0.49091327887541197</v>
      </c>
      <c r="C194">
        <v>5.1857831892363003E-2</v>
      </c>
      <c r="D194">
        <v>0.36794384881439601</v>
      </c>
      <c r="E194">
        <v>3.47343139621413E-2</v>
      </c>
      <c r="F194">
        <v>-0.122969430061016</v>
      </c>
      <c r="G194" t="s">
        <v>27</v>
      </c>
      <c r="H194">
        <v>31477952</v>
      </c>
      <c r="I194" s="5" t="s">
        <v>415</v>
      </c>
      <c r="J194">
        <v>3.3031180398707002E-4</v>
      </c>
    </row>
    <row r="195" spans="1:10" x14ac:dyDescent="0.25">
      <c r="A195" t="s">
        <v>416</v>
      </c>
      <c r="B195">
        <v>0.41264796898162498</v>
      </c>
      <c r="C195">
        <v>3.1654689305132301E-2</v>
      </c>
      <c r="D195">
        <v>0.25715751263214998</v>
      </c>
      <c r="E195">
        <v>4.6380163820392402E-2</v>
      </c>
      <c r="F195">
        <v>-0.155490456349476</v>
      </c>
      <c r="G195" t="s">
        <v>37</v>
      </c>
      <c r="H195">
        <v>128808017</v>
      </c>
      <c r="I195" s="5" t="s">
        <v>417</v>
      </c>
      <c r="J195">
        <v>2.9964794107766599E-4</v>
      </c>
    </row>
    <row r="196" spans="1:10" x14ac:dyDescent="0.25">
      <c r="A196" t="s">
        <v>418</v>
      </c>
      <c r="B196">
        <v>0.731771458285293</v>
      </c>
      <c r="C196">
        <v>3.0405748871029401E-2</v>
      </c>
      <c r="D196">
        <v>0.61646021132056705</v>
      </c>
      <c r="E196">
        <v>4.7498364608026401E-2</v>
      </c>
      <c r="F196">
        <v>-0.115311246964725</v>
      </c>
      <c r="G196" t="s">
        <v>48</v>
      </c>
      <c r="H196">
        <v>95922296</v>
      </c>
      <c r="I196" s="5" t="s">
        <v>419</v>
      </c>
      <c r="J196">
        <v>9.9316667535194101E-4</v>
      </c>
    </row>
    <row r="197" spans="1:10" x14ac:dyDescent="0.25">
      <c r="A197" t="s">
        <v>420</v>
      </c>
      <c r="B197">
        <v>0.32184247896531598</v>
      </c>
      <c r="C197">
        <v>1.86834122446356E-2</v>
      </c>
      <c r="D197">
        <v>0.20878244989957701</v>
      </c>
      <c r="E197">
        <v>3.5038813248579097E-2</v>
      </c>
      <c r="F197">
        <v>-0.113060029065739</v>
      </c>
      <c r="G197" t="s">
        <v>56</v>
      </c>
      <c r="H197">
        <v>57903544</v>
      </c>
      <c r="I197" s="5" t="s">
        <v>421</v>
      </c>
      <c r="J197">
        <v>3.6108697346037897E-4</v>
      </c>
    </row>
    <row r="198" spans="1:10" x14ac:dyDescent="0.25">
      <c r="A198" t="s">
        <v>422</v>
      </c>
      <c r="B198">
        <v>0.68519791543988595</v>
      </c>
      <c r="C198">
        <v>5.2228406033219398E-2</v>
      </c>
      <c r="D198">
        <v>0.80181402403285396</v>
      </c>
      <c r="E198">
        <v>3.8552216688193801E-2</v>
      </c>
      <c r="F198">
        <v>0.116616108592968</v>
      </c>
      <c r="G198" t="s">
        <v>154</v>
      </c>
      <c r="H198">
        <v>42136511</v>
      </c>
      <c r="I198" s="5" t="s">
        <v>423</v>
      </c>
      <c r="J198">
        <v>7.3317044845379103E-4</v>
      </c>
    </row>
    <row r="199" spans="1:10" x14ac:dyDescent="0.25">
      <c r="A199" t="s">
        <v>424</v>
      </c>
      <c r="B199">
        <v>0.45881580325841198</v>
      </c>
      <c r="C199">
        <v>4.2528872561184802E-2</v>
      </c>
      <c r="D199">
        <v>0.58685404805611596</v>
      </c>
      <c r="E199">
        <v>4.1053130467662999E-2</v>
      </c>
      <c r="F199">
        <v>0.12803824479770401</v>
      </c>
      <c r="G199" t="s">
        <v>191</v>
      </c>
      <c r="H199">
        <v>116571240</v>
      </c>
      <c r="I199" s="5" t="s">
        <v>425</v>
      </c>
      <c r="J199">
        <v>2.6735663870947898E-4</v>
      </c>
    </row>
    <row r="200" spans="1:10" x14ac:dyDescent="0.25">
      <c r="A200" t="s">
        <v>426</v>
      </c>
      <c r="B200">
        <v>0.71308697513557995</v>
      </c>
      <c r="C200">
        <v>3.3970099885071901E-2</v>
      </c>
      <c r="D200">
        <v>0.60549851823645096</v>
      </c>
      <c r="E200">
        <v>4.0903655755444801E-2</v>
      </c>
      <c r="F200">
        <v>-0.10758845689912901</v>
      </c>
      <c r="G200" t="s">
        <v>27</v>
      </c>
      <c r="H200">
        <v>30565190</v>
      </c>
      <c r="I200" s="5" t="s">
        <v>427</v>
      </c>
      <c r="J200">
        <v>3.83307947912789E-4</v>
      </c>
    </row>
    <row r="201" spans="1:10" x14ac:dyDescent="0.25">
      <c r="A201" t="s">
        <v>428</v>
      </c>
      <c r="B201">
        <v>0.61936532017395796</v>
      </c>
      <c r="C201">
        <v>2.30720117029217E-2</v>
      </c>
      <c r="D201">
        <v>0.49766960414271</v>
      </c>
      <c r="E201">
        <v>3.1989130014889601E-2</v>
      </c>
      <c r="F201">
        <v>-0.121695716031248</v>
      </c>
      <c r="G201" t="s">
        <v>10</v>
      </c>
      <c r="H201">
        <v>181002669</v>
      </c>
      <c r="I201" s="5" t="s">
        <v>429</v>
      </c>
      <c r="J201">
        <v>1.5811449636415501E-5</v>
      </c>
    </row>
    <row r="202" spans="1:10" x14ac:dyDescent="0.25">
      <c r="A202" t="s">
        <v>430</v>
      </c>
      <c r="B202">
        <v>0.34345141330754703</v>
      </c>
      <c r="C202">
        <v>4.3657428897533802E-2</v>
      </c>
      <c r="D202">
        <v>0.49738510198772601</v>
      </c>
      <c r="E202">
        <v>4.4690020838915899E-2</v>
      </c>
      <c r="F202">
        <v>0.15393368868017901</v>
      </c>
      <c r="G202" t="s">
        <v>56</v>
      </c>
      <c r="H202">
        <v>55946195</v>
      </c>
      <c r="I202" s="5" t="s">
        <v>432</v>
      </c>
      <c r="J202">
        <v>2.51361084057409E-4</v>
      </c>
    </row>
    <row r="203" spans="1:10" x14ac:dyDescent="0.25">
      <c r="A203" t="s">
        <v>433</v>
      </c>
      <c r="B203">
        <v>0.56547056534278695</v>
      </c>
      <c r="C203">
        <v>2.46443572514656E-2</v>
      </c>
      <c r="D203">
        <v>0.41614315956744702</v>
      </c>
      <c r="E203">
        <v>5.1623402066916201E-2</v>
      </c>
      <c r="F203">
        <v>-0.14932740577534001</v>
      </c>
      <c r="G203" t="s">
        <v>86</v>
      </c>
      <c r="H203">
        <v>30822510</v>
      </c>
      <c r="I203" s="5" t="s">
        <v>434</v>
      </c>
      <c r="J203">
        <v>4.8597295751193702E-4</v>
      </c>
    </row>
    <row r="204" spans="1:10" x14ac:dyDescent="0.25">
      <c r="A204" t="s">
        <v>435</v>
      </c>
      <c r="B204">
        <v>0.45668230290532802</v>
      </c>
      <c r="C204">
        <v>3.2970013442099197E-2</v>
      </c>
      <c r="D204">
        <v>0.21487870404666801</v>
      </c>
      <c r="E204">
        <v>7.8588574814632495E-2</v>
      </c>
      <c r="F204">
        <v>-0.24180359885865901</v>
      </c>
      <c r="G204" t="s">
        <v>56</v>
      </c>
      <c r="H204">
        <v>48588559</v>
      </c>
      <c r="I204" s="5" t="s">
        <v>436</v>
      </c>
      <c r="J204">
        <v>5.5211846203199598E-4</v>
      </c>
    </row>
    <row r="205" spans="1:10" x14ac:dyDescent="0.25">
      <c r="A205" t="s">
        <v>437</v>
      </c>
      <c r="B205">
        <v>0.71099756872230901</v>
      </c>
      <c r="C205">
        <v>9.7525047263247299E-3</v>
      </c>
      <c r="D205">
        <v>0.55231329793658002</v>
      </c>
      <c r="E205">
        <v>4.8989482381254598E-2</v>
      </c>
      <c r="F205">
        <v>-0.158684270785729</v>
      </c>
      <c r="G205" t="s">
        <v>191</v>
      </c>
      <c r="H205">
        <v>112534559</v>
      </c>
      <c r="I205" s="5" t="s">
        <v>438</v>
      </c>
      <c r="J205">
        <v>4.3578607249654798E-5</v>
      </c>
    </row>
    <row r="206" spans="1:10" x14ac:dyDescent="0.25">
      <c r="A206" t="s">
        <v>439</v>
      </c>
      <c r="B206">
        <v>0.24003104110968801</v>
      </c>
      <c r="C206">
        <v>3.1576877209261001E-2</v>
      </c>
      <c r="D206">
        <v>0.12248108246005</v>
      </c>
      <c r="E206">
        <v>3.3715697130679401E-2</v>
      </c>
      <c r="F206">
        <v>-0.11754995864963801</v>
      </c>
      <c r="G206" t="s">
        <v>32</v>
      </c>
      <c r="H206">
        <v>106364229</v>
      </c>
      <c r="I206" s="5" t="s">
        <v>440</v>
      </c>
      <c r="J206">
        <v>6.2824346241624495E-4</v>
      </c>
    </row>
    <row r="207" spans="1:10" x14ac:dyDescent="0.25">
      <c r="A207" t="s">
        <v>441</v>
      </c>
      <c r="B207">
        <v>0.35897087850611897</v>
      </c>
      <c r="C207">
        <v>1.21924979751905E-2</v>
      </c>
      <c r="D207">
        <v>0.245272408513621</v>
      </c>
      <c r="E207">
        <v>3.6122280531252E-2</v>
      </c>
      <c r="F207">
        <v>-0.113698469992498</v>
      </c>
      <c r="G207" t="s">
        <v>191</v>
      </c>
      <c r="H207">
        <v>124965227</v>
      </c>
      <c r="I207" s="5" t="s">
        <v>442</v>
      </c>
      <c r="J207">
        <v>3.1870409478923701E-4</v>
      </c>
    </row>
    <row r="208" spans="1:10" x14ac:dyDescent="0.25">
      <c r="A208" t="s">
        <v>443</v>
      </c>
      <c r="B208">
        <v>0.26919352662338197</v>
      </c>
      <c r="C208">
        <v>5.6020757305197698E-2</v>
      </c>
      <c r="D208">
        <v>0.16837803945113999</v>
      </c>
      <c r="E208">
        <v>3.1369224869125301E-2</v>
      </c>
      <c r="F208">
        <v>-0.10081548717224199</v>
      </c>
      <c r="G208" t="s">
        <v>48</v>
      </c>
      <c r="H208">
        <v>65196622</v>
      </c>
      <c r="I208" s="5" t="s">
        <v>444</v>
      </c>
      <c r="J208">
        <v>7.1020440645646503E-4</v>
      </c>
    </row>
    <row r="209" spans="1:10" x14ac:dyDescent="0.25">
      <c r="A209" t="s">
        <v>445</v>
      </c>
      <c r="B209">
        <v>0.429896587112644</v>
      </c>
      <c r="C209">
        <v>2.1767698480044902E-2</v>
      </c>
      <c r="D209">
        <v>0.30710569611754301</v>
      </c>
      <c r="E209">
        <v>4.2330597119019799E-2</v>
      </c>
      <c r="F209">
        <v>-0.122790890995101</v>
      </c>
      <c r="G209" t="s">
        <v>161</v>
      </c>
      <c r="H209">
        <v>44521739</v>
      </c>
      <c r="I209" s="5" t="s">
        <v>446</v>
      </c>
      <c r="J209">
        <v>5.2481117072131905E-4</v>
      </c>
    </row>
    <row r="210" spans="1:10" x14ac:dyDescent="0.25">
      <c r="A210" t="s">
        <v>447</v>
      </c>
      <c r="B210">
        <v>0.52641422377952396</v>
      </c>
      <c r="C210">
        <v>4.0721867985007203E-2</v>
      </c>
      <c r="D210">
        <v>0.38452914523913401</v>
      </c>
      <c r="E210">
        <v>5.27477435018264E-2</v>
      </c>
      <c r="F210">
        <v>-0.14188507854039001</v>
      </c>
      <c r="G210" t="s">
        <v>37</v>
      </c>
      <c r="H210">
        <v>41628237</v>
      </c>
      <c r="I210" s="5" t="s">
        <v>448</v>
      </c>
      <c r="J210">
        <v>7.0584929883287201E-4</v>
      </c>
    </row>
    <row r="211" spans="1:10" x14ac:dyDescent="0.25">
      <c r="A211" t="s">
        <v>449</v>
      </c>
      <c r="B211">
        <v>0.75224916460129998</v>
      </c>
      <c r="C211">
        <v>1.2878293440063001E-2</v>
      </c>
      <c r="D211">
        <v>0.61922904258235001</v>
      </c>
      <c r="E211">
        <v>4.9211565424228498E-2</v>
      </c>
      <c r="F211">
        <v>-0.13302012201895</v>
      </c>
      <c r="G211" t="s">
        <v>19</v>
      </c>
      <c r="H211">
        <v>2956627</v>
      </c>
      <c r="I211" s="5" t="s">
        <v>450</v>
      </c>
      <c r="J211">
        <v>1.08783630142798E-4</v>
      </c>
    </row>
    <row r="212" spans="1:10" x14ac:dyDescent="0.25">
      <c r="A212" t="s">
        <v>451</v>
      </c>
      <c r="B212">
        <v>0.58340918279968801</v>
      </c>
      <c r="C212">
        <v>3.4798399152266103E-2</v>
      </c>
      <c r="D212">
        <v>0.68394952596155101</v>
      </c>
      <c r="E212">
        <v>3.6222150153808502E-2</v>
      </c>
      <c r="F212">
        <v>0.100540343161863</v>
      </c>
      <c r="G212" t="s">
        <v>32</v>
      </c>
      <c r="H212">
        <v>101437805</v>
      </c>
      <c r="I212" s="5" t="s">
        <v>452</v>
      </c>
      <c r="J212">
        <v>5.88362936599036E-4</v>
      </c>
    </row>
    <row r="213" spans="1:10" x14ac:dyDescent="0.25">
      <c r="A213" t="s">
        <v>453</v>
      </c>
      <c r="B213">
        <v>0.39348255948062899</v>
      </c>
      <c r="C213">
        <v>4.62005234218828E-2</v>
      </c>
      <c r="D213">
        <v>0.58006497314110606</v>
      </c>
      <c r="E213">
        <v>6.2954808397515993E-2</v>
      </c>
      <c r="F213">
        <v>0.18658241366047701</v>
      </c>
      <c r="G213" t="s">
        <v>13</v>
      </c>
      <c r="H213">
        <v>142780254</v>
      </c>
      <c r="I213" s="5" t="s">
        <v>454</v>
      </c>
      <c r="J213">
        <v>4.9393566776465502E-4</v>
      </c>
    </row>
    <row r="214" spans="1:10" x14ac:dyDescent="0.25">
      <c r="A214" t="s">
        <v>455</v>
      </c>
      <c r="B214">
        <v>0.66035318042382996</v>
      </c>
      <c r="C214">
        <v>4.0539677816250702E-2</v>
      </c>
      <c r="D214">
        <v>0.54693991588987001</v>
      </c>
      <c r="E214">
        <v>5.1322475331607401E-2</v>
      </c>
      <c r="F214">
        <v>-0.113413264533959</v>
      </c>
      <c r="G214" t="s">
        <v>45</v>
      </c>
      <c r="H214">
        <v>2273050</v>
      </c>
      <c r="I214" s="5" t="s">
        <v>456</v>
      </c>
      <c r="J214">
        <v>9.2702796813231897E-4</v>
      </c>
    </row>
    <row r="215" spans="1:10" x14ac:dyDescent="0.25">
      <c r="A215" t="s">
        <v>457</v>
      </c>
      <c r="B215">
        <v>0.21869836012819699</v>
      </c>
      <c r="C215">
        <v>2.3915012613909398E-2</v>
      </c>
      <c r="D215">
        <v>0.33215179060619499</v>
      </c>
      <c r="E215">
        <v>5.7332500121538801E-2</v>
      </c>
      <c r="F215">
        <v>0.113453430477998</v>
      </c>
      <c r="G215" t="s">
        <v>161</v>
      </c>
      <c r="H215">
        <v>45179226</v>
      </c>
      <c r="I215" s="5" t="s">
        <v>458</v>
      </c>
      <c r="J215">
        <v>9.57207866908371E-4</v>
      </c>
    </row>
    <row r="216" spans="1:10" x14ac:dyDescent="0.25">
      <c r="A216" t="s">
        <v>459</v>
      </c>
      <c r="B216">
        <v>0.64665160153847101</v>
      </c>
      <c r="C216">
        <v>1.3052385887251199E-2</v>
      </c>
      <c r="D216">
        <v>0.53786315360687997</v>
      </c>
      <c r="E216">
        <v>3.6350678187695599E-2</v>
      </c>
      <c r="F216">
        <v>-0.108788447931591</v>
      </c>
      <c r="G216" t="s">
        <v>13</v>
      </c>
      <c r="H216">
        <v>180541318</v>
      </c>
      <c r="I216" s="5" t="s">
        <v>460</v>
      </c>
      <c r="J216">
        <v>4.3766933590005399E-4</v>
      </c>
    </row>
    <row r="217" spans="1:10" x14ac:dyDescent="0.25">
      <c r="A217" t="s">
        <v>461</v>
      </c>
      <c r="B217">
        <v>0.74483111216353703</v>
      </c>
      <c r="C217">
        <v>4.7189827567938103E-2</v>
      </c>
      <c r="D217">
        <v>0.59843198781947105</v>
      </c>
      <c r="E217">
        <v>4.2349366684141201E-2</v>
      </c>
      <c r="F217">
        <v>-0.14639912434406599</v>
      </c>
      <c r="G217" t="s">
        <v>56</v>
      </c>
      <c r="H217">
        <v>38080378</v>
      </c>
      <c r="I217" s="5" t="s">
        <v>462</v>
      </c>
      <c r="J217">
        <v>4.5727593035068998E-4</v>
      </c>
    </row>
    <row r="218" spans="1:10" x14ac:dyDescent="0.25">
      <c r="A218" t="s">
        <v>463</v>
      </c>
      <c r="B218">
        <v>0.331845023538126</v>
      </c>
      <c r="C218">
        <v>5.6511985031628603E-2</v>
      </c>
      <c r="D218">
        <v>0.148430226921037</v>
      </c>
      <c r="E218">
        <v>6.0289706826913099E-2</v>
      </c>
      <c r="F218">
        <v>-0.18341479661708901</v>
      </c>
      <c r="G218" t="s">
        <v>13</v>
      </c>
      <c r="H218">
        <v>102114455</v>
      </c>
      <c r="I218" s="5" t="s">
        <v>464</v>
      </c>
      <c r="J218">
        <v>5.9382894394507198E-4</v>
      </c>
    </row>
    <row r="219" spans="1:10" x14ac:dyDescent="0.25">
      <c r="A219" t="s">
        <v>465</v>
      </c>
      <c r="B219">
        <v>0.59188003124714705</v>
      </c>
      <c r="C219">
        <v>2.9907016787893301E-2</v>
      </c>
      <c r="D219">
        <v>0.445770901847516</v>
      </c>
      <c r="E219">
        <v>5.5425995955794199E-2</v>
      </c>
      <c r="F219">
        <v>-0.14610912939963</v>
      </c>
      <c r="G219" t="s">
        <v>27</v>
      </c>
      <c r="H219">
        <v>32158927</v>
      </c>
      <c r="I219" s="5" t="s">
        <v>466</v>
      </c>
      <c r="J219">
        <v>5.0245520883299599E-4</v>
      </c>
    </row>
    <row r="220" spans="1:10" x14ac:dyDescent="0.25">
      <c r="A220" t="s">
        <v>467</v>
      </c>
      <c r="B220">
        <v>0.268024002712478</v>
      </c>
      <c r="C220">
        <v>6.0497660496125601E-2</v>
      </c>
      <c r="D220">
        <v>0.157029292119755</v>
      </c>
      <c r="E220">
        <v>2.6247376896525499E-2</v>
      </c>
      <c r="F220">
        <v>-0.11099471059272301</v>
      </c>
      <c r="G220" t="s">
        <v>286</v>
      </c>
      <c r="H220">
        <v>47142247</v>
      </c>
      <c r="I220" s="5" t="s">
        <v>468</v>
      </c>
      <c r="J220">
        <v>6.2067221568491997E-4</v>
      </c>
    </row>
    <row r="221" spans="1:10" x14ac:dyDescent="0.25">
      <c r="A221" t="s">
        <v>469</v>
      </c>
      <c r="B221">
        <v>0.46609406318963698</v>
      </c>
      <c r="C221">
        <v>6.4066580830953193E-2</v>
      </c>
      <c r="D221">
        <v>0.26834386512314001</v>
      </c>
      <c r="E221">
        <v>3.7658613863316398E-2</v>
      </c>
      <c r="F221">
        <v>-0.19775019806649599</v>
      </c>
      <c r="G221" t="s">
        <v>191</v>
      </c>
      <c r="H221">
        <v>47609865</v>
      </c>
      <c r="I221" s="5" t="s">
        <v>470</v>
      </c>
      <c r="J221">
        <v>2.9928974269534201E-5</v>
      </c>
    </row>
    <row r="222" spans="1:10" x14ac:dyDescent="0.25">
      <c r="A222" t="s">
        <v>471</v>
      </c>
      <c r="B222">
        <v>0.50588616291127897</v>
      </c>
      <c r="C222">
        <v>7.57837260432539E-3</v>
      </c>
      <c r="D222">
        <v>0.37515447807972802</v>
      </c>
      <c r="E222">
        <v>3.8435370290770703E-2</v>
      </c>
      <c r="F222">
        <v>-0.13073168483155101</v>
      </c>
      <c r="G222" t="s">
        <v>16</v>
      </c>
      <c r="H222">
        <v>92958627</v>
      </c>
      <c r="I222" s="5" t="s">
        <v>472</v>
      </c>
      <c r="J222">
        <v>9.0653852411743703E-5</v>
      </c>
    </row>
    <row r="223" spans="1:10" x14ac:dyDescent="0.25">
      <c r="A223" t="s">
        <v>473</v>
      </c>
      <c r="B223">
        <v>0.30601563584150598</v>
      </c>
      <c r="C223">
        <v>3.6739324585765898E-2</v>
      </c>
      <c r="D223">
        <v>0.14428360734884099</v>
      </c>
      <c r="E223">
        <v>5.8491159626295398E-2</v>
      </c>
      <c r="F223">
        <v>-0.16173202849266399</v>
      </c>
      <c r="G223" t="s">
        <v>99</v>
      </c>
      <c r="H223">
        <v>196001706</v>
      </c>
      <c r="I223" s="5" t="s">
        <v>474</v>
      </c>
      <c r="J223">
        <v>6.7948028361597098E-4</v>
      </c>
    </row>
    <row r="224" spans="1:10" x14ac:dyDescent="0.25">
      <c r="A224" t="s">
        <v>475</v>
      </c>
      <c r="B224">
        <v>0.42996851809291597</v>
      </c>
      <c r="C224">
        <v>2.3379431010915001E-2</v>
      </c>
      <c r="D224">
        <v>0.23018810499359599</v>
      </c>
      <c r="E224">
        <v>7.1779624001030606E-2</v>
      </c>
      <c r="F224">
        <v>-0.19978041309931999</v>
      </c>
      <c r="G224" t="s">
        <v>172</v>
      </c>
      <c r="H224">
        <v>5510497</v>
      </c>
      <c r="I224" s="5" t="s">
        <v>476</v>
      </c>
      <c r="J224">
        <v>8.4561019558761295E-4</v>
      </c>
    </row>
    <row r="225" spans="1:10" x14ac:dyDescent="0.25">
      <c r="A225" t="s">
        <v>477</v>
      </c>
      <c r="B225">
        <v>0.18604433616430999</v>
      </c>
      <c r="C225">
        <v>2.4690090613027401E-2</v>
      </c>
      <c r="D225">
        <v>0.363536327796665</v>
      </c>
      <c r="E225">
        <v>7.6193861233041199E-2</v>
      </c>
      <c r="F225">
        <v>0.17749199163235399</v>
      </c>
      <c r="G225" t="s">
        <v>27</v>
      </c>
      <c r="H225">
        <v>136174534</v>
      </c>
      <c r="I225" s="5" t="s">
        <v>478</v>
      </c>
      <c r="J225">
        <v>3.6988340542396799E-4</v>
      </c>
    </row>
    <row r="226" spans="1:10" x14ac:dyDescent="0.25">
      <c r="A226" t="s">
        <v>479</v>
      </c>
      <c r="B226">
        <v>0.224248645649228</v>
      </c>
      <c r="C226">
        <v>2.5007209587880101E-2</v>
      </c>
      <c r="D226">
        <v>0.33360195051326502</v>
      </c>
      <c r="E226">
        <v>3.3759000184988099E-2</v>
      </c>
      <c r="F226">
        <v>0.10935330486403699</v>
      </c>
      <c r="G226" t="s">
        <v>32</v>
      </c>
      <c r="H226">
        <v>64373042</v>
      </c>
      <c r="I226" s="5" t="s">
        <v>480</v>
      </c>
      <c r="J226">
        <v>5.4294496658126897E-4</v>
      </c>
    </row>
    <row r="227" spans="1:10" x14ac:dyDescent="0.25">
      <c r="A227" t="s">
        <v>481</v>
      </c>
      <c r="B227">
        <v>0.62987643065490395</v>
      </c>
      <c r="C227">
        <v>4.7327686531644299E-2</v>
      </c>
      <c r="D227">
        <v>0.51870503009949898</v>
      </c>
      <c r="E227">
        <v>3.9222073952944699E-2</v>
      </c>
      <c r="F227">
        <v>-0.111171400555405</v>
      </c>
      <c r="G227" t="s">
        <v>56</v>
      </c>
      <c r="H227">
        <v>76405645</v>
      </c>
      <c r="I227" s="5" t="s">
        <v>482</v>
      </c>
      <c r="J227">
        <v>8.7746254669407203E-4</v>
      </c>
    </row>
    <row r="228" spans="1:10" x14ac:dyDescent="0.25">
      <c r="A228" t="s">
        <v>483</v>
      </c>
      <c r="B228">
        <v>0.56060356231918396</v>
      </c>
      <c r="C228">
        <v>2.0422739564513601E-2</v>
      </c>
      <c r="D228">
        <v>0.43785549886049402</v>
      </c>
      <c r="E228">
        <v>4.0649110319052099E-2</v>
      </c>
      <c r="F228">
        <v>-0.12274806345868999</v>
      </c>
      <c r="G228" t="s">
        <v>172</v>
      </c>
      <c r="H228">
        <v>123640474</v>
      </c>
      <c r="I228" s="5" t="s">
        <v>484</v>
      </c>
      <c r="J228">
        <v>1.98193077486038E-4</v>
      </c>
    </row>
    <row r="229" spans="1:10" x14ac:dyDescent="0.25">
      <c r="A229" t="s">
        <v>485</v>
      </c>
      <c r="B229">
        <v>0.52071898846029696</v>
      </c>
      <c r="C229">
        <v>4.7189456057289497E-2</v>
      </c>
      <c r="D229">
        <v>0.67892357579781104</v>
      </c>
      <c r="E229">
        <v>5.8344659672958703E-2</v>
      </c>
      <c r="F229">
        <v>0.158204587337514</v>
      </c>
      <c r="G229" t="s">
        <v>22</v>
      </c>
      <c r="H229">
        <v>77552789</v>
      </c>
      <c r="I229" s="5" t="s">
        <v>486</v>
      </c>
      <c r="J229">
        <v>9.6345648909159905E-4</v>
      </c>
    </row>
    <row r="230" spans="1:10" x14ac:dyDescent="0.25">
      <c r="A230" t="s">
        <v>487</v>
      </c>
      <c r="B230">
        <v>0.68500558365612696</v>
      </c>
      <c r="C230">
        <v>1.36752245970783E-2</v>
      </c>
      <c r="D230">
        <v>0.56033424793007802</v>
      </c>
      <c r="E230">
        <v>3.7977805544923797E-2</v>
      </c>
      <c r="F230">
        <v>-0.12467133572604901</v>
      </c>
      <c r="G230" t="s">
        <v>10</v>
      </c>
      <c r="H230">
        <v>9774742</v>
      </c>
      <c r="I230" s="5" t="s">
        <v>488</v>
      </c>
      <c r="J230">
        <v>2.3708546475545199E-5</v>
      </c>
    </row>
    <row r="231" spans="1:10" x14ac:dyDescent="0.25">
      <c r="A231" t="s">
        <v>489</v>
      </c>
      <c r="B231">
        <v>0.45662494159117201</v>
      </c>
      <c r="C231">
        <v>1.67662443225703E-2</v>
      </c>
      <c r="D231">
        <v>0.32157049126332199</v>
      </c>
      <c r="E231">
        <v>4.3026371471556801E-2</v>
      </c>
      <c r="F231">
        <v>-0.13505445032784899</v>
      </c>
      <c r="G231" t="s">
        <v>10</v>
      </c>
      <c r="H231">
        <v>9714843</v>
      </c>
      <c r="I231" s="5" t="s">
        <v>490</v>
      </c>
      <c r="J231">
        <v>4.43384719367553E-4</v>
      </c>
    </row>
    <row r="232" spans="1:10" x14ac:dyDescent="0.25">
      <c r="A232" t="s">
        <v>491</v>
      </c>
      <c r="B232">
        <v>0.72395454130911996</v>
      </c>
      <c r="C232">
        <v>2.2195181790872199E-2</v>
      </c>
      <c r="D232">
        <v>0.59519708033066698</v>
      </c>
      <c r="E232">
        <v>3.9633848824994801E-2</v>
      </c>
      <c r="F232">
        <v>-0.128757460978453</v>
      </c>
      <c r="G232" t="s">
        <v>16</v>
      </c>
      <c r="H232">
        <v>22920025</v>
      </c>
      <c r="I232" s="5" t="s">
        <v>492</v>
      </c>
      <c r="J232">
        <v>1.80196135634685E-5</v>
      </c>
    </row>
    <row r="233" spans="1:10" x14ac:dyDescent="0.25">
      <c r="A233" t="s">
        <v>493</v>
      </c>
      <c r="B233">
        <v>0.48320761066905898</v>
      </c>
      <c r="C233">
        <v>2.6903563780086098E-2</v>
      </c>
      <c r="D233">
        <v>0.36358656229339698</v>
      </c>
      <c r="E233">
        <v>4.3982718310435202E-2</v>
      </c>
      <c r="F233">
        <v>-0.119621048375661</v>
      </c>
      <c r="G233" t="s">
        <v>10</v>
      </c>
      <c r="H233">
        <v>151172905</v>
      </c>
      <c r="I233" s="5" t="s">
        <v>494</v>
      </c>
      <c r="J233">
        <v>3.3639727227774202E-4</v>
      </c>
    </row>
    <row r="234" spans="1:10" x14ac:dyDescent="0.25">
      <c r="A234" t="s">
        <v>495</v>
      </c>
      <c r="B234">
        <v>0.63522694933742596</v>
      </c>
      <c r="C234">
        <v>6.32829600596188E-3</v>
      </c>
      <c r="D234">
        <v>0.51054877897571505</v>
      </c>
      <c r="E234">
        <v>4.5723961346561398E-2</v>
      </c>
      <c r="F234">
        <v>-0.124678170361711</v>
      </c>
      <c r="G234" t="s">
        <v>86</v>
      </c>
      <c r="H234">
        <v>32057065</v>
      </c>
      <c r="I234" s="5" t="s">
        <v>496</v>
      </c>
      <c r="J234">
        <v>2.6633867406025799E-4</v>
      </c>
    </row>
    <row r="235" spans="1:10" x14ac:dyDescent="0.25">
      <c r="A235" t="s">
        <v>497</v>
      </c>
      <c r="B235">
        <v>0.52886761778955504</v>
      </c>
      <c r="C235">
        <v>4.1304484396362098E-2</v>
      </c>
      <c r="D235">
        <v>0.34466267911937698</v>
      </c>
      <c r="E235">
        <v>5.1133032769105302E-2</v>
      </c>
      <c r="F235">
        <v>-0.18420493867017801</v>
      </c>
      <c r="G235" t="s">
        <v>37</v>
      </c>
      <c r="H235">
        <v>42037966</v>
      </c>
      <c r="I235" s="5" t="s">
        <v>498</v>
      </c>
      <c r="J235">
        <v>2.5060499839434802E-4</v>
      </c>
    </row>
    <row r="236" spans="1:10" x14ac:dyDescent="0.25">
      <c r="A236" t="s">
        <v>499</v>
      </c>
      <c r="B236">
        <v>0.26089035911546399</v>
      </c>
      <c r="C236">
        <v>4.3808982052956601E-2</v>
      </c>
      <c r="D236">
        <v>0.39089893118024699</v>
      </c>
      <c r="E236">
        <v>5.0410587145316099E-2</v>
      </c>
      <c r="F236">
        <v>0.130008572064783</v>
      </c>
      <c r="G236" t="s">
        <v>16</v>
      </c>
      <c r="H236">
        <v>75670435</v>
      </c>
      <c r="I236" s="5" t="s">
        <v>500</v>
      </c>
      <c r="J236">
        <v>2.4379854280048201E-4</v>
      </c>
    </row>
    <row r="237" spans="1:10" x14ac:dyDescent="0.25">
      <c r="A237" t="s">
        <v>501</v>
      </c>
      <c r="B237">
        <v>0.70977548905409604</v>
      </c>
      <c r="C237">
        <v>3.4031215432609702E-2</v>
      </c>
      <c r="D237">
        <v>0.51754373200500003</v>
      </c>
      <c r="E237">
        <v>6.6062841513313694E-2</v>
      </c>
      <c r="F237">
        <v>-0.19223175704909601</v>
      </c>
      <c r="G237" t="s">
        <v>48</v>
      </c>
      <c r="H237">
        <v>16848924</v>
      </c>
      <c r="I237" s="5" t="s">
        <v>502</v>
      </c>
      <c r="J237">
        <v>4.48673562642334E-4</v>
      </c>
    </row>
    <row r="238" spans="1:10" x14ac:dyDescent="0.25">
      <c r="A238" t="s">
        <v>503</v>
      </c>
      <c r="B238">
        <v>0.55199931738858299</v>
      </c>
      <c r="C238">
        <v>2.5616617014685698E-2</v>
      </c>
      <c r="D238">
        <v>0.44163897308191102</v>
      </c>
      <c r="E238">
        <v>3.48001014718834E-2</v>
      </c>
      <c r="F238">
        <v>-0.11036034430667201</v>
      </c>
      <c r="G238" t="s">
        <v>191</v>
      </c>
      <c r="H238">
        <v>6422131</v>
      </c>
      <c r="I238" s="5" t="s">
        <v>504</v>
      </c>
      <c r="J238">
        <v>2.13064657984365E-4</v>
      </c>
    </row>
    <row r="239" spans="1:10" x14ac:dyDescent="0.25">
      <c r="A239" t="s">
        <v>505</v>
      </c>
      <c r="B239">
        <v>0.33200466456668198</v>
      </c>
      <c r="C239">
        <v>1.3055135316342101E-2</v>
      </c>
      <c r="D239">
        <v>0.21204028972178501</v>
      </c>
      <c r="E239">
        <v>4.2465359366040102E-2</v>
      </c>
      <c r="F239">
        <v>-0.119964374844897</v>
      </c>
      <c r="G239" t="s">
        <v>40</v>
      </c>
      <c r="H239">
        <v>57496328</v>
      </c>
      <c r="I239" s="5" t="s">
        <v>506</v>
      </c>
      <c r="J239">
        <v>8.3803518676700995E-4</v>
      </c>
    </row>
    <row r="240" spans="1:10" x14ac:dyDescent="0.25">
      <c r="A240" t="s">
        <v>507</v>
      </c>
      <c r="B240">
        <v>0.72696716121028504</v>
      </c>
      <c r="C240">
        <v>3.8546927218798897E-2</v>
      </c>
      <c r="D240">
        <v>0.62050146430117403</v>
      </c>
      <c r="E240">
        <v>3.8897277790308001E-2</v>
      </c>
      <c r="F240">
        <v>-0.10646569690911099</v>
      </c>
      <c r="G240" t="s">
        <v>27</v>
      </c>
      <c r="H240">
        <v>30037773</v>
      </c>
      <c r="I240" s="5" t="s">
        <v>508</v>
      </c>
      <c r="J240">
        <v>8.6322649667996498E-4</v>
      </c>
    </row>
    <row r="241" spans="1:10" x14ac:dyDescent="0.25">
      <c r="A241" t="s">
        <v>509</v>
      </c>
      <c r="B241">
        <v>0.42305425842344302</v>
      </c>
      <c r="C241">
        <v>1.7690304549411999E-2</v>
      </c>
      <c r="D241">
        <v>0.55046161723858</v>
      </c>
      <c r="E241">
        <v>4.7819931926948001E-2</v>
      </c>
      <c r="F241">
        <v>0.12740735881513701</v>
      </c>
      <c r="G241" t="s">
        <v>10</v>
      </c>
      <c r="H241">
        <v>212463238</v>
      </c>
      <c r="I241" s="5" t="s">
        <v>510</v>
      </c>
      <c r="J241">
        <v>5.5527539821798304E-4</v>
      </c>
    </row>
    <row r="242" spans="1:10" x14ac:dyDescent="0.25">
      <c r="A242" t="s">
        <v>511</v>
      </c>
      <c r="B242">
        <v>0.43493767247801501</v>
      </c>
      <c r="C242">
        <v>4.5292421314328299E-2</v>
      </c>
      <c r="D242">
        <v>0.54513791898889696</v>
      </c>
      <c r="E242">
        <v>3.5372944794320897E-2</v>
      </c>
      <c r="F242">
        <v>0.11020024651088201</v>
      </c>
      <c r="G242" t="s">
        <v>27</v>
      </c>
      <c r="H242">
        <v>106537991</v>
      </c>
      <c r="I242" s="5" t="s">
        <v>512</v>
      </c>
      <c r="J242">
        <v>2.43035141165403E-4</v>
      </c>
    </row>
    <row r="243" spans="1:10" x14ac:dyDescent="0.25">
      <c r="A243" t="s">
        <v>513</v>
      </c>
      <c r="B243">
        <v>0.84549183511648796</v>
      </c>
      <c r="C243">
        <v>3.1225912338165001E-2</v>
      </c>
      <c r="D243">
        <v>0.72482200545756303</v>
      </c>
      <c r="E243">
        <v>4.6171009857241603E-2</v>
      </c>
      <c r="F243">
        <v>-0.120669829658925</v>
      </c>
      <c r="G243" t="s">
        <v>27</v>
      </c>
      <c r="H243">
        <v>105935915</v>
      </c>
      <c r="I243" s="5" t="s">
        <v>514</v>
      </c>
      <c r="J243">
        <v>4.3496221914743902E-4</v>
      </c>
    </row>
    <row r="244" spans="1:10" x14ac:dyDescent="0.25">
      <c r="A244" t="s">
        <v>515</v>
      </c>
      <c r="B244">
        <v>0.32690602857364898</v>
      </c>
      <c r="C244">
        <v>3.00357823424218E-2</v>
      </c>
      <c r="D244">
        <v>0.16571436124755301</v>
      </c>
      <c r="E244">
        <v>4.71000643635218E-2</v>
      </c>
      <c r="F244">
        <v>-0.16119166732609599</v>
      </c>
      <c r="G244" t="s">
        <v>172</v>
      </c>
      <c r="H244">
        <v>71589563</v>
      </c>
      <c r="I244" s="5" t="s">
        <v>516</v>
      </c>
      <c r="J244">
        <v>1.6442031358637299E-4</v>
      </c>
    </row>
    <row r="245" spans="1:10" x14ac:dyDescent="0.25">
      <c r="A245" t="s">
        <v>517</v>
      </c>
      <c r="B245">
        <v>0.49892585379572801</v>
      </c>
      <c r="C245">
        <v>1.3449828201571199E-2</v>
      </c>
      <c r="D245">
        <v>0.35542422320005401</v>
      </c>
      <c r="E245">
        <v>5.6084453338438103E-2</v>
      </c>
      <c r="F245">
        <v>-0.143501630595674</v>
      </c>
      <c r="G245" t="s">
        <v>48</v>
      </c>
      <c r="H245">
        <v>14664991</v>
      </c>
      <c r="I245" s="5" t="s">
        <v>518</v>
      </c>
      <c r="J245">
        <v>7.5402373616565203E-4</v>
      </c>
    </row>
    <row r="246" spans="1:10" x14ac:dyDescent="0.25">
      <c r="A246" t="s">
        <v>519</v>
      </c>
      <c r="B246">
        <v>0.66536610315231104</v>
      </c>
      <c r="C246">
        <v>1.6273552591097199E-2</v>
      </c>
      <c r="D246">
        <v>0.52551509723878698</v>
      </c>
      <c r="E246">
        <v>5.3546350450009501E-2</v>
      </c>
      <c r="F246">
        <v>-0.13985100591352401</v>
      </c>
      <c r="G246" t="s">
        <v>27</v>
      </c>
      <c r="H246">
        <v>32825701</v>
      </c>
      <c r="I246" s="5" t="s">
        <v>520</v>
      </c>
      <c r="J246">
        <v>9.1140956271656504E-4</v>
      </c>
    </row>
    <row r="247" spans="1:10" x14ac:dyDescent="0.25">
      <c r="A247" t="s">
        <v>521</v>
      </c>
      <c r="B247">
        <v>0.68663347913929995</v>
      </c>
      <c r="C247">
        <v>6.12089286138634E-2</v>
      </c>
      <c r="D247">
        <v>0.56242336739326404</v>
      </c>
      <c r="E247">
        <v>3.7164407351236502E-2</v>
      </c>
      <c r="F247">
        <v>-0.12421011174603599</v>
      </c>
      <c r="G247" t="s">
        <v>522</v>
      </c>
      <c r="H247">
        <v>43649078</v>
      </c>
      <c r="I247" s="5" t="s">
        <v>523</v>
      </c>
      <c r="J247">
        <v>8.9718752286439699E-4</v>
      </c>
    </row>
    <row r="248" spans="1:10" x14ac:dyDescent="0.25">
      <c r="A248" t="s">
        <v>524</v>
      </c>
      <c r="B248">
        <v>0.662620602273291</v>
      </c>
      <c r="C248">
        <v>7.0512193926920604E-3</v>
      </c>
      <c r="D248">
        <v>0.52290250557253903</v>
      </c>
      <c r="E248">
        <v>3.8771024641644697E-2</v>
      </c>
      <c r="F248">
        <v>-0.139718096700751</v>
      </c>
      <c r="G248" t="s">
        <v>191</v>
      </c>
      <c r="H248">
        <v>7055153</v>
      </c>
      <c r="I248" s="5" t="s">
        <v>525</v>
      </c>
      <c r="J248">
        <v>2.7359857662496399E-5</v>
      </c>
    </row>
    <row r="249" spans="1:10" x14ac:dyDescent="0.25">
      <c r="A249" t="s">
        <v>526</v>
      </c>
      <c r="B249">
        <v>0.67281854025097099</v>
      </c>
      <c r="C249">
        <v>2.4160567427266098E-2</v>
      </c>
      <c r="D249">
        <v>0.53078685722277497</v>
      </c>
      <c r="E249">
        <v>7.1717444974056799E-2</v>
      </c>
      <c r="F249">
        <v>-0.14203168302819599</v>
      </c>
      <c r="G249" t="s">
        <v>48</v>
      </c>
      <c r="H249">
        <v>67206418</v>
      </c>
      <c r="I249" s="5" t="s">
        <v>527</v>
      </c>
      <c r="J249">
        <v>7.5801993580525498E-4</v>
      </c>
    </row>
    <row r="250" spans="1:10" x14ac:dyDescent="0.25">
      <c r="A250" t="s">
        <v>528</v>
      </c>
      <c r="B250">
        <v>0.56522335130268297</v>
      </c>
      <c r="C250">
        <v>1.13266898177332E-2</v>
      </c>
      <c r="D250">
        <v>0.455952450768352</v>
      </c>
      <c r="E250">
        <v>3.2302903154969601E-2</v>
      </c>
      <c r="F250">
        <v>-0.109270900534332</v>
      </c>
      <c r="G250" t="s">
        <v>172</v>
      </c>
      <c r="H250">
        <v>134605210</v>
      </c>
      <c r="I250" s="5" t="s">
        <v>529</v>
      </c>
      <c r="J250">
        <v>1.24268294226852E-4</v>
      </c>
    </row>
    <row r="251" spans="1:10" x14ac:dyDescent="0.25">
      <c r="A251" t="s">
        <v>530</v>
      </c>
      <c r="B251">
        <v>0.33357888160716898</v>
      </c>
      <c r="C251">
        <v>2.98863075108604E-2</v>
      </c>
      <c r="D251">
        <v>0.231717429879985</v>
      </c>
      <c r="E251">
        <v>3.0701519964986299E-2</v>
      </c>
      <c r="F251">
        <v>-0.101861451727184</v>
      </c>
      <c r="G251" t="s">
        <v>10</v>
      </c>
      <c r="H251">
        <v>145508262</v>
      </c>
      <c r="I251" s="5" t="s">
        <v>531</v>
      </c>
      <c r="J251">
        <v>1.74133030549951E-4</v>
      </c>
    </row>
    <row r="252" spans="1:10" x14ac:dyDescent="0.25">
      <c r="A252" t="s">
        <v>532</v>
      </c>
      <c r="B252">
        <v>0.71625715877594198</v>
      </c>
      <c r="C252">
        <v>3.4459673774514803E-2</v>
      </c>
      <c r="D252">
        <v>0.53678707932798198</v>
      </c>
      <c r="E252">
        <v>6.1153873416797198E-2</v>
      </c>
      <c r="F252">
        <v>-0.17947007944796001</v>
      </c>
      <c r="G252" t="s">
        <v>99</v>
      </c>
      <c r="H252">
        <v>139257229</v>
      </c>
      <c r="I252" s="5" t="s">
        <v>533</v>
      </c>
      <c r="J252">
        <v>3.2743828174523401E-4</v>
      </c>
    </row>
    <row r="253" spans="1:10" x14ac:dyDescent="0.25">
      <c r="A253" t="s">
        <v>534</v>
      </c>
      <c r="B253">
        <v>0.37698741028385202</v>
      </c>
      <c r="C253">
        <v>2.6364863841050499E-2</v>
      </c>
      <c r="D253">
        <v>0.270489154248507</v>
      </c>
      <c r="E253">
        <v>3.8972205456186099E-2</v>
      </c>
      <c r="F253">
        <v>-0.106498256035344</v>
      </c>
      <c r="G253" t="s">
        <v>10</v>
      </c>
      <c r="H253">
        <v>28837350</v>
      </c>
      <c r="I253" s="5" t="s">
        <v>535</v>
      </c>
      <c r="J253">
        <v>7.6806541703698997E-4</v>
      </c>
    </row>
    <row r="254" spans="1:10" x14ac:dyDescent="0.25">
      <c r="A254" t="s">
        <v>536</v>
      </c>
      <c r="B254">
        <v>0.781403159932063</v>
      </c>
      <c r="C254">
        <v>1.4542862768872599E-2</v>
      </c>
      <c r="D254">
        <v>0.67621601941631604</v>
      </c>
      <c r="E254">
        <v>4.3971797189314397E-2</v>
      </c>
      <c r="F254">
        <v>-0.105187140515747</v>
      </c>
      <c r="G254" t="s">
        <v>27</v>
      </c>
      <c r="H254">
        <v>153414101</v>
      </c>
      <c r="I254" s="5" t="s">
        <v>537</v>
      </c>
      <c r="J254">
        <v>4.4218514462149799E-4</v>
      </c>
    </row>
    <row r="255" spans="1:10" x14ac:dyDescent="0.25">
      <c r="A255" t="s">
        <v>538</v>
      </c>
      <c r="B255">
        <v>0.62682357135947497</v>
      </c>
      <c r="C255">
        <v>2.57697098067277E-2</v>
      </c>
      <c r="D255">
        <v>0.50602457530022604</v>
      </c>
      <c r="E255">
        <v>4.0780851849160499E-2</v>
      </c>
      <c r="F255">
        <v>-0.120798996059249</v>
      </c>
      <c r="G255" t="s">
        <v>73</v>
      </c>
      <c r="H255">
        <v>93077342</v>
      </c>
      <c r="I255" s="5" t="s">
        <v>539</v>
      </c>
      <c r="J255">
        <v>1.27086098762194E-4</v>
      </c>
    </row>
    <row r="256" spans="1:10" x14ac:dyDescent="0.25">
      <c r="A256" t="s">
        <v>540</v>
      </c>
      <c r="B256">
        <v>0.53011858443607496</v>
      </c>
      <c r="C256">
        <v>1.9476297840758799E-2</v>
      </c>
      <c r="D256">
        <v>0.39639747746154602</v>
      </c>
      <c r="E256">
        <v>2.9676002161049399E-2</v>
      </c>
      <c r="F256">
        <v>-0.13372110697452899</v>
      </c>
      <c r="G256" t="s">
        <v>40</v>
      </c>
      <c r="H256">
        <v>11422409</v>
      </c>
      <c r="I256" s="5" t="s">
        <v>541</v>
      </c>
      <c r="J256">
        <v>2.0427104064185999E-5</v>
      </c>
    </row>
    <row r="257" spans="1:10" x14ac:dyDescent="0.25">
      <c r="A257" t="s">
        <v>542</v>
      </c>
      <c r="B257">
        <v>0.70109462421658397</v>
      </c>
      <c r="C257">
        <v>2.0370995762531902E-2</v>
      </c>
      <c r="D257">
        <v>0.593145322993059</v>
      </c>
      <c r="E257">
        <v>3.1704990808030797E-2</v>
      </c>
      <c r="F257">
        <v>-0.107949301223525</v>
      </c>
      <c r="G257" t="s">
        <v>154</v>
      </c>
      <c r="H257">
        <v>25319768</v>
      </c>
      <c r="I257" s="5" t="s">
        <v>543</v>
      </c>
      <c r="J257">
        <v>6.3108961434486596E-5</v>
      </c>
    </row>
    <row r="258" spans="1:10" x14ac:dyDescent="0.25">
      <c r="A258" t="s">
        <v>544</v>
      </c>
      <c r="B258">
        <v>0.75015480891191</v>
      </c>
      <c r="C258">
        <v>1.74289592166566E-2</v>
      </c>
      <c r="D258">
        <v>0.64679381791794799</v>
      </c>
      <c r="E258">
        <v>3.6322270702255403E-2</v>
      </c>
      <c r="F258">
        <v>-0.103360990993961</v>
      </c>
      <c r="G258" t="s">
        <v>27</v>
      </c>
      <c r="H258">
        <v>33240864</v>
      </c>
      <c r="I258" s="5" t="s">
        <v>545</v>
      </c>
      <c r="J258">
        <v>1.7239941374605001E-4</v>
      </c>
    </row>
    <row r="259" spans="1:10" x14ac:dyDescent="0.25">
      <c r="A259" t="s">
        <v>546</v>
      </c>
      <c r="B259">
        <v>0.26692470125839501</v>
      </c>
      <c r="C259">
        <v>1.74336004798703E-2</v>
      </c>
      <c r="D259">
        <v>0.15954737703074801</v>
      </c>
      <c r="E259">
        <v>3.1310484557591597E-2</v>
      </c>
      <c r="F259">
        <v>-0.10737732422764799</v>
      </c>
      <c r="G259" t="s">
        <v>10</v>
      </c>
      <c r="H259">
        <v>25282539</v>
      </c>
      <c r="I259" s="5" t="s">
        <v>547</v>
      </c>
      <c r="J259">
        <v>3.2040827629728301E-4</v>
      </c>
    </row>
    <row r="260" spans="1:10" x14ac:dyDescent="0.25">
      <c r="A260" t="s">
        <v>548</v>
      </c>
      <c r="B260">
        <v>0.75267384567095197</v>
      </c>
      <c r="C260">
        <v>5.0946704818552603E-2</v>
      </c>
      <c r="D260">
        <v>0.578834660668888</v>
      </c>
      <c r="E260">
        <v>6.6062977021535907E-2</v>
      </c>
      <c r="F260">
        <v>-0.173839185002064</v>
      </c>
      <c r="G260" t="s">
        <v>45</v>
      </c>
      <c r="H260">
        <v>39050485</v>
      </c>
      <c r="I260" s="5" t="s">
        <v>549</v>
      </c>
      <c r="J260">
        <v>3.33573875260763E-4</v>
      </c>
    </row>
    <row r="261" spans="1:10" x14ac:dyDescent="0.25">
      <c r="A261" t="s">
        <v>550</v>
      </c>
      <c r="B261">
        <v>0.60600584846475303</v>
      </c>
      <c r="C261">
        <v>5.27166748118785E-2</v>
      </c>
      <c r="D261">
        <v>0.43848495237406698</v>
      </c>
      <c r="E261">
        <v>4.3629577265440797E-2</v>
      </c>
      <c r="F261">
        <v>-0.16752089609068599</v>
      </c>
      <c r="G261" t="s">
        <v>19</v>
      </c>
      <c r="H261">
        <v>6691093</v>
      </c>
      <c r="I261" s="5" t="s">
        <v>551</v>
      </c>
      <c r="J261">
        <v>8.4851881109005207E-5</v>
      </c>
    </row>
    <row r="262" spans="1:10" x14ac:dyDescent="0.25">
      <c r="A262" t="s">
        <v>552</v>
      </c>
      <c r="B262">
        <v>0.56978300096249801</v>
      </c>
      <c r="C262">
        <v>1.9537560343294801E-2</v>
      </c>
      <c r="D262">
        <v>0.44211833255837701</v>
      </c>
      <c r="E262">
        <v>3.6563255230445402E-2</v>
      </c>
      <c r="F262">
        <v>-0.12766466840412199</v>
      </c>
      <c r="G262" t="s">
        <v>10</v>
      </c>
      <c r="H262">
        <v>101705237</v>
      </c>
      <c r="I262" s="5" t="s">
        <v>553</v>
      </c>
      <c r="J262">
        <v>1.6047958642426301E-4</v>
      </c>
    </row>
    <row r="263" spans="1:10" x14ac:dyDescent="0.25">
      <c r="A263" t="s">
        <v>554</v>
      </c>
      <c r="B263">
        <v>0.50074548156522403</v>
      </c>
      <c r="C263">
        <v>1.96909133044962E-2</v>
      </c>
      <c r="D263">
        <v>0.396542607817015</v>
      </c>
      <c r="E263">
        <v>4.1673432570326699E-2</v>
      </c>
      <c r="F263">
        <v>-0.104202873748209</v>
      </c>
      <c r="G263" t="s">
        <v>161</v>
      </c>
      <c r="H263">
        <v>62611858</v>
      </c>
      <c r="I263" s="5" t="s">
        <v>555</v>
      </c>
      <c r="J263">
        <v>9.1462177437158596E-4</v>
      </c>
    </row>
    <row r="264" spans="1:10" x14ac:dyDescent="0.25">
      <c r="A264" t="s">
        <v>556</v>
      </c>
      <c r="B264">
        <v>0.79110302927336495</v>
      </c>
      <c r="C264">
        <v>3.0550297694542001E-2</v>
      </c>
      <c r="D264">
        <v>0.65102239848573595</v>
      </c>
      <c r="E264">
        <v>5.6521168258867403E-2</v>
      </c>
      <c r="F264">
        <v>-0.140080630787629</v>
      </c>
      <c r="G264" t="s">
        <v>37</v>
      </c>
      <c r="H264">
        <v>119450829</v>
      </c>
      <c r="I264" s="5" t="s">
        <v>557</v>
      </c>
      <c r="J264">
        <v>5.6058774761196504E-4</v>
      </c>
    </row>
    <row r="265" spans="1:10" x14ac:dyDescent="0.25">
      <c r="A265" t="s">
        <v>558</v>
      </c>
      <c r="B265">
        <v>0.67981440672879501</v>
      </c>
      <c r="C265">
        <v>6.5899287528353806E-2</v>
      </c>
      <c r="D265">
        <v>0.82173895500769201</v>
      </c>
      <c r="E265">
        <v>4.2136127564751102E-2</v>
      </c>
      <c r="F265">
        <v>0.141924548278897</v>
      </c>
      <c r="G265" t="s">
        <v>99</v>
      </c>
      <c r="H265">
        <v>18490249</v>
      </c>
      <c r="I265" s="5" t="s">
        <v>559</v>
      </c>
      <c r="J265">
        <v>8.55844821693641E-4</v>
      </c>
    </row>
    <row r="266" spans="1:10" x14ac:dyDescent="0.25">
      <c r="A266" t="s">
        <v>560</v>
      </c>
      <c r="B266">
        <v>0.19992760749246699</v>
      </c>
      <c r="C266">
        <v>3.9576867871578901E-2</v>
      </c>
      <c r="D266">
        <v>9.5074275575598596E-2</v>
      </c>
      <c r="E266">
        <v>2.75786681936178E-2</v>
      </c>
      <c r="F266">
        <v>-0.10485333191686801</v>
      </c>
      <c r="G266" t="s">
        <v>45</v>
      </c>
      <c r="H266">
        <v>1130866</v>
      </c>
      <c r="I266" s="5" t="s">
        <v>561</v>
      </c>
      <c r="J266">
        <v>3.5892702604923502E-4</v>
      </c>
    </row>
    <row r="267" spans="1:10" x14ac:dyDescent="0.25">
      <c r="A267" t="s">
        <v>562</v>
      </c>
      <c r="B267">
        <v>0.30642081258894999</v>
      </c>
      <c r="C267">
        <v>2.31936468376014E-2</v>
      </c>
      <c r="D267">
        <v>0.41882472444962399</v>
      </c>
      <c r="E267">
        <v>5.9701762470236799E-2</v>
      </c>
      <c r="F267">
        <v>0.112403911860673</v>
      </c>
      <c r="G267" t="s">
        <v>10</v>
      </c>
      <c r="H267">
        <v>41706807</v>
      </c>
      <c r="I267" s="5" t="s">
        <v>563</v>
      </c>
      <c r="J267">
        <v>7.9816767486824898E-4</v>
      </c>
    </row>
    <row r="268" spans="1:10" x14ac:dyDescent="0.25">
      <c r="A268" t="s">
        <v>564</v>
      </c>
      <c r="B268">
        <v>0.52850152023654295</v>
      </c>
      <c r="C268">
        <v>3.5607865190178598E-2</v>
      </c>
      <c r="D268">
        <v>0.41366813442262002</v>
      </c>
      <c r="E268">
        <v>3.9219519549134399E-2</v>
      </c>
      <c r="F268">
        <v>-0.114833385813922</v>
      </c>
      <c r="G268" t="s">
        <v>16</v>
      </c>
      <c r="H268">
        <v>12164781</v>
      </c>
      <c r="I268" s="5" t="s">
        <v>565</v>
      </c>
      <c r="J268">
        <v>5.8552516237419302E-4</v>
      </c>
    </row>
    <row r="269" spans="1:10" x14ac:dyDescent="0.25">
      <c r="A269" t="s">
        <v>566</v>
      </c>
      <c r="B269">
        <v>0.65143663277130803</v>
      </c>
      <c r="C269">
        <v>1.21496017455611E-2</v>
      </c>
      <c r="D269">
        <v>0.55118893857786599</v>
      </c>
      <c r="E269">
        <v>4.5151752527143901E-2</v>
      </c>
      <c r="F269">
        <v>-0.100247694193443</v>
      </c>
      <c r="G269" t="s">
        <v>99</v>
      </c>
      <c r="H269">
        <v>150329458</v>
      </c>
      <c r="I269" s="5" t="s">
        <v>567</v>
      </c>
      <c r="J269">
        <v>6.0915908028639197E-4</v>
      </c>
    </row>
    <row r="270" spans="1:10" x14ac:dyDescent="0.25">
      <c r="A270" t="s">
        <v>568</v>
      </c>
      <c r="B270">
        <v>0.409533000463085</v>
      </c>
      <c r="C270">
        <v>3.06730967651174E-2</v>
      </c>
      <c r="D270">
        <v>0.247612205897563</v>
      </c>
      <c r="E270">
        <v>5.1672341961958503E-2</v>
      </c>
      <c r="F270">
        <v>-0.161920794565522</v>
      </c>
      <c r="G270" t="s">
        <v>27</v>
      </c>
      <c r="H270">
        <v>2940957</v>
      </c>
      <c r="I270" s="5" t="s">
        <v>569</v>
      </c>
      <c r="J270">
        <v>4.5224679305907599E-4</v>
      </c>
    </row>
    <row r="271" spans="1:10" x14ac:dyDescent="0.25">
      <c r="A271" t="s">
        <v>570</v>
      </c>
      <c r="B271">
        <v>0.72721086608178998</v>
      </c>
      <c r="C271">
        <v>2.81633293184614E-2</v>
      </c>
      <c r="D271">
        <v>0.59455683973020401</v>
      </c>
      <c r="E271">
        <v>4.8251830005980399E-2</v>
      </c>
      <c r="F271">
        <v>-0.13265402635158499</v>
      </c>
      <c r="G271" t="s">
        <v>73</v>
      </c>
      <c r="H271">
        <v>99879199</v>
      </c>
      <c r="I271" s="5" t="s">
        <v>571</v>
      </c>
      <c r="J271">
        <v>2.4212158375659399E-4</v>
      </c>
    </row>
    <row r="272" spans="1:10" x14ac:dyDescent="0.25">
      <c r="A272" t="s">
        <v>572</v>
      </c>
      <c r="B272">
        <v>0.59134628597128502</v>
      </c>
      <c r="C272">
        <v>1.3414110167805599E-2</v>
      </c>
      <c r="D272">
        <v>0.45787735696611198</v>
      </c>
      <c r="E272">
        <v>4.0839951402385902E-2</v>
      </c>
      <c r="F272">
        <v>-0.13346892900517299</v>
      </c>
      <c r="G272" t="s">
        <v>13</v>
      </c>
      <c r="H272">
        <v>174944792</v>
      </c>
      <c r="I272" s="5" t="s">
        <v>573</v>
      </c>
      <c r="J272">
        <v>1.04384360876859E-4</v>
      </c>
    </row>
    <row r="273" spans="1:10" x14ac:dyDescent="0.25">
      <c r="A273" t="s">
        <v>574</v>
      </c>
      <c r="B273">
        <v>0.62841952759761799</v>
      </c>
      <c r="C273">
        <v>4.5222742671412602E-2</v>
      </c>
      <c r="D273">
        <v>0.48636139948948998</v>
      </c>
      <c r="E273">
        <v>4.8062927897956499E-2</v>
      </c>
      <c r="F273">
        <v>-0.14205812810812701</v>
      </c>
      <c r="G273" t="s">
        <v>191</v>
      </c>
      <c r="H273">
        <v>111837470</v>
      </c>
      <c r="I273" s="5" t="s">
        <v>575</v>
      </c>
      <c r="J273">
        <v>5.1574017440081496E-4</v>
      </c>
    </row>
    <row r="274" spans="1:10" x14ac:dyDescent="0.25">
      <c r="A274" t="s">
        <v>576</v>
      </c>
      <c r="B274">
        <v>0.38161763948885202</v>
      </c>
      <c r="C274">
        <v>3.2768829023866998E-2</v>
      </c>
      <c r="D274">
        <v>0.27096213204629099</v>
      </c>
      <c r="E274">
        <v>2.8431147983559099E-2</v>
      </c>
      <c r="F274">
        <v>-0.110655507442561</v>
      </c>
      <c r="G274" t="s">
        <v>10</v>
      </c>
      <c r="H274">
        <v>156786010</v>
      </c>
      <c r="I274" s="5" t="s">
        <v>577</v>
      </c>
      <c r="J274">
        <v>7.9725207469069604E-4</v>
      </c>
    </row>
    <row r="275" spans="1:10" x14ac:dyDescent="0.25">
      <c r="A275" t="s">
        <v>578</v>
      </c>
      <c r="B275">
        <v>0.91204453160685695</v>
      </c>
      <c r="C275">
        <v>1.75860404066433E-2</v>
      </c>
      <c r="D275">
        <v>0.80627907402150001</v>
      </c>
      <c r="E275">
        <v>5.7591007467343303E-2</v>
      </c>
      <c r="F275">
        <v>-0.10576545758535701</v>
      </c>
      <c r="G275" t="s">
        <v>22</v>
      </c>
      <c r="H275">
        <v>155790801</v>
      </c>
      <c r="I275" s="5" t="s">
        <v>579</v>
      </c>
      <c r="J275">
        <v>5.6064368256825202E-4</v>
      </c>
    </row>
    <row r="276" spans="1:10" x14ac:dyDescent="0.25">
      <c r="A276" t="s">
        <v>580</v>
      </c>
      <c r="B276">
        <v>0.29954975798793299</v>
      </c>
      <c r="C276">
        <v>3.5688987823032002E-2</v>
      </c>
      <c r="D276">
        <v>0.15680012726071399</v>
      </c>
      <c r="E276">
        <v>3.1436664699651597E-2</v>
      </c>
      <c r="F276">
        <v>-0.142749630727219</v>
      </c>
      <c r="G276" t="s">
        <v>172</v>
      </c>
      <c r="H276">
        <v>35650526</v>
      </c>
      <c r="I276" s="5" t="s">
        <v>581</v>
      </c>
      <c r="J276">
        <v>7.2781621024112594E-5</v>
      </c>
    </row>
    <row r="277" spans="1:10" x14ac:dyDescent="0.25">
      <c r="A277" t="s">
        <v>582</v>
      </c>
      <c r="B277">
        <v>0.29172854310421997</v>
      </c>
      <c r="C277">
        <v>1.34220927963794E-2</v>
      </c>
      <c r="D277">
        <v>0.18104138399273401</v>
      </c>
      <c r="E277">
        <v>3.3887248182700003E-2</v>
      </c>
      <c r="F277">
        <v>-0.11068715911148599</v>
      </c>
      <c r="G277" t="s">
        <v>10</v>
      </c>
      <c r="H277">
        <v>2166155</v>
      </c>
      <c r="I277" s="5" t="s">
        <v>583</v>
      </c>
      <c r="J277">
        <v>2.3917105055223101E-4</v>
      </c>
    </row>
    <row r="278" spans="1:10" x14ac:dyDescent="0.25">
      <c r="A278" t="s">
        <v>584</v>
      </c>
      <c r="B278">
        <v>0.24685823959880801</v>
      </c>
      <c r="C278">
        <v>1.9260538989176901E-2</v>
      </c>
      <c r="D278">
        <v>0.41482857978208698</v>
      </c>
      <c r="E278">
        <v>5.9425678649279598E-2</v>
      </c>
      <c r="F278">
        <v>0.167970340183278</v>
      </c>
      <c r="G278" t="s">
        <v>19</v>
      </c>
      <c r="H278">
        <v>48346434</v>
      </c>
      <c r="I278" s="5" t="s">
        <v>585</v>
      </c>
      <c r="J278">
        <v>3.0647342900890699E-4</v>
      </c>
    </row>
    <row r="279" spans="1:10" x14ac:dyDescent="0.25">
      <c r="A279" t="s">
        <v>586</v>
      </c>
      <c r="B279">
        <v>0.32509505879289202</v>
      </c>
      <c r="C279">
        <v>2.8408226478668301E-2</v>
      </c>
      <c r="D279">
        <v>0.19838507820155901</v>
      </c>
      <c r="E279">
        <v>4.0810593549735999E-2</v>
      </c>
      <c r="F279">
        <v>-0.12670998059133301</v>
      </c>
      <c r="G279" t="s">
        <v>10</v>
      </c>
      <c r="H279">
        <v>160617327</v>
      </c>
      <c r="I279" s="5" t="s">
        <v>587</v>
      </c>
      <c r="J279">
        <v>4.7339472815002202E-4</v>
      </c>
    </row>
    <row r="280" spans="1:10" x14ac:dyDescent="0.25">
      <c r="A280" t="s">
        <v>588</v>
      </c>
      <c r="B280">
        <v>0.73396301926135399</v>
      </c>
      <c r="C280">
        <v>1.35095660291219E-2</v>
      </c>
      <c r="D280">
        <v>0.60736508702936398</v>
      </c>
      <c r="E280">
        <v>3.98097441286124E-2</v>
      </c>
      <c r="F280">
        <v>-0.12659793223199001</v>
      </c>
      <c r="G280" t="s">
        <v>286</v>
      </c>
      <c r="H280">
        <v>47008098</v>
      </c>
      <c r="I280" s="5" t="s">
        <v>589</v>
      </c>
      <c r="J280">
        <v>1.49389564672663E-4</v>
      </c>
    </row>
    <row r="281" spans="1:10" x14ac:dyDescent="0.25">
      <c r="A281" t="s">
        <v>590</v>
      </c>
      <c r="B281">
        <v>0.28936208249312001</v>
      </c>
      <c r="C281">
        <v>5.75652292372077E-2</v>
      </c>
      <c r="D281">
        <v>0.17367808958454101</v>
      </c>
      <c r="E281">
        <v>2.1134862447510699E-2</v>
      </c>
      <c r="F281">
        <v>-0.115683992908579</v>
      </c>
      <c r="G281" t="s">
        <v>45</v>
      </c>
      <c r="H281">
        <v>47289611</v>
      </c>
      <c r="I281" s="5" t="s">
        <v>591</v>
      </c>
      <c r="J281">
        <v>1.9770008879225801E-4</v>
      </c>
    </row>
    <row r="282" spans="1:10" x14ac:dyDescent="0.25">
      <c r="A282" t="s">
        <v>592</v>
      </c>
      <c r="B282">
        <v>0.460557277943905</v>
      </c>
      <c r="C282">
        <v>1.5901693679792699E-2</v>
      </c>
      <c r="D282">
        <v>0.35001740375031198</v>
      </c>
      <c r="E282">
        <v>3.2048263685922597E-2</v>
      </c>
      <c r="F282">
        <v>-0.110539874193593</v>
      </c>
      <c r="G282" t="s">
        <v>48</v>
      </c>
      <c r="H282">
        <v>2920209</v>
      </c>
      <c r="I282" s="5" t="s">
        <v>593</v>
      </c>
      <c r="J282">
        <v>7.6012007310366197E-5</v>
      </c>
    </row>
    <row r="283" spans="1:10" x14ac:dyDescent="0.25">
      <c r="A283" t="s">
        <v>594</v>
      </c>
      <c r="B283">
        <v>0.598890329922801</v>
      </c>
      <c r="C283">
        <v>7.4057701891141097E-3</v>
      </c>
      <c r="D283">
        <v>0.483429923974458</v>
      </c>
      <c r="E283">
        <v>3.8679205540618003E-2</v>
      </c>
      <c r="F283">
        <v>-0.115460405948342</v>
      </c>
      <c r="G283" t="s">
        <v>13</v>
      </c>
      <c r="H283">
        <v>176816828</v>
      </c>
      <c r="I283" s="5" t="s">
        <v>595</v>
      </c>
      <c r="J283">
        <v>1.3875465267022E-4</v>
      </c>
    </row>
    <row r="284" spans="1:10" x14ac:dyDescent="0.25">
      <c r="A284" t="s">
        <v>596</v>
      </c>
      <c r="B284">
        <v>0.57712984231182096</v>
      </c>
      <c r="C284">
        <v>1.8040368180907301E-2</v>
      </c>
      <c r="D284">
        <v>0.46332535576246903</v>
      </c>
      <c r="E284">
        <v>4.29737285047068E-2</v>
      </c>
      <c r="F284">
        <v>-0.113804486549352</v>
      </c>
      <c r="G284" t="s">
        <v>161</v>
      </c>
      <c r="H284">
        <v>44990591</v>
      </c>
      <c r="I284" s="5" t="s">
        <v>597</v>
      </c>
      <c r="J284">
        <v>2.7678767508538399E-4</v>
      </c>
    </row>
    <row r="285" spans="1:10" x14ac:dyDescent="0.25">
      <c r="A285" t="s">
        <v>598</v>
      </c>
      <c r="B285">
        <v>0.74007042848418403</v>
      </c>
      <c r="C285">
        <v>2.1231626867317398E-2</v>
      </c>
      <c r="D285">
        <v>0.63531430664323396</v>
      </c>
      <c r="E285">
        <v>4.2479283599802999E-2</v>
      </c>
      <c r="F285">
        <v>-0.10475612184095</v>
      </c>
      <c r="G285" t="s">
        <v>13</v>
      </c>
      <c r="H285">
        <v>94076140</v>
      </c>
      <c r="I285" s="5" t="s">
        <v>599</v>
      </c>
      <c r="J285">
        <v>8.8928982278933604E-4</v>
      </c>
    </row>
    <row r="286" spans="1:10" x14ac:dyDescent="0.25">
      <c r="A286" t="s">
        <v>600</v>
      </c>
      <c r="B286">
        <v>0.231461280753887</v>
      </c>
      <c r="C286">
        <v>2.3882396037241599E-2</v>
      </c>
      <c r="D286">
        <v>0.35442678945880801</v>
      </c>
      <c r="E286">
        <v>4.1480453414019597E-2</v>
      </c>
      <c r="F286">
        <v>0.122965508704921</v>
      </c>
      <c r="G286" t="s">
        <v>99</v>
      </c>
      <c r="H286">
        <v>164914600</v>
      </c>
      <c r="I286" s="5" t="s">
        <v>601</v>
      </c>
      <c r="J286">
        <v>4.36938509606668E-4</v>
      </c>
    </row>
    <row r="287" spans="1:10" x14ac:dyDescent="0.25">
      <c r="A287" t="s">
        <v>602</v>
      </c>
      <c r="B287">
        <v>0.63617556040980505</v>
      </c>
      <c r="C287">
        <v>1.3474040809213401E-2</v>
      </c>
      <c r="D287">
        <v>0.527176375029904</v>
      </c>
      <c r="E287">
        <v>3.6565309264720701E-2</v>
      </c>
      <c r="F287">
        <v>-0.108999185379901</v>
      </c>
      <c r="G287" t="s">
        <v>53</v>
      </c>
      <c r="H287">
        <v>67383736</v>
      </c>
      <c r="I287" s="5" t="s">
        <v>603</v>
      </c>
      <c r="J287">
        <v>6.9064346917111896E-4</v>
      </c>
    </row>
    <row r="288" spans="1:10" x14ac:dyDescent="0.25">
      <c r="A288" t="s">
        <v>604</v>
      </c>
      <c r="B288">
        <v>5.38066523165295E-2</v>
      </c>
      <c r="C288">
        <v>3.82077946617276E-2</v>
      </c>
      <c r="D288">
        <v>0.17178426051912099</v>
      </c>
      <c r="E288">
        <v>4.5701348466382199E-2</v>
      </c>
      <c r="F288">
        <v>0.117977608202592</v>
      </c>
      <c r="G288" t="s">
        <v>53</v>
      </c>
      <c r="H288">
        <v>67135479</v>
      </c>
      <c r="I288" s="5" t="s">
        <v>605</v>
      </c>
      <c r="J288">
        <v>6.7973921269961005E-4</v>
      </c>
    </row>
    <row r="289" spans="1:10" x14ac:dyDescent="0.25">
      <c r="A289" t="s">
        <v>606</v>
      </c>
      <c r="B289">
        <v>0.23789536616079501</v>
      </c>
      <c r="C289">
        <v>2.36805351989249E-2</v>
      </c>
      <c r="D289">
        <v>0.37549198573620002</v>
      </c>
      <c r="E289">
        <v>5.8588603792411501E-2</v>
      </c>
      <c r="F289">
        <v>0.137596619575405</v>
      </c>
      <c r="G289" t="s">
        <v>56</v>
      </c>
      <c r="H289">
        <v>17661258</v>
      </c>
      <c r="I289" s="5" t="s">
        <v>607</v>
      </c>
      <c r="J289">
        <v>6.0366337206529497E-4</v>
      </c>
    </row>
    <row r="290" spans="1:10" x14ac:dyDescent="0.25">
      <c r="A290" t="s">
        <v>608</v>
      </c>
      <c r="B290">
        <v>0.72687475966352399</v>
      </c>
      <c r="C290">
        <v>2.52360932579643E-2</v>
      </c>
      <c r="D290">
        <v>0.62335436766128105</v>
      </c>
      <c r="E290">
        <v>4.3996916380468397E-2</v>
      </c>
      <c r="F290">
        <v>-0.103520392002244</v>
      </c>
      <c r="G290" t="s">
        <v>19</v>
      </c>
      <c r="H290">
        <v>26032635</v>
      </c>
      <c r="I290" s="5" t="s">
        <v>609</v>
      </c>
      <c r="J290">
        <v>6.0594393848704498E-4</v>
      </c>
    </row>
    <row r="291" spans="1:10" x14ac:dyDescent="0.25">
      <c r="A291" t="s">
        <v>610</v>
      </c>
      <c r="B291">
        <v>0.47353140690717199</v>
      </c>
      <c r="C291">
        <v>1.83824779339153E-2</v>
      </c>
      <c r="D291">
        <v>0.588130575482258</v>
      </c>
      <c r="E291">
        <v>3.7027852768749397E-2</v>
      </c>
      <c r="F291">
        <v>0.11459916857508599</v>
      </c>
      <c r="G291" t="s">
        <v>10</v>
      </c>
      <c r="H291">
        <v>214461479</v>
      </c>
      <c r="I291" s="5" t="s">
        <v>611</v>
      </c>
      <c r="J291">
        <v>7.0587281374196701E-4</v>
      </c>
    </row>
    <row r="292" spans="1:10" x14ac:dyDescent="0.25">
      <c r="A292" t="s">
        <v>612</v>
      </c>
      <c r="B292">
        <v>0.626900611837795</v>
      </c>
      <c r="C292">
        <v>3.8862678977105901E-2</v>
      </c>
      <c r="D292">
        <v>0.48424486302847403</v>
      </c>
      <c r="E292">
        <v>5.3804149990285197E-2</v>
      </c>
      <c r="F292">
        <v>-0.142655748809321</v>
      </c>
      <c r="G292" t="s">
        <v>45</v>
      </c>
      <c r="H292">
        <v>10218292</v>
      </c>
      <c r="I292" s="5" t="s">
        <v>613</v>
      </c>
      <c r="J292">
        <v>5.7310379360903205E-4</v>
      </c>
    </row>
    <row r="293" spans="1:10" x14ac:dyDescent="0.25">
      <c r="A293" t="s">
        <v>614</v>
      </c>
      <c r="B293">
        <v>0.23478693390424099</v>
      </c>
      <c r="C293">
        <v>3.5590833816523698E-2</v>
      </c>
      <c r="D293">
        <v>0.35653875494700699</v>
      </c>
      <c r="E293">
        <v>4.5838290397648598E-2</v>
      </c>
      <c r="F293">
        <v>0.121751821042766</v>
      </c>
      <c r="G293" t="s">
        <v>45</v>
      </c>
      <c r="H293">
        <v>50922190</v>
      </c>
      <c r="I293" s="5" t="s">
        <v>615</v>
      </c>
      <c r="J293">
        <v>8.0238946981150505E-4</v>
      </c>
    </row>
    <row r="294" spans="1:10" x14ac:dyDescent="0.25">
      <c r="A294" t="s">
        <v>616</v>
      </c>
      <c r="B294">
        <v>0.71520461371982602</v>
      </c>
      <c r="C294">
        <v>7.6012788277446501E-3</v>
      </c>
      <c r="D294">
        <v>0.601536278767411</v>
      </c>
      <c r="E294">
        <v>3.7762215176444701E-2</v>
      </c>
      <c r="F294">
        <v>-0.113668334952415</v>
      </c>
      <c r="G294" t="s">
        <v>40</v>
      </c>
      <c r="H294">
        <v>28989308</v>
      </c>
      <c r="I294" s="5" t="s">
        <v>617</v>
      </c>
      <c r="J294">
        <v>3.6946412057874301E-5</v>
      </c>
    </row>
    <row r="295" spans="1:10" x14ac:dyDescent="0.25">
      <c r="A295" t="s">
        <v>618</v>
      </c>
      <c r="B295">
        <v>0.39490715839185803</v>
      </c>
      <c r="C295">
        <v>3.32371306052665E-2</v>
      </c>
      <c r="D295">
        <v>0.26371123810799302</v>
      </c>
      <c r="E295">
        <v>4.3857253964548301E-2</v>
      </c>
      <c r="F295">
        <v>-0.13119592028386501</v>
      </c>
      <c r="G295" t="s">
        <v>16</v>
      </c>
      <c r="H295">
        <v>73844130</v>
      </c>
      <c r="I295" s="5" t="s">
        <v>619</v>
      </c>
      <c r="J295">
        <v>4.8816601008882599E-4</v>
      </c>
    </row>
    <row r="296" spans="1:10" x14ac:dyDescent="0.25">
      <c r="A296" t="s">
        <v>620</v>
      </c>
      <c r="B296">
        <v>0.63307781660859497</v>
      </c>
      <c r="C296">
        <v>3.8028134725329898E-2</v>
      </c>
      <c r="D296">
        <v>0.74060110616085395</v>
      </c>
      <c r="E296">
        <v>2.5526160180865901E-2</v>
      </c>
      <c r="F296">
        <v>0.107523289552258</v>
      </c>
      <c r="G296" t="s">
        <v>32</v>
      </c>
      <c r="H296">
        <v>139258744</v>
      </c>
      <c r="I296" s="5" t="s">
        <v>621</v>
      </c>
      <c r="J296">
        <v>2.8363001459517099E-4</v>
      </c>
    </row>
    <row r="297" spans="1:10" x14ac:dyDescent="0.25">
      <c r="A297" t="s">
        <v>622</v>
      </c>
      <c r="B297">
        <v>0.26890949120543201</v>
      </c>
      <c r="C297">
        <v>2.3271105050544801E-2</v>
      </c>
      <c r="D297">
        <v>0.13763010025693201</v>
      </c>
      <c r="E297">
        <v>4.4486436539078703E-2</v>
      </c>
      <c r="F297">
        <v>-0.1312793909485</v>
      </c>
      <c r="G297" t="s">
        <v>40</v>
      </c>
      <c r="H297">
        <v>1078722</v>
      </c>
      <c r="I297" s="5" t="s">
        <v>623</v>
      </c>
      <c r="J297">
        <v>8.4687549823168602E-4</v>
      </c>
    </row>
    <row r="298" spans="1:10" x14ac:dyDescent="0.25">
      <c r="A298" t="s">
        <v>624</v>
      </c>
      <c r="B298">
        <v>0.48118967147004998</v>
      </c>
      <c r="C298">
        <v>2.0315859796159502E-2</v>
      </c>
      <c r="D298">
        <v>0.27786294255778998</v>
      </c>
      <c r="E298">
        <v>6.77104128909439E-2</v>
      </c>
      <c r="F298">
        <v>-0.20332672891226</v>
      </c>
      <c r="G298" t="s">
        <v>154</v>
      </c>
      <c r="H298">
        <v>50819265</v>
      </c>
      <c r="I298" s="5" t="s">
        <v>625</v>
      </c>
      <c r="J298">
        <v>7.7749616537259097E-4</v>
      </c>
    </row>
    <row r="299" spans="1:10" x14ac:dyDescent="0.25">
      <c r="A299" t="s">
        <v>626</v>
      </c>
      <c r="B299">
        <v>0.19163485071904801</v>
      </c>
      <c r="C299">
        <v>1.9136940233603E-2</v>
      </c>
      <c r="D299">
        <v>0.32113235629961401</v>
      </c>
      <c r="E299">
        <v>3.54802621811025E-2</v>
      </c>
      <c r="F299">
        <v>0.129497505580565</v>
      </c>
      <c r="G299" t="s">
        <v>48</v>
      </c>
      <c r="H299">
        <v>8931708</v>
      </c>
      <c r="I299" s="5" t="s">
        <v>627</v>
      </c>
      <c r="J299">
        <v>1.25915978456057E-5</v>
      </c>
    </row>
    <row r="300" spans="1:10" x14ac:dyDescent="0.25">
      <c r="A300" t="s">
        <v>628</v>
      </c>
      <c r="B300">
        <v>0.38435633653848</v>
      </c>
      <c r="C300">
        <v>2.83612606515691E-2</v>
      </c>
      <c r="D300">
        <v>0.49670929943666198</v>
      </c>
      <c r="E300">
        <v>3.6051220918736603E-2</v>
      </c>
      <c r="F300">
        <v>0.112352962898182</v>
      </c>
      <c r="G300" t="s">
        <v>13</v>
      </c>
      <c r="H300">
        <v>100126093</v>
      </c>
      <c r="I300" s="5" t="s">
        <v>629</v>
      </c>
      <c r="J300">
        <v>1.7910618858611599E-4</v>
      </c>
    </row>
    <row r="301" spans="1:10" x14ac:dyDescent="0.25">
      <c r="A301" t="s">
        <v>630</v>
      </c>
      <c r="B301">
        <v>0.42652834988852201</v>
      </c>
      <c r="C301">
        <v>5.2404970604260498E-2</v>
      </c>
      <c r="D301">
        <v>0.53761057637486298</v>
      </c>
      <c r="E301">
        <v>2.81251871149059E-2</v>
      </c>
      <c r="F301">
        <v>0.111082226486341</v>
      </c>
      <c r="G301" t="s">
        <v>16</v>
      </c>
      <c r="H301">
        <v>17496989</v>
      </c>
      <c r="I301" s="5" t="s">
        <v>631</v>
      </c>
      <c r="J301">
        <v>9.64957130306244E-4</v>
      </c>
    </row>
    <row r="302" spans="1:10" x14ac:dyDescent="0.25">
      <c r="A302" t="s">
        <v>632</v>
      </c>
      <c r="B302">
        <v>0.65583078512313198</v>
      </c>
      <c r="C302">
        <v>1.20214149098109E-2</v>
      </c>
      <c r="D302">
        <v>0.55120376318307995</v>
      </c>
      <c r="E302">
        <v>2.53617334705468E-2</v>
      </c>
      <c r="F302">
        <v>-0.104627021940051</v>
      </c>
      <c r="G302" t="s">
        <v>56</v>
      </c>
      <c r="H302">
        <v>40475282</v>
      </c>
      <c r="I302" s="5" t="s">
        <v>633</v>
      </c>
      <c r="J302">
        <v>1.1954792584214E-5</v>
      </c>
    </row>
    <row r="303" spans="1:10" x14ac:dyDescent="0.25">
      <c r="A303" t="s">
        <v>634</v>
      </c>
      <c r="B303">
        <v>0.39519705686343898</v>
      </c>
      <c r="C303">
        <v>3.5384883464565302E-2</v>
      </c>
      <c r="D303">
        <v>0.22474903160197399</v>
      </c>
      <c r="E303">
        <v>4.7020813198700703E-2</v>
      </c>
      <c r="F303">
        <v>-0.17044802526146499</v>
      </c>
      <c r="G303" t="s">
        <v>56</v>
      </c>
      <c r="H303">
        <v>40426890</v>
      </c>
      <c r="I303" s="5" t="s">
        <v>635</v>
      </c>
      <c r="J303">
        <v>3.2940484091468797E-4</v>
      </c>
    </row>
    <row r="304" spans="1:10" x14ac:dyDescent="0.25">
      <c r="A304" t="s">
        <v>636</v>
      </c>
      <c r="B304">
        <v>0.69559903670702605</v>
      </c>
      <c r="C304">
        <v>1.0001443779024399E-2</v>
      </c>
      <c r="D304">
        <v>0.59280840027355897</v>
      </c>
      <c r="E304">
        <v>1.9998092887621E-2</v>
      </c>
      <c r="F304">
        <v>-0.102790636433467</v>
      </c>
      <c r="G304" t="s">
        <v>99</v>
      </c>
      <c r="H304">
        <v>67691965</v>
      </c>
      <c r="I304" s="5" t="s">
        <v>637</v>
      </c>
      <c r="J304">
        <v>5.9050221664127201E-7</v>
      </c>
    </row>
    <row r="305" spans="1:10" x14ac:dyDescent="0.25">
      <c r="A305" t="s">
        <v>638</v>
      </c>
      <c r="B305">
        <v>0.46400988100736901</v>
      </c>
      <c r="C305">
        <v>1.4369649103847099E-2</v>
      </c>
      <c r="D305">
        <v>0.31631521000755097</v>
      </c>
      <c r="E305">
        <v>4.6911144982041401E-2</v>
      </c>
      <c r="F305">
        <v>-0.14769467099981801</v>
      </c>
      <c r="G305" t="s">
        <v>27</v>
      </c>
      <c r="H305">
        <v>149657288</v>
      </c>
      <c r="I305" s="5" t="s">
        <v>639</v>
      </c>
      <c r="J305">
        <v>2.30991848402283E-4</v>
      </c>
    </row>
    <row r="306" spans="1:10" x14ac:dyDescent="0.25">
      <c r="A306" t="s">
        <v>640</v>
      </c>
      <c r="B306">
        <v>0.53309043250767196</v>
      </c>
      <c r="C306">
        <v>3.20687307787463E-2</v>
      </c>
      <c r="D306">
        <v>0.35056263619364603</v>
      </c>
      <c r="E306">
        <v>7.0819677132678005E-2</v>
      </c>
      <c r="F306">
        <v>-0.18252779631402599</v>
      </c>
      <c r="G306" t="s">
        <v>10</v>
      </c>
      <c r="H306">
        <v>59039556</v>
      </c>
      <c r="I306" s="5" t="s">
        <v>641</v>
      </c>
      <c r="J306">
        <v>8.8363748162152797E-4</v>
      </c>
    </row>
    <row r="307" spans="1:10" x14ac:dyDescent="0.25">
      <c r="A307" t="s">
        <v>642</v>
      </c>
      <c r="B307">
        <v>0.47925915440613898</v>
      </c>
      <c r="C307">
        <v>2.2154468434954899E-2</v>
      </c>
      <c r="D307">
        <v>0.34353672847030597</v>
      </c>
      <c r="E307">
        <v>5.8030512063582097E-2</v>
      </c>
      <c r="F307">
        <v>-0.135722425935833</v>
      </c>
      <c r="G307" t="s">
        <v>27</v>
      </c>
      <c r="H307">
        <v>159463103</v>
      </c>
      <c r="I307" s="5" t="s">
        <v>643</v>
      </c>
      <c r="J307">
        <v>9.5298528672261098E-4</v>
      </c>
    </row>
    <row r="308" spans="1:10" x14ac:dyDescent="0.25">
      <c r="A308" t="s">
        <v>644</v>
      </c>
      <c r="B308">
        <v>0.74284682789150802</v>
      </c>
      <c r="C308">
        <v>3.7674797247989097E-2</v>
      </c>
      <c r="D308">
        <v>0.56709785698479298</v>
      </c>
      <c r="E308">
        <v>7.0017522682148794E-2</v>
      </c>
      <c r="F308">
        <v>-0.17574897090671501</v>
      </c>
      <c r="G308" t="s">
        <v>27</v>
      </c>
      <c r="H308">
        <v>32820102</v>
      </c>
      <c r="I308" s="5" t="s">
        <v>645</v>
      </c>
      <c r="J308">
        <v>5.9220835048248504E-4</v>
      </c>
    </row>
    <row r="309" spans="1:10" x14ac:dyDescent="0.25">
      <c r="A309" t="s">
        <v>646</v>
      </c>
      <c r="B309">
        <v>0.44553556271303202</v>
      </c>
      <c r="C309">
        <v>2.8421925103284E-2</v>
      </c>
      <c r="D309">
        <v>0.32576812800038801</v>
      </c>
      <c r="E309">
        <v>4.0812592312972303E-2</v>
      </c>
      <c r="F309">
        <v>-0.11976743471264401</v>
      </c>
      <c r="G309" t="s">
        <v>19</v>
      </c>
      <c r="H309">
        <v>38080799</v>
      </c>
      <c r="I309" s="5" t="s">
        <v>647</v>
      </c>
      <c r="J309">
        <v>5.60549576757736E-4</v>
      </c>
    </row>
    <row r="310" spans="1:10" x14ac:dyDescent="0.25">
      <c r="A310" t="s">
        <v>648</v>
      </c>
      <c r="B310">
        <v>0.48756416219346399</v>
      </c>
      <c r="C310">
        <v>2.5582753233224599E-2</v>
      </c>
      <c r="D310">
        <v>0.319932659790436</v>
      </c>
      <c r="E310">
        <v>5.5281094309680097E-2</v>
      </c>
      <c r="F310">
        <v>-0.16763150240302799</v>
      </c>
      <c r="G310" t="s">
        <v>99</v>
      </c>
      <c r="H310">
        <v>17186314</v>
      </c>
      <c r="I310" s="5" t="s">
        <v>649</v>
      </c>
      <c r="J310">
        <v>4.8272623726446301E-4</v>
      </c>
    </row>
    <row r="311" spans="1:10" x14ac:dyDescent="0.25">
      <c r="A311" t="s">
        <v>650</v>
      </c>
      <c r="B311">
        <v>0.42357339971086699</v>
      </c>
      <c r="C311">
        <v>7.2730481166808497E-2</v>
      </c>
      <c r="D311">
        <v>0.32002334598798798</v>
      </c>
      <c r="E311">
        <v>2.6507741173352601E-2</v>
      </c>
      <c r="F311">
        <v>-0.103550053722878</v>
      </c>
      <c r="G311" t="s">
        <v>13</v>
      </c>
      <c r="H311">
        <v>1255458</v>
      </c>
      <c r="I311" s="5" t="s">
        <v>651</v>
      </c>
      <c r="J311">
        <v>7.9449155714571805E-4</v>
      </c>
    </row>
    <row r="312" spans="1:10" x14ac:dyDescent="0.25">
      <c r="A312" t="s">
        <v>652</v>
      </c>
      <c r="B312">
        <v>0.59849450141691896</v>
      </c>
      <c r="C312">
        <v>4.2414046257014698E-2</v>
      </c>
      <c r="D312">
        <v>0.77746979599774102</v>
      </c>
      <c r="E312">
        <v>5.0293692954538401E-2</v>
      </c>
      <c r="F312">
        <v>0.17897529458082201</v>
      </c>
      <c r="G312" t="s">
        <v>19</v>
      </c>
      <c r="H312">
        <v>106117747</v>
      </c>
      <c r="I312" s="5" t="s">
        <v>653</v>
      </c>
      <c r="J312">
        <v>3.22313937099639E-4</v>
      </c>
    </row>
    <row r="313" spans="1:10" x14ac:dyDescent="0.25">
      <c r="A313" t="s">
        <v>654</v>
      </c>
      <c r="B313">
        <v>0.61164560616127095</v>
      </c>
      <c r="C313">
        <v>4.4095764931393298E-2</v>
      </c>
      <c r="D313">
        <v>0.50424381169597199</v>
      </c>
      <c r="E313">
        <v>3.2291316220202197E-2</v>
      </c>
      <c r="F313">
        <v>-0.107401794465299</v>
      </c>
      <c r="G313" t="s">
        <v>32</v>
      </c>
      <c r="H313">
        <v>70751721</v>
      </c>
      <c r="I313" s="5" t="s">
        <v>655</v>
      </c>
      <c r="J313">
        <v>3.9641660121730198E-4</v>
      </c>
    </row>
    <row r="314" spans="1:10" x14ac:dyDescent="0.25">
      <c r="A314" t="s">
        <v>656</v>
      </c>
      <c r="B314">
        <v>0.48562589428757202</v>
      </c>
      <c r="C314">
        <v>2.6145565808902101E-2</v>
      </c>
      <c r="D314">
        <v>0.59384705297695695</v>
      </c>
      <c r="E314">
        <v>4.3243455933074201E-2</v>
      </c>
      <c r="F314">
        <v>0.10822115868938501</v>
      </c>
      <c r="G314" t="s">
        <v>99</v>
      </c>
      <c r="H314">
        <v>9396091</v>
      </c>
      <c r="I314" s="5" t="s">
        <v>657</v>
      </c>
      <c r="J314">
        <v>5.5410638952152502E-4</v>
      </c>
    </row>
    <row r="315" spans="1:10" x14ac:dyDescent="0.25">
      <c r="A315" t="s">
        <v>658</v>
      </c>
      <c r="B315">
        <v>0.414836790151695</v>
      </c>
      <c r="C315">
        <v>8.1617484178441307E-3</v>
      </c>
      <c r="D315">
        <v>0.28072758695776101</v>
      </c>
      <c r="E315">
        <v>4.5254939047177402E-2</v>
      </c>
      <c r="F315">
        <v>-0.13410920319393299</v>
      </c>
      <c r="G315" t="s">
        <v>56</v>
      </c>
      <c r="H315">
        <v>76129402</v>
      </c>
      <c r="I315" s="5" t="s">
        <v>659</v>
      </c>
      <c r="J315">
        <v>3.52920924356195E-4</v>
      </c>
    </row>
    <row r="316" spans="1:10" x14ac:dyDescent="0.25">
      <c r="A316" t="s">
        <v>660</v>
      </c>
      <c r="B316">
        <v>0.33226310907665602</v>
      </c>
      <c r="C316">
        <v>2.00443150635061E-2</v>
      </c>
      <c r="D316">
        <v>0.21231018679659699</v>
      </c>
      <c r="E316">
        <v>3.8810945869280002E-2</v>
      </c>
      <c r="F316">
        <v>-0.11995292228005899</v>
      </c>
      <c r="G316" t="s">
        <v>19</v>
      </c>
      <c r="H316">
        <v>39034637</v>
      </c>
      <c r="I316" s="5" t="s">
        <v>661</v>
      </c>
      <c r="J316">
        <v>4.4254063389237999E-4</v>
      </c>
    </row>
    <row r="317" spans="1:10" x14ac:dyDescent="0.25">
      <c r="A317" t="s">
        <v>662</v>
      </c>
      <c r="B317">
        <v>0.147389615540859</v>
      </c>
      <c r="C317">
        <v>5.9791707244018298E-2</v>
      </c>
      <c r="D317">
        <v>0.32531144975411902</v>
      </c>
      <c r="E317">
        <v>8.1212478573732899E-2</v>
      </c>
      <c r="F317">
        <v>0.17792183421325999</v>
      </c>
      <c r="G317" t="s">
        <v>32</v>
      </c>
      <c r="H317">
        <v>135532566</v>
      </c>
      <c r="I317" s="5" t="s">
        <v>663</v>
      </c>
      <c r="J317">
        <v>5.5176643183033405E-4</v>
      </c>
    </row>
    <row r="318" spans="1:10" x14ac:dyDescent="0.25">
      <c r="A318" t="s">
        <v>664</v>
      </c>
      <c r="B318">
        <v>0.75816999612257896</v>
      </c>
      <c r="C318">
        <v>2.28333310141236E-2</v>
      </c>
      <c r="D318">
        <v>0.62260089385971096</v>
      </c>
      <c r="E318">
        <v>4.1670786807532799E-2</v>
      </c>
      <c r="F318">
        <v>-0.135569102262868</v>
      </c>
      <c r="G318" t="s">
        <v>48</v>
      </c>
      <c r="H318">
        <v>62553869</v>
      </c>
      <c r="I318" s="5" t="s">
        <v>665</v>
      </c>
      <c r="J318">
        <v>6.4408572584840297E-5</v>
      </c>
    </row>
    <row r="319" spans="1:10" x14ac:dyDescent="0.25">
      <c r="A319" t="s">
        <v>666</v>
      </c>
      <c r="B319">
        <v>0.53396775883548497</v>
      </c>
      <c r="C319">
        <v>3.9735737392315298E-2</v>
      </c>
      <c r="D319">
        <v>0.43050349265200899</v>
      </c>
      <c r="E319">
        <v>3.04487163584569E-2</v>
      </c>
      <c r="F319">
        <v>-0.103464266183476</v>
      </c>
      <c r="G319" t="s">
        <v>40</v>
      </c>
      <c r="H319">
        <v>1593214</v>
      </c>
      <c r="I319" s="5" t="s">
        <v>667</v>
      </c>
      <c r="J319">
        <v>3.1561045598977802E-4</v>
      </c>
    </row>
    <row r="320" spans="1:10" x14ac:dyDescent="0.25">
      <c r="A320" t="s">
        <v>668</v>
      </c>
      <c r="B320">
        <v>0.41352994944934202</v>
      </c>
      <c r="C320">
        <v>1.4736990377875301E-2</v>
      </c>
      <c r="D320">
        <v>0.30297540294520803</v>
      </c>
      <c r="E320">
        <v>4.3794162400052003E-2</v>
      </c>
      <c r="F320">
        <v>-0.110554546504134</v>
      </c>
      <c r="G320" t="s">
        <v>522</v>
      </c>
      <c r="H320">
        <v>21018562</v>
      </c>
      <c r="I320" s="5" t="s">
        <v>669</v>
      </c>
      <c r="J320">
        <v>8.9179739450362698E-4</v>
      </c>
    </row>
    <row r="321" spans="1:10" x14ac:dyDescent="0.25">
      <c r="A321" t="s">
        <v>670</v>
      </c>
      <c r="B321">
        <v>0.48314610361243299</v>
      </c>
      <c r="C321">
        <v>5.6120629520338701E-2</v>
      </c>
      <c r="D321">
        <v>0.62043532966110604</v>
      </c>
      <c r="E321">
        <v>3.7821589609913601E-2</v>
      </c>
      <c r="F321">
        <v>0.137289226048672</v>
      </c>
      <c r="G321" t="s">
        <v>73</v>
      </c>
      <c r="H321">
        <v>61748336</v>
      </c>
      <c r="I321" s="5" t="s">
        <v>671</v>
      </c>
      <c r="J321">
        <v>3.6606041884283398E-4</v>
      </c>
    </row>
    <row r="322" spans="1:10" x14ac:dyDescent="0.25">
      <c r="A322" t="s">
        <v>672</v>
      </c>
      <c r="B322">
        <v>0.83708496177034797</v>
      </c>
      <c r="C322">
        <v>2.3439204266601999E-2</v>
      </c>
      <c r="D322">
        <v>0.72457694667067096</v>
      </c>
      <c r="E322">
        <v>5.2808804526549798E-2</v>
      </c>
      <c r="F322">
        <v>-0.11250801509967701</v>
      </c>
      <c r="G322" t="s">
        <v>27</v>
      </c>
      <c r="H322">
        <v>31542740</v>
      </c>
      <c r="I322" s="5" t="s">
        <v>673</v>
      </c>
      <c r="J322">
        <v>8.2051279332961296E-4</v>
      </c>
    </row>
    <row r="323" spans="1:10" x14ac:dyDescent="0.25">
      <c r="A323" t="s">
        <v>674</v>
      </c>
      <c r="B323">
        <v>0.68044216232528298</v>
      </c>
      <c r="C323">
        <v>2.4126254063166801E-2</v>
      </c>
      <c r="D323">
        <v>0.49665711403447699</v>
      </c>
      <c r="E323">
        <v>6.0905246206077401E-2</v>
      </c>
      <c r="F323">
        <v>-0.183785048290806</v>
      </c>
      <c r="G323" t="s">
        <v>10</v>
      </c>
      <c r="H323">
        <v>12128100</v>
      </c>
      <c r="I323" s="5" t="s">
        <v>675</v>
      </c>
      <c r="J323">
        <v>6.1351946027264203E-4</v>
      </c>
    </row>
    <row r="324" spans="1:10" x14ac:dyDescent="0.25">
      <c r="A324" t="s">
        <v>676</v>
      </c>
      <c r="B324">
        <v>0.72139072695651196</v>
      </c>
      <c r="C324">
        <v>3.8272262301909999E-3</v>
      </c>
      <c r="D324">
        <v>0.58661332634667196</v>
      </c>
      <c r="E324">
        <v>4.9527186125296899E-2</v>
      </c>
      <c r="F324">
        <v>-0.13477740060984</v>
      </c>
      <c r="G324" t="s">
        <v>19</v>
      </c>
      <c r="H324">
        <v>2748332</v>
      </c>
      <c r="I324" s="5" t="s">
        <v>677</v>
      </c>
      <c r="J324">
        <v>4.6954157603143099E-5</v>
      </c>
    </row>
    <row r="325" spans="1:10" x14ac:dyDescent="0.25">
      <c r="A325" t="s">
        <v>678</v>
      </c>
      <c r="B325">
        <v>0.64177613098129604</v>
      </c>
      <c r="C325">
        <v>4.2258928283507302E-2</v>
      </c>
      <c r="D325">
        <v>0.47522420768482698</v>
      </c>
      <c r="E325">
        <v>4.7791258757395899E-2</v>
      </c>
      <c r="F325">
        <v>-0.16655192329646801</v>
      </c>
      <c r="G325" t="s">
        <v>172</v>
      </c>
      <c r="H325">
        <v>123687270</v>
      </c>
      <c r="I325" s="5" t="s">
        <v>679</v>
      </c>
      <c r="J325">
        <v>2.9325342872701802E-4</v>
      </c>
    </row>
    <row r="326" spans="1:10" x14ac:dyDescent="0.25">
      <c r="A326" t="s">
        <v>680</v>
      </c>
      <c r="B326">
        <v>0.53528305563007605</v>
      </c>
      <c r="C326">
        <v>2.4731958035931499E-2</v>
      </c>
      <c r="D326">
        <v>0.43065675783511698</v>
      </c>
      <c r="E326">
        <v>4.5585202289410903E-2</v>
      </c>
      <c r="F326">
        <v>-0.10462629779495899</v>
      </c>
      <c r="G326" t="s">
        <v>10</v>
      </c>
      <c r="H326">
        <v>211502171</v>
      </c>
      <c r="I326" s="5" t="s">
        <v>681</v>
      </c>
      <c r="J326">
        <v>7.1948436433056295E-4</v>
      </c>
    </row>
    <row r="327" spans="1:10" x14ac:dyDescent="0.25">
      <c r="A327" t="s">
        <v>682</v>
      </c>
      <c r="B327">
        <v>0.453625066111981</v>
      </c>
      <c r="C327">
        <v>2.5960438295118099E-2</v>
      </c>
      <c r="D327">
        <v>0.30160884610259098</v>
      </c>
      <c r="E327">
        <v>5.0694153531756402E-2</v>
      </c>
      <c r="F327">
        <v>-0.15201622000939</v>
      </c>
      <c r="G327" t="s">
        <v>37</v>
      </c>
      <c r="H327">
        <v>126649807</v>
      </c>
      <c r="I327" s="5" t="s">
        <v>683</v>
      </c>
      <c r="J327">
        <v>5.6728004018825201E-4</v>
      </c>
    </row>
    <row r="328" spans="1:10" x14ac:dyDescent="0.25">
      <c r="A328" t="s">
        <v>684</v>
      </c>
      <c r="B328">
        <v>0.58123769550377702</v>
      </c>
      <c r="C328">
        <v>5.2352361477679202E-2</v>
      </c>
      <c r="D328">
        <v>0.42628023775655999</v>
      </c>
      <c r="E328">
        <v>5.20466867751695E-2</v>
      </c>
      <c r="F328">
        <v>-0.154957457747217</v>
      </c>
      <c r="G328" t="s">
        <v>172</v>
      </c>
      <c r="H328">
        <v>100880960</v>
      </c>
      <c r="I328" s="5" t="s">
        <v>685</v>
      </c>
      <c r="J328">
        <v>6.12841851799697E-4</v>
      </c>
    </row>
    <row r="329" spans="1:10" x14ac:dyDescent="0.25">
      <c r="A329" t="s">
        <v>686</v>
      </c>
      <c r="B329">
        <v>0.44332909563038903</v>
      </c>
      <c r="C329">
        <v>2.0747317266694699E-2</v>
      </c>
      <c r="D329">
        <v>0.26109684540316203</v>
      </c>
      <c r="E329">
        <v>5.62303356841009E-2</v>
      </c>
      <c r="F329">
        <v>-0.182232250227227</v>
      </c>
      <c r="G329" t="s">
        <v>53</v>
      </c>
      <c r="H329">
        <v>45027253</v>
      </c>
      <c r="I329" s="5" t="s">
        <v>687</v>
      </c>
      <c r="J329">
        <v>3.82850356462927E-4</v>
      </c>
    </row>
    <row r="330" spans="1:10" x14ac:dyDescent="0.25">
      <c r="A330" t="s">
        <v>688</v>
      </c>
      <c r="B330">
        <v>0.220683627127786</v>
      </c>
      <c r="C330">
        <v>3.4803893376919699E-2</v>
      </c>
      <c r="D330">
        <v>0.38236039555877999</v>
      </c>
      <c r="E330">
        <v>7.0939829814487404E-2</v>
      </c>
      <c r="F330">
        <v>0.16167676843099399</v>
      </c>
      <c r="G330" t="s">
        <v>19</v>
      </c>
      <c r="H330">
        <v>122873487</v>
      </c>
      <c r="I330" s="5" t="s">
        <v>689</v>
      </c>
      <c r="J330">
        <v>7.8106332019657696E-4</v>
      </c>
    </row>
    <row r="331" spans="1:10" x14ac:dyDescent="0.25">
      <c r="A331" t="s">
        <v>690</v>
      </c>
      <c r="B331">
        <v>0.62954813478201999</v>
      </c>
      <c r="C331">
        <v>2.00837435072793E-2</v>
      </c>
      <c r="D331">
        <v>0.73625397166739603</v>
      </c>
      <c r="E331">
        <v>3.6806278187589199E-2</v>
      </c>
      <c r="F331">
        <v>0.10670583688537701</v>
      </c>
      <c r="G331" t="s">
        <v>22</v>
      </c>
      <c r="H331">
        <v>2648343</v>
      </c>
      <c r="I331" s="5" t="s">
        <v>691</v>
      </c>
      <c r="J331">
        <v>4.9113535531666505E-4</v>
      </c>
    </row>
    <row r="332" spans="1:10" x14ac:dyDescent="0.25">
      <c r="A332" t="s">
        <v>692</v>
      </c>
      <c r="B332">
        <v>0.41368462938686101</v>
      </c>
      <c r="C332">
        <v>6.4882386578370796E-2</v>
      </c>
      <c r="D332">
        <v>0.61245401622771301</v>
      </c>
      <c r="E332">
        <v>7.3708941437715794E-2</v>
      </c>
      <c r="F332">
        <v>0.19876938684085099</v>
      </c>
      <c r="G332" t="s">
        <v>27</v>
      </c>
      <c r="H332">
        <v>158732600</v>
      </c>
      <c r="I332" s="5" t="s">
        <v>693</v>
      </c>
      <c r="J332">
        <v>8.82647006974072E-4</v>
      </c>
    </row>
    <row r="333" spans="1:10" x14ac:dyDescent="0.25">
      <c r="A333" t="s">
        <v>694</v>
      </c>
      <c r="B333">
        <v>0.80584191002723105</v>
      </c>
      <c r="C333">
        <v>9.5968384802288999E-3</v>
      </c>
      <c r="D333">
        <v>0.69934970722271605</v>
      </c>
      <c r="E333">
        <v>3.29353810655807E-2</v>
      </c>
      <c r="F333">
        <v>-0.106492202804515</v>
      </c>
      <c r="G333" t="s">
        <v>56</v>
      </c>
      <c r="H333">
        <v>74260692</v>
      </c>
      <c r="I333" s="5" t="s">
        <v>695</v>
      </c>
      <c r="J333">
        <v>1.35363135843273E-5</v>
      </c>
    </row>
    <row r="334" spans="1:10" x14ac:dyDescent="0.25">
      <c r="A334" t="s">
        <v>696</v>
      </c>
      <c r="B334">
        <v>0.75238443841311697</v>
      </c>
      <c r="C334">
        <v>3.57363751892944E-2</v>
      </c>
      <c r="D334">
        <v>0.63398672957521096</v>
      </c>
      <c r="E334">
        <v>4.4231418838256903E-2</v>
      </c>
      <c r="F334">
        <v>-0.118397708837906</v>
      </c>
      <c r="G334" t="s">
        <v>22</v>
      </c>
      <c r="H334">
        <v>129516344</v>
      </c>
      <c r="I334" s="5" t="s">
        <v>697</v>
      </c>
      <c r="J334">
        <v>4.6039103904984798E-4</v>
      </c>
    </row>
    <row r="335" spans="1:10" x14ac:dyDescent="0.25">
      <c r="A335" t="s">
        <v>698</v>
      </c>
      <c r="B335">
        <v>0.48744699075818898</v>
      </c>
      <c r="C335">
        <v>2.7367029019654199E-2</v>
      </c>
      <c r="D335">
        <v>0.33221288171325097</v>
      </c>
      <c r="E335">
        <v>5.8964559069598597E-2</v>
      </c>
      <c r="F335">
        <v>-0.15523410904493801</v>
      </c>
      <c r="G335" t="s">
        <v>10</v>
      </c>
      <c r="H335">
        <v>19496406</v>
      </c>
      <c r="I335" s="5" t="s">
        <v>699</v>
      </c>
      <c r="J335">
        <v>7.9814478398396204E-4</v>
      </c>
    </row>
    <row r="336" spans="1:10" x14ac:dyDescent="0.25">
      <c r="A336" t="s">
        <v>700</v>
      </c>
      <c r="B336">
        <v>0.77937599020209103</v>
      </c>
      <c r="C336">
        <v>1.9759944543575598E-3</v>
      </c>
      <c r="D336">
        <v>0.67685403995433902</v>
      </c>
      <c r="E336">
        <v>3.8436407100679103E-2</v>
      </c>
      <c r="F336">
        <v>-0.102521950247752</v>
      </c>
      <c r="G336" t="s">
        <v>56</v>
      </c>
      <c r="H336">
        <v>76794560</v>
      </c>
      <c r="I336" s="5" t="s">
        <v>701</v>
      </c>
      <c r="J336">
        <v>9.8343541164435004E-5</v>
      </c>
    </row>
    <row r="337" spans="1:10" x14ac:dyDescent="0.25">
      <c r="A337" t="s">
        <v>702</v>
      </c>
      <c r="B337">
        <v>0.70469873065024402</v>
      </c>
      <c r="C337">
        <v>3.5753398238782701E-2</v>
      </c>
      <c r="D337">
        <v>0.80656760655912096</v>
      </c>
      <c r="E337">
        <v>2.1459308815309299E-2</v>
      </c>
      <c r="F337">
        <v>0.101868875908876</v>
      </c>
      <c r="G337" t="s">
        <v>48</v>
      </c>
      <c r="H337">
        <v>11862730</v>
      </c>
      <c r="I337" s="5" t="s">
        <v>703</v>
      </c>
      <c r="J337">
        <v>1.76109947696612E-4</v>
      </c>
    </row>
    <row r="338" spans="1:10" x14ac:dyDescent="0.25">
      <c r="A338" t="s">
        <v>704</v>
      </c>
      <c r="B338">
        <v>0.40787254376488702</v>
      </c>
      <c r="C338">
        <v>5.2051118641059102E-2</v>
      </c>
      <c r="D338">
        <v>0.20724777931029001</v>
      </c>
      <c r="E338">
        <v>6.0788580032246298E-2</v>
      </c>
      <c r="F338">
        <v>-0.20062476445459701</v>
      </c>
      <c r="G338" t="s">
        <v>10</v>
      </c>
      <c r="H338">
        <v>22106295</v>
      </c>
      <c r="I338" s="5" t="s">
        <v>705</v>
      </c>
      <c r="J338">
        <v>5.7840486067158795E-4</v>
      </c>
    </row>
    <row r="339" spans="1:10" x14ac:dyDescent="0.25">
      <c r="A339" t="s">
        <v>706</v>
      </c>
      <c r="B339">
        <v>0.68368243482117297</v>
      </c>
      <c r="C339">
        <v>7.7970058282720606E-2</v>
      </c>
      <c r="D339">
        <v>0.86373059273296204</v>
      </c>
      <c r="E339">
        <v>4.0930459606606198E-2</v>
      </c>
      <c r="F339">
        <v>0.18004815791178899</v>
      </c>
      <c r="G339" t="s">
        <v>16</v>
      </c>
      <c r="H339">
        <v>11574303</v>
      </c>
      <c r="I339" s="5" t="s">
        <v>707</v>
      </c>
      <c r="J339">
        <v>3.88569391283669E-4</v>
      </c>
    </row>
    <row r="340" spans="1:10" x14ac:dyDescent="0.25">
      <c r="A340" t="s">
        <v>708</v>
      </c>
      <c r="B340">
        <v>0.73932302729227195</v>
      </c>
      <c r="C340">
        <v>3.88348043247915E-2</v>
      </c>
      <c r="D340">
        <v>0.60166926947217503</v>
      </c>
      <c r="E340">
        <v>4.6333959990866001E-2</v>
      </c>
      <c r="F340">
        <v>-0.137653757820098</v>
      </c>
      <c r="G340" t="s">
        <v>27</v>
      </c>
      <c r="H340">
        <v>144901284</v>
      </c>
      <c r="I340" s="5" t="s">
        <v>709</v>
      </c>
      <c r="J340">
        <v>9.0584701879670398E-4</v>
      </c>
    </row>
    <row r="341" spans="1:10" x14ac:dyDescent="0.25">
      <c r="A341" t="s">
        <v>710</v>
      </c>
      <c r="B341">
        <v>0.39098337518364401</v>
      </c>
      <c r="C341">
        <v>3.0580220263534401E-2</v>
      </c>
      <c r="D341">
        <v>0.24082804872102101</v>
      </c>
      <c r="E341">
        <v>4.25187932341623E-2</v>
      </c>
      <c r="F341">
        <v>-0.150155326462622</v>
      </c>
      <c r="G341" t="s">
        <v>16</v>
      </c>
      <c r="H341">
        <v>76947956</v>
      </c>
      <c r="I341" s="5" t="s">
        <v>711</v>
      </c>
      <c r="J341">
        <v>2.1263950507687001E-4</v>
      </c>
    </row>
    <row r="342" spans="1:10" x14ac:dyDescent="0.25">
      <c r="A342" t="s">
        <v>712</v>
      </c>
      <c r="B342">
        <v>0.15301552316827899</v>
      </c>
      <c r="C342">
        <v>3.6269730891515001E-2</v>
      </c>
      <c r="D342">
        <v>0.275558932888818</v>
      </c>
      <c r="E342">
        <v>3.1610696230821897E-2</v>
      </c>
      <c r="F342">
        <v>0.122543409720539</v>
      </c>
      <c r="G342" t="s">
        <v>56</v>
      </c>
      <c r="H342">
        <v>44847220</v>
      </c>
      <c r="I342" s="5" t="s">
        <v>713</v>
      </c>
      <c r="J342">
        <v>8.2043517411358306E-5</v>
      </c>
    </row>
    <row r="343" spans="1:10" x14ac:dyDescent="0.25">
      <c r="A343" t="s">
        <v>714</v>
      </c>
      <c r="B343">
        <v>0.612245481345988</v>
      </c>
      <c r="C343">
        <v>2.1878714791202701E-2</v>
      </c>
      <c r="D343">
        <v>0.465886203223636</v>
      </c>
      <c r="E343">
        <v>5.6771796246355602E-2</v>
      </c>
      <c r="F343">
        <v>-0.146359278122352</v>
      </c>
      <c r="G343" t="s">
        <v>99</v>
      </c>
      <c r="H343">
        <v>149327651</v>
      </c>
      <c r="I343" s="5" t="s">
        <v>715</v>
      </c>
      <c r="J343">
        <v>9.0259013255180101E-4</v>
      </c>
    </row>
    <row r="344" spans="1:10" x14ac:dyDescent="0.25">
      <c r="A344" t="s">
        <v>716</v>
      </c>
      <c r="B344">
        <v>0.76926006351086196</v>
      </c>
      <c r="C344">
        <v>1.9793218927153199E-2</v>
      </c>
      <c r="D344">
        <v>0.64313911999235995</v>
      </c>
      <c r="E344">
        <v>4.3648752841236302E-2</v>
      </c>
      <c r="F344">
        <v>-0.126120943518502</v>
      </c>
      <c r="G344" t="s">
        <v>10</v>
      </c>
      <c r="H344">
        <v>180541206</v>
      </c>
      <c r="I344" s="5" t="s">
        <v>717</v>
      </c>
      <c r="J344">
        <v>1.6222549463832899E-4</v>
      </c>
    </row>
    <row r="345" spans="1:10" x14ac:dyDescent="0.25">
      <c r="A345" t="s">
        <v>718</v>
      </c>
      <c r="B345">
        <v>0.19642971387205799</v>
      </c>
      <c r="C345">
        <v>2.8523660844732401E-2</v>
      </c>
      <c r="D345">
        <v>9.2544477328323105E-2</v>
      </c>
      <c r="E345">
        <v>2.98570749258045E-2</v>
      </c>
      <c r="F345">
        <v>-0.10388523654373499</v>
      </c>
      <c r="G345" t="s">
        <v>99</v>
      </c>
      <c r="H345">
        <v>142164840</v>
      </c>
      <c r="I345" s="5" t="s">
        <v>719</v>
      </c>
      <c r="J345">
        <v>5.4621764271629402E-4</v>
      </c>
    </row>
    <row r="346" spans="1:10" x14ac:dyDescent="0.25">
      <c r="A346" t="s">
        <v>720</v>
      </c>
      <c r="B346">
        <v>0.70046089834170799</v>
      </c>
      <c r="C346">
        <v>2.55049796000686E-2</v>
      </c>
      <c r="D346">
        <v>0.81151525883815201</v>
      </c>
      <c r="E346">
        <v>3.92665599547391E-2</v>
      </c>
      <c r="F346">
        <v>0.111054360496445</v>
      </c>
      <c r="G346" t="s">
        <v>191</v>
      </c>
      <c r="H346">
        <v>42628089</v>
      </c>
      <c r="I346" s="5" t="s">
        <v>721</v>
      </c>
      <c r="J346">
        <v>8.7705852565887299E-4</v>
      </c>
    </row>
    <row r="347" spans="1:10" x14ac:dyDescent="0.25">
      <c r="A347" t="s">
        <v>722</v>
      </c>
      <c r="B347">
        <v>0.40007620976056801</v>
      </c>
      <c r="C347">
        <v>7.1959682757087196E-2</v>
      </c>
      <c r="D347">
        <v>0.25485532697046598</v>
      </c>
      <c r="E347">
        <v>4.2202870948132999E-2</v>
      </c>
      <c r="F347">
        <v>-0.14522088279010301</v>
      </c>
      <c r="G347" t="s">
        <v>99</v>
      </c>
      <c r="H347">
        <v>111315344</v>
      </c>
      <c r="I347" s="5" t="s">
        <v>723</v>
      </c>
      <c r="J347">
        <v>8.6654552402031795E-4</v>
      </c>
    </row>
    <row r="348" spans="1:10" x14ac:dyDescent="0.25">
      <c r="A348" t="s">
        <v>724</v>
      </c>
      <c r="B348">
        <v>0.26031453921221898</v>
      </c>
      <c r="C348">
        <v>2.7975780197872498E-2</v>
      </c>
      <c r="D348">
        <v>0.11387260583649</v>
      </c>
      <c r="E348">
        <v>3.6222615073462798E-2</v>
      </c>
      <c r="F348">
        <v>-0.146441933375729</v>
      </c>
      <c r="G348" t="s">
        <v>10</v>
      </c>
      <c r="H348">
        <v>16292746</v>
      </c>
      <c r="I348" s="5" t="s">
        <v>725</v>
      </c>
      <c r="J348">
        <v>1.97768382563407E-4</v>
      </c>
    </row>
    <row r="349" spans="1:10" x14ac:dyDescent="0.25">
      <c r="A349" t="s">
        <v>726</v>
      </c>
      <c r="B349">
        <v>0.23186397929421501</v>
      </c>
      <c r="C349">
        <v>2.2626831093741799E-2</v>
      </c>
      <c r="D349">
        <v>0.34941088099448703</v>
      </c>
      <c r="E349">
        <v>4.7455037135587498E-2</v>
      </c>
      <c r="F349">
        <v>0.117546901700272</v>
      </c>
      <c r="G349" t="s">
        <v>10</v>
      </c>
      <c r="H349">
        <v>244214679</v>
      </c>
      <c r="I349" s="5" t="s">
        <v>727</v>
      </c>
      <c r="J349">
        <v>6.7930708736742198E-4</v>
      </c>
    </row>
    <row r="350" spans="1:10" x14ac:dyDescent="0.25">
      <c r="A350" t="s">
        <v>728</v>
      </c>
      <c r="B350">
        <v>0.25611157645761201</v>
      </c>
      <c r="C350">
        <v>2.03860752470615E-2</v>
      </c>
      <c r="D350">
        <v>0.11545984352675399</v>
      </c>
      <c r="E350">
        <v>4.0575549945073501E-2</v>
      </c>
      <c r="F350">
        <v>-0.140651732930858</v>
      </c>
      <c r="G350" t="s">
        <v>10</v>
      </c>
      <c r="H350">
        <v>37941854</v>
      </c>
      <c r="I350" s="5" t="s">
        <v>729</v>
      </c>
      <c r="J350">
        <v>4.6649444803473298E-4</v>
      </c>
    </row>
    <row r="351" spans="1:10" x14ac:dyDescent="0.25">
      <c r="A351" t="s">
        <v>730</v>
      </c>
      <c r="B351">
        <v>0.25357505868694302</v>
      </c>
      <c r="C351">
        <v>3.1138236339927398E-2</v>
      </c>
      <c r="D351">
        <v>0.14013279629397299</v>
      </c>
      <c r="E351">
        <v>2.8801170440854701E-2</v>
      </c>
      <c r="F351">
        <v>-0.11344226239297001</v>
      </c>
      <c r="G351" t="s">
        <v>27</v>
      </c>
      <c r="H351">
        <v>149805995</v>
      </c>
      <c r="I351" s="5" t="s">
        <v>731</v>
      </c>
      <c r="J351">
        <v>3.2989821054966599E-4</v>
      </c>
    </row>
    <row r="352" spans="1:10" x14ac:dyDescent="0.25">
      <c r="A352" t="s">
        <v>732</v>
      </c>
      <c r="B352">
        <v>0.46299979742578101</v>
      </c>
      <c r="C352">
        <v>3.1497362984482899E-2</v>
      </c>
      <c r="D352">
        <v>0.35238407850899101</v>
      </c>
      <c r="E352">
        <v>3.3115517306367401E-2</v>
      </c>
      <c r="F352">
        <v>-0.11061571891679001</v>
      </c>
      <c r="G352" t="s">
        <v>10</v>
      </c>
      <c r="H352">
        <v>27155069</v>
      </c>
      <c r="I352" s="5" t="s">
        <v>733</v>
      </c>
      <c r="J352">
        <v>1.03815848383791E-4</v>
      </c>
    </row>
    <row r="353" spans="1:10" x14ac:dyDescent="0.25">
      <c r="A353" t="s">
        <v>734</v>
      </c>
      <c r="B353">
        <v>0.10114939941861301</v>
      </c>
      <c r="C353">
        <v>3.1143826633884601E-2</v>
      </c>
      <c r="D353">
        <v>0.20492504426313801</v>
      </c>
      <c r="E353">
        <v>4.2030555957049402E-2</v>
      </c>
      <c r="F353">
        <v>0.10377564484452501</v>
      </c>
      <c r="G353" t="s">
        <v>37</v>
      </c>
      <c r="H353">
        <v>135726595</v>
      </c>
      <c r="I353" s="5" t="s">
        <v>735</v>
      </c>
      <c r="J353">
        <v>2.9101976329295602E-4</v>
      </c>
    </row>
    <row r="354" spans="1:10" x14ac:dyDescent="0.25">
      <c r="A354" t="s">
        <v>736</v>
      </c>
      <c r="B354">
        <v>0.48400973933203301</v>
      </c>
      <c r="C354">
        <v>2.79933314578476E-2</v>
      </c>
      <c r="D354">
        <v>0.38237580583247199</v>
      </c>
      <c r="E354">
        <v>3.0838125838180699E-2</v>
      </c>
      <c r="F354">
        <v>-0.101633933499561</v>
      </c>
      <c r="G354" t="s">
        <v>32</v>
      </c>
      <c r="H354">
        <v>43405947</v>
      </c>
      <c r="I354" s="5" t="s">
        <v>737</v>
      </c>
      <c r="J354">
        <v>3.1106513088800298E-4</v>
      </c>
    </row>
    <row r="355" spans="1:10" x14ac:dyDescent="0.25">
      <c r="A355" t="s">
        <v>738</v>
      </c>
      <c r="B355">
        <v>0.28207020947591799</v>
      </c>
      <c r="C355">
        <v>2.91288575440776E-2</v>
      </c>
      <c r="D355">
        <v>0.12701410143505701</v>
      </c>
      <c r="E355">
        <v>3.4603822483609499E-2</v>
      </c>
      <c r="F355">
        <v>-0.15505610804086101</v>
      </c>
      <c r="G355" t="s">
        <v>161</v>
      </c>
      <c r="H355">
        <v>52199594</v>
      </c>
      <c r="I355" s="5" t="s">
        <v>739</v>
      </c>
      <c r="J355">
        <v>8.0131209610350394E-5</v>
      </c>
    </row>
    <row r="356" spans="1:10" x14ac:dyDescent="0.25">
      <c r="A356" t="s">
        <v>740</v>
      </c>
      <c r="B356">
        <v>0.70357745509375202</v>
      </c>
      <c r="C356">
        <v>3.94815182818899E-2</v>
      </c>
      <c r="D356">
        <v>0.82440486884061503</v>
      </c>
      <c r="E356">
        <v>4.01549368221851E-2</v>
      </c>
      <c r="F356">
        <v>0.120827413746863</v>
      </c>
      <c r="G356" t="s">
        <v>40</v>
      </c>
      <c r="H356">
        <v>75036318</v>
      </c>
      <c r="I356" s="5" t="s">
        <v>741</v>
      </c>
      <c r="J356">
        <v>3.19443870472867E-4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80"/>
  <sheetViews>
    <sheetView workbookViewId="0">
      <selection activeCell="E18" sqref="E18"/>
    </sheetView>
  </sheetViews>
  <sheetFormatPr defaultRowHeight="15" x14ac:dyDescent="0.25"/>
  <cols>
    <col min="1" max="1" width="21.5703125" style="5" bestFit="1" customWidth="1"/>
  </cols>
  <sheetData>
    <row r="1" spans="1:1" x14ac:dyDescent="0.25">
      <c r="A1" s="5" t="s">
        <v>2644</v>
      </c>
    </row>
    <row r="2" spans="1:1" x14ac:dyDescent="0.25">
      <c r="A2" s="5" t="s">
        <v>11</v>
      </c>
    </row>
    <row r="3" spans="1:1" x14ac:dyDescent="0.25">
      <c r="A3" s="5" t="s">
        <v>14</v>
      </c>
    </row>
    <row r="4" spans="1:1" x14ac:dyDescent="0.25">
      <c r="A4" s="5" t="s">
        <v>17</v>
      </c>
    </row>
    <row r="5" spans="1:1" x14ac:dyDescent="0.25">
      <c r="A5" s="5" t="s">
        <v>20</v>
      </c>
    </row>
    <row r="6" spans="1:1" x14ac:dyDescent="0.25">
      <c r="A6" s="5" t="s">
        <v>23</v>
      </c>
    </row>
    <row r="7" spans="1:1" x14ac:dyDescent="0.25">
      <c r="A7" s="5" t="s">
        <v>25</v>
      </c>
    </row>
    <row r="8" spans="1:1" x14ac:dyDescent="0.25">
      <c r="A8" s="5" t="s">
        <v>28</v>
      </c>
    </row>
    <row r="9" spans="1:1" x14ac:dyDescent="0.25">
      <c r="A9" s="5" t="s">
        <v>30</v>
      </c>
    </row>
    <row r="10" spans="1:1" x14ac:dyDescent="0.25">
      <c r="A10" s="5" t="s">
        <v>33</v>
      </c>
    </row>
    <row r="11" spans="1:1" x14ac:dyDescent="0.25">
      <c r="A11" s="5" t="s">
        <v>35</v>
      </c>
    </row>
    <row r="12" spans="1:1" x14ac:dyDescent="0.25">
      <c r="A12" s="5" t="s">
        <v>38</v>
      </c>
    </row>
    <row r="13" spans="1:1" x14ac:dyDescent="0.25">
      <c r="A13" s="5" t="s">
        <v>41</v>
      </c>
    </row>
    <row r="14" spans="1:1" x14ac:dyDescent="0.25">
      <c r="A14" s="5" t="s">
        <v>43</v>
      </c>
    </row>
    <row r="15" spans="1:1" x14ac:dyDescent="0.25">
      <c r="A15" s="5" t="s">
        <v>46</v>
      </c>
    </row>
    <row r="16" spans="1:1" x14ac:dyDescent="0.25">
      <c r="A16" s="5" t="s">
        <v>49</v>
      </c>
    </row>
    <row r="17" spans="1:1" x14ac:dyDescent="0.25">
      <c r="A17" s="5" t="s">
        <v>51</v>
      </c>
    </row>
    <row r="18" spans="1:1" x14ac:dyDescent="0.25">
      <c r="A18" s="5" t="s">
        <v>54</v>
      </c>
    </row>
    <row r="19" spans="1:1" x14ac:dyDescent="0.25">
      <c r="A19" s="5" t="s">
        <v>57</v>
      </c>
    </row>
    <row r="20" spans="1:1" x14ac:dyDescent="0.25">
      <c r="A20" s="5" t="s">
        <v>59</v>
      </c>
    </row>
    <row r="21" spans="1:1" x14ac:dyDescent="0.25">
      <c r="A21" s="5" t="s">
        <v>61</v>
      </c>
    </row>
    <row r="22" spans="1:1" x14ac:dyDescent="0.25">
      <c r="A22" s="5" t="s">
        <v>63</v>
      </c>
    </row>
    <row r="23" spans="1:1" x14ac:dyDescent="0.25">
      <c r="A23" s="5" t="s">
        <v>65</v>
      </c>
    </row>
    <row r="24" spans="1:1" x14ac:dyDescent="0.25">
      <c r="A24" s="5" t="s">
        <v>67</v>
      </c>
    </row>
    <row r="25" spans="1:1" x14ac:dyDescent="0.25">
      <c r="A25" s="5" t="s">
        <v>69</v>
      </c>
    </row>
    <row r="26" spans="1:1" x14ac:dyDescent="0.25">
      <c r="A26" s="5" t="s">
        <v>71</v>
      </c>
    </row>
    <row r="27" spans="1:1" x14ac:dyDescent="0.25">
      <c r="A27" s="5" t="s">
        <v>74</v>
      </c>
    </row>
    <row r="28" spans="1:1" x14ac:dyDescent="0.25">
      <c r="A28" s="5" t="s">
        <v>76</v>
      </c>
    </row>
    <row r="29" spans="1:1" x14ac:dyDescent="0.25">
      <c r="A29" s="5" t="s">
        <v>78</v>
      </c>
    </row>
    <row r="30" spans="1:1" x14ac:dyDescent="0.25">
      <c r="A30" s="5" t="s">
        <v>80</v>
      </c>
    </row>
    <row r="31" spans="1:1" x14ac:dyDescent="0.25">
      <c r="A31" s="5" t="s">
        <v>82</v>
      </c>
    </row>
    <row r="32" spans="1:1" x14ac:dyDescent="0.25">
      <c r="A32" s="5" t="s">
        <v>84</v>
      </c>
    </row>
    <row r="33" spans="1:1" x14ac:dyDescent="0.25">
      <c r="A33" s="5" t="s">
        <v>87</v>
      </c>
    </row>
    <row r="34" spans="1:1" x14ac:dyDescent="0.25">
      <c r="A34" s="5" t="s">
        <v>89</v>
      </c>
    </row>
    <row r="35" spans="1:1" x14ac:dyDescent="0.25">
      <c r="A35" s="5" t="s">
        <v>91</v>
      </c>
    </row>
    <row r="36" spans="1:1" x14ac:dyDescent="0.25">
      <c r="A36" s="5" t="s">
        <v>93</v>
      </c>
    </row>
    <row r="37" spans="1:1" x14ac:dyDescent="0.25">
      <c r="A37" s="5" t="s">
        <v>95</v>
      </c>
    </row>
    <row r="38" spans="1:1" x14ac:dyDescent="0.25">
      <c r="A38" s="5" t="s">
        <v>97</v>
      </c>
    </row>
    <row r="39" spans="1:1" x14ac:dyDescent="0.25">
      <c r="A39" s="5" t="s">
        <v>100</v>
      </c>
    </row>
    <row r="40" spans="1:1" x14ac:dyDescent="0.25">
      <c r="A40" s="5" t="s">
        <v>102</v>
      </c>
    </row>
    <row r="41" spans="1:1" x14ac:dyDescent="0.25">
      <c r="A41" s="5" t="s">
        <v>104</v>
      </c>
    </row>
    <row r="42" spans="1:1" x14ac:dyDescent="0.25">
      <c r="A42" s="5" t="s">
        <v>106</v>
      </c>
    </row>
    <row r="43" spans="1:1" x14ac:dyDescent="0.25">
      <c r="A43" s="5" t="s">
        <v>108</v>
      </c>
    </row>
    <row r="44" spans="1:1" x14ac:dyDescent="0.25">
      <c r="A44" s="4" t="s">
        <v>2047</v>
      </c>
    </row>
    <row r="45" spans="1:1" x14ac:dyDescent="0.25">
      <c r="A45" s="5" t="s">
        <v>110</v>
      </c>
    </row>
    <row r="46" spans="1:1" x14ac:dyDescent="0.25">
      <c r="A46" s="5" t="s">
        <v>112</v>
      </c>
    </row>
    <row r="47" spans="1:1" x14ac:dyDescent="0.25">
      <c r="A47" s="5" t="s">
        <v>114</v>
      </c>
    </row>
    <row r="48" spans="1:1" x14ac:dyDescent="0.25">
      <c r="A48" s="5" t="s">
        <v>116</v>
      </c>
    </row>
    <row r="49" spans="1:1" x14ac:dyDescent="0.25">
      <c r="A49" s="5" t="s">
        <v>118</v>
      </c>
    </row>
    <row r="50" spans="1:1" x14ac:dyDescent="0.25">
      <c r="A50" s="5" t="s">
        <v>120</v>
      </c>
    </row>
    <row r="51" spans="1:1" x14ac:dyDescent="0.25">
      <c r="A51" s="5" t="s">
        <v>122</v>
      </c>
    </row>
    <row r="52" spans="1:1" x14ac:dyDescent="0.25">
      <c r="A52" s="5" t="s">
        <v>124</v>
      </c>
    </row>
    <row r="53" spans="1:1" x14ac:dyDescent="0.25">
      <c r="A53" s="5" t="s">
        <v>126</v>
      </c>
    </row>
    <row r="54" spans="1:1" x14ac:dyDescent="0.25">
      <c r="A54" s="5" t="s">
        <v>128</v>
      </c>
    </row>
    <row r="55" spans="1:1" x14ac:dyDescent="0.25">
      <c r="A55" s="5" t="s">
        <v>130</v>
      </c>
    </row>
    <row r="56" spans="1:1" x14ac:dyDescent="0.25">
      <c r="A56" s="5" t="s">
        <v>132</v>
      </c>
    </row>
    <row r="57" spans="1:1" x14ac:dyDescent="0.25">
      <c r="A57" s="5" t="s">
        <v>134</v>
      </c>
    </row>
    <row r="58" spans="1:1" x14ac:dyDescent="0.25">
      <c r="A58" s="5" t="s">
        <v>136</v>
      </c>
    </row>
    <row r="59" spans="1:1" x14ac:dyDescent="0.25">
      <c r="A59" s="5" t="s">
        <v>138</v>
      </c>
    </row>
    <row r="60" spans="1:1" x14ac:dyDescent="0.25">
      <c r="A60" s="5" t="s">
        <v>140</v>
      </c>
    </row>
    <row r="61" spans="1:1" x14ac:dyDescent="0.25">
      <c r="A61" s="5" t="s">
        <v>142</v>
      </c>
    </row>
    <row r="62" spans="1:1" x14ac:dyDescent="0.25">
      <c r="A62" s="5" t="s">
        <v>144</v>
      </c>
    </row>
    <row r="63" spans="1:1" x14ac:dyDescent="0.25">
      <c r="A63" s="5" t="s">
        <v>146</v>
      </c>
    </row>
    <row r="64" spans="1:1" x14ac:dyDescent="0.25">
      <c r="A64" s="5" t="s">
        <v>148</v>
      </c>
    </row>
    <row r="65" spans="1:1" x14ac:dyDescent="0.25">
      <c r="A65" s="5" t="s">
        <v>150</v>
      </c>
    </row>
    <row r="66" spans="1:1" x14ac:dyDescent="0.25">
      <c r="A66" s="5" t="s">
        <v>152</v>
      </c>
    </row>
    <row r="67" spans="1:1" x14ac:dyDescent="0.25">
      <c r="A67" s="5" t="s">
        <v>155</v>
      </c>
    </row>
    <row r="68" spans="1:1" x14ac:dyDescent="0.25">
      <c r="A68" s="5" t="s">
        <v>157</v>
      </c>
    </row>
    <row r="69" spans="1:1" x14ac:dyDescent="0.25">
      <c r="A69" s="5" t="s">
        <v>159</v>
      </c>
    </row>
    <row r="70" spans="1:1" x14ac:dyDescent="0.25">
      <c r="A70" s="5" t="s">
        <v>162</v>
      </c>
    </row>
    <row r="71" spans="1:1" x14ac:dyDescent="0.25">
      <c r="A71" s="5" t="s">
        <v>164</v>
      </c>
    </row>
    <row r="72" spans="1:1" x14ac:dyDescent="0.25">
      <c r="A72" s="5" t="s">
        <v>166</v>
      </c>
    </row>
    <row r="73" spans="1:1" x14ac:dyDescent="0.25">
      <c r="A73" s="5" t="s">
        <v>168</v>
      </c>
    </row>
    <row r="74" spans="1:1" x14ac:dyDescent="0.25">
      <c r="A74" s="5" t="s">
        <v>170</v>
      </c>
    </row>
    <row r="75" spans="1:1" x14ac:dyDescent="0.25">
      <c r="A75" s="5" t="s">
        <v>173</v>
      </c>
    </row>
    <row r="76" spans="1:1" x14ac:dyDescent="0.25">
      <c r="A76" s="5" t="s">
        <v>175</v>
      </c>
    </row>
    <row r="77" spans="1:1" x14ac:dyDescent="0.25">
      <c r="A77" s="5" t="s">
        <v>177</v>
      </c>
    </row>
    <row r="78" spans="1:1" x14ac:dyDescent="0.25">
      <c r="A78" s="5" t="s">
        <v>179</v>
      </c>
    </row>
    <row r="79" spans="1:1" x14ac:dyDescent="0.25">
      <c r="A79" s="5" t="s">
        <v>181</v>
      </c>
    </row>
    <row r="80" spans="1:1" x14ac:dyDescent="0.25">
      <c r="A80" s="5" t="s">
        <v>183</v>
      </c>
    </row>
    <row r="81" spans="1:1" x14ac:dyDescent="0.25">
      <c r="A81" s="5" t="s">
        <v>185</v>
      </c>
    </row>
    <row r="82" spans="1:1" x14ac:dyDescent="0.25">
      <c r="A82" s="5" t="s">
        <v>187</v>
      </c>
    </row>
    <row r="83" spans="1:1" x14ac:dyDescent="0.25">
      <c r="A83" s="5" t="s">
        <v>189</v>
      </c>
    </row>
    <row r="84" spans="1:1" x14ac:dyDescent="0.25">
      <c r="A84" s="5" t="s">
        <v>192</v>
      </c>
    </row>
    <row r="85" spans="1:1" x14ac:dyDescent="0.25">
      <c r="A85" s="5" t="s">
        <v>194</v>
      </c>
    </row>
    <row r="86" spans="1:1" x14ac:dyDescent="0.25">
      <c r="A86" s="5" t="s">
        <v>196</v>
      </c>
    </row>
    <row r="87" spans="1:1" x14ac:dyDescent="0.25">
      <c r="A87" s="5" t="s">
        <v>198</v>
      </c>
    </row>
    <row r="88" spans="1:1" x14ac:dyDescent="0.25">
      <c r="A88" s="5" t="s">
        <v>200</v>
      </c>
    </row>
    <row r="89" spans="1:1" x14ac:dyDescent="0.25">
      <c r="A89" s="5" t="s">
        <v>202</v>
      </c>
    </row>
    <row r="90" spans="1:1" x14ac:dyDescent="0.25">
      <c r="A90" s="5" t="s">
        <v>204</v>
      </c>
    </row>
    <row r="91" spans="1:1" x14ac:dyDescent="0.25">
      <c r="A91" s="5" t="s">
        <v>206</v>
      </c>
    </row>
    <row r="92" spans="1:1" x14ac:dyDescent="0.25">
      <c r="A92" s="5" t="s">
        <v>208</v>
      </c>
    </row>
    <row r="93" spans="1:1" x14ac:dyDescent="0.25">
      <c r="A93" s="5" t="s">
        <v>210</v>
      </c>
    </row>
    <row r="94" spans="1:1" x14ac:dyDescent="0.25">
      <c r="A94" s="5" t="s">
        <v>212</v>
      </c>
    </row>
    <row r="95" spans="1:1" x14ac:dyDescent="0.25">
      <c r="A95" s="5" t="s">
        <v>214</v>
      </c>
    </row>
    <row r="96" spans="1:1" x14ac:dyDescent="0.25">
      <c r="A96" s="5" t="s">
        <v>216</v>
      </c>
    </row>
    <row r="97" spans="1:1" x14ac:dyDescent="0.25">
      <c r="A97" s="5" t="s">
        <v>218</v>
      </c>
    </row>
    <row r="98" spans="1:1" x14ac:dyDescent="0.25">
      <c r="A98" s="5" t="s">
        <v>220</v>
      </c>
    </row>
    <row r="99" spans="1:1" x14ac:dyDescent="0.25">
      <c r="A99" s="5" t="s">
        <v>222</v>
      </c>
    </row>
    <row r="100" spans="1:1" x14ac:dyDescent="0.25">
      <c r="A100" s="5" t="s">
        <v>224</v>
      </c>
    </row>
    <row r="101" spans="1:1" x14ac:dyDescent="0.25">
      <c r="A101" s="5" t="s">
        <v>226</v>
      </c>
    </row>
    <row r="102" spans="1:1" x14ac:dyDescent="0.25">
      <c r="A102" s="5" t="s">
        <v>228</v>
      </c>
    </row>
    <row r="103" spans="1:1" x14ac:dyDescent="0.25">
      <c r="A103" s="5" t="s">
        <v>230</v>
      </c>
    </row>
    <row r="104" spans="1:1" x14ac:dyDescent="0.25">
      <c r="A104" s="5" t="s">
        <v>232</v>
      </c>
    </row>
    <row r="105" spans="1:1" x14ac:dyDescent="0.25">
      <c r="A105" s="5" t="s">
        <v>234</v>
      </c>
    </row>
    <row r="106" spans="1:1" x14ac:dyDescent="0.25">
      <c r="A106" s="5" t="s">
        <v>236</v>
      </c>
    </row>
    <row r="107" spans="1:1" x14ac:dyDescent="0.25">
      <c r="A107" s="5" t="s">
        <v>238</v>
      </c>
    </row>
    <row r="108" spans="1:1" x14ac:dyDescent="0.25">
      <c r="A108" s="5" t="s">
        <v>240</v>
      </c>
    </row>
    <row r="109" spans="1:1" x14ac:dyDescent="0.25">
      <c r="A109" s="5" t="s">
        <v>242</v>
      </c>
    </row>
    <row r="110" spans="1:1" x14ac:dyDescent="0.25">
      <c r="A110" s="5" t="s">
        <v>244</v>
      </c>
    </row>
    <row r="111" spans="1:1" x14ac:dyDescent="0.25">
      <c r="A111" s="5" t="s">
        <v>246</v>
      </c>
    </row>
    <row r="112" spans="1:1" x14ac:dyDescent="0.25">
      <c r="A112" s="5" t="s">
        <v>248</v>
      </c>
    </row>
    <row r="113" spans="1:1" x14ac:dyDescent="0.25">
      <c r="A113" s="5" t="s">
        <v>250</v>
      </c>
    </row>
    <row r="114" spans="1:1" x14ac:dyDescent="0.25">
      <c r="A114" s="5" t="s">
        <v>252</v>
      </c>
    </row>
    <row r="115" spans="1:1" x14ac:dyDescent="0.25">
      <c r="A115" s="5" t="s">
        <v>254</v>
      </c>
    </row>
    <row r="116" spans="1:1" x14ac:dyDescent="0.25">
      <c r="A116" s="5" t="s">
        <v>256</v>
      </c>
    </row>
    <row r="117" spans="1:1" x14ac:dyDescent="0.25">
      <c r="A117" s="5" t="s">
        <v>258</v>
      </c>
    </row>
    <row r="118" spans="1:1" x14ac:dyDescent="0.25">
      <c r="A118" s="5" t="s">
        <v>260</v>
      </c>
    </row>
    <row r="119" spans="1:1" x14ac:dyDescent="0.25">
      <c r="A119" s="5" t="s">
        <v>262</v>
      </c>
    </row>
    <row r="120" spans="1:1" x14ac:dyDescent="0.25">
      <c r="A120" s="5" t="s">
        <v>264</v>
      </c>
    </row>
    <row r="121" spans="1:1" x14ac:dyDescent="0.25">
      <c r="A121" s="5" t="s">
        <v>266</v>
      </c>
    </row>
    <row r="122" spans="1:1" x14ac:dyDescent="0.25">
      <c r="A122" s="5" t="s">
        <v>268</v>
      </c>
    </row>
    <row r="123" spans="1:1" x14ac:dyDescent="0.25">
      <c r="A123" s="5" t="s">
        <v>270</v>
      </c>
    </row>
    <row r="124" spans="1:1" x14ac:dyDescent="0.25">
      <c r="A124" s="5" t="s">
        <v>272</v>
      </c>
    </row>
    <row r="125" spans="1:1" x14ac:dyDescent="0.25">
      <c r="A125" s="5" t="s">
        <v>274</v>
      </c>
    </row>
    <row r="126" spans="1:1" x14ac:dyDescent="0.25">
      <c r="A126" s="5" t="s">
        <v>276</v>
      </c>
    </row>
    <row r="127" spans="1:1" x14ac:dyDescent="0.25">
      <c r="A127" s="5" t="s">
        <v>278</v>
      </c>
    </row>
    <row r="128" spans="1:1" x14ac:dyDescent="0.25">
      <c r="A128" s="5" t="s">
        <v>280</v>
      </c>
    </row>
    <row r="129" spans="1:1" x14ac:dyDescent="0.25">
      <c r="A129" s="5" t="s">
        <v>282</v>
      </c>
    </row>
    <row r="130" spans="1:1" x14ac:dyDescent="0.25">
      <c r="A130" s="5" t="s">
        <v>284</v>
      </c>
    </row>
    <row r="131" spans="1:1" x14ac:dyDescent="0.25">
      <c r="A131" s="5" t="s">
        <v>287</v>
      </c>
    </row>
    <row r="132" spans="1:1" x14ac:dyDescent="0.25">
      <c r="A132" s="5" t="s">
        <v>2641</v>
      </c>
    </row>
    <row r="133" spans="1:1" x14ac:dyDescent="0.25">
      <c r="A133" s="5" t="s">
        <v>289</v>
      </c>
    </row>
    <row r="134" spans="1:1" x14ac:dyDescent="0.25">
      <c r="A134" s="5" t="s">
        <v>291</v>
      </c>
    </row>
    <row r="135" spans="1:1" x14ac:dyDescent="0.25">
      <c r="A135" s="5" t="s">
        <v>293</v>
      </c>
    </row>
    <row r="136" spans="1:1" x14ac:dyDescent="0.25">
      <c r="A136" s="5" t="s">
        <v>1898</v>
      </c>
    </row>
    <row r="137" spans="1:1" x14ac:dyDescent="0.25">
      <c r="A137" s="5" t="s">
        <v>2628</v>
      </c>
    </row>
    <row r="138" spans="1:1" x14ac:dyDescent="0.25">
      <c r="A138" s="5" t="s">
        <v>295</v>
      </c>
    </row>
    <row r="139" spans="1:1" x14ac:dyDescent="0.25">
      <c r="A139" s="4" t="s">
        <v>2629</v>
      </c>
    </row>
    <row r="140" spans="1:1" x14ac:dyDescent="0.25">
      <c r="A140" s="4" t="s">
        <v>2630</v>
      </c>
    </row>
    <row r="141" spans="1:1" x14ac:dyDescent="0.25">
      <c r="A141" s="5" t="s">
        <v>2631</v>
      </c>
    </row>
    <row r="142" spans="1:1" x14ac:dyDescent="0.25">
      <c r="A142" s="5" t="s">
        <v>2333</v>
      </c>
    </row>
    <row r="143" spans="1:1" x14ac:dyDescent="0.25">
      <c r="A143" s="5" t="s">
        <v>2632</v>
      </c>
    </row>
    <row r="144" spans="1:1" x14ac:dyDescent="0.25">
      <c r="A144" s="4" t="s">
        <v>2633</v>
      </c>
    </row>
    <row r="145" spans="1:1" x14ac:dyDescent="0.25">
      <c r="A145" s="4" t="s">
        <v>2634</v>
      </c>
    </row>
    <row r="146" spans="1:1" x14ac:dyDescent="0.25">
      <c r="A146" s="5" t="s">
        <v>2635</v>
      </c>
    </row>
    <row r="147" spans="1:1" x14ac:dyDescent="0.25">
      <c r="A147" s="5" t="s">
        <v>297</v>
      </c>
    </row>
    <row r="148" spans="1:1" x14ac:dyDescent="0.25">
      <c r="A148" s="5" t="s">
        <v>299</v>
      </c>
    </row>
    <row r="149" spans="1:1" x14ac:dyDescent="0.25">
      <c r="A149" s="4" t="s">
        <v>2626</v>
      </c>
    </row>
    <row r="150" spans="1:1" x14ac:dyDescent="0.25">
      <c r="A150" s="4" t="s">
        <v>2627</v>
      </c>
    </row>
    <row r="151" spans="1:1" x14ac:dyDescent="0.25">
      <c r="A151" s="5" t="s">
        <v>301</v>
      </c>
    </row>
    <row r="152" spans="1:1" x14ac:dyDescent="0.25">
      <c r="A152" s="4" t="s">
        <v>2642</v>
      </c>
    </row>
    <row r="153" spans="1:1" x14ac:dyDescent="0.25">
      <c r="A153" s="5" t="s">
        <v>303</v>
      </c>
    </row>
    <row r="154" spans="1:1" x14ac:dyDescent="0.25">
      <c r="A154" s="5" t="s">
        <v>305</v>
      </c>
    </row>
    <row r="155" spans="1:1" x14ac:dyDescent="0.25">
      <c r="A155" s="5" t="s">
        <v>307</v>
      </c>
    </row>
    <row r="156" spans="1:1" x14ac:dyDescent="0.25">
      <c r="A156" s="4" t="s">
        <v>2643</v>
      </c>
    </row>
    <row r="157" spans="1:1" x14ac:dyDescent="0.25">
      <c r="A157" s="5" t="s">
        <v>309</v>
      </c>
    </row>
    <row r="158" spans="1:1" x14ac:dyDescent="0.25">
      <c r="A158" s="5" t="s">
        <v>311</v>
      </c>
    </row>
    <row r="159" spans="1:1" x14ac:dyDescent="0.25">
      <c r="A159" s="5" t="s">
        <v>313</v>
      </c>
    </row>
    <row r="160" spans="1:1" x14ac:dyDescent="0.25">
      <c r="A160" s="5" t="s">
        <v>315</v>
      </c>
    </row>
    <row r="161" spans="1:1" x14ac:dyDescent="0.25">
      <c r="A161" s="6" t="s">
        <v>2625</v>
      </c>
    </row>
    <row r="162" spans="1:1" x14ac:dyDescent="0.25">
      <c r="A162" s="5" t="s">
        <v>317</v>
      </c>
    </row>
    <row r="163" spans="1:1" x14ac:dyDescent="0.25">
      <c r="A163" s="5" t="s">
        <v>319</v>
      </c>
    </row>
    <row r="164" spans="1:1" x14ac:dyDescent="0.25">
      <c r="A164" s="5" t="s">
        <v>321</v>
      </c>
    </row>
    <row r="165" spans="1:1" x14ac:dyDescent="0.25">
      <c r="A165" s="5" t="s">
        <v>323</v>
      </c>
    </row>
    <row r="166" spans="1:1" x14ac:dyDescent="0.25">
      <c r="A166" s="5" t="s">
        <v>325</v>
      </c>
    </row>
    <row r="167" spans="1:1" x14ac:dyDescent="0.25">
      <c r="A167" s="5" t="s">
        <v>327</v>
      </c>
    </row>
    <row r="168" spans="1:1" x14ac:dyDescent="0.25">
      <c r="A168" s="5" t="s">
        <v>329</v>
      </c>
    </row>
    <row r="169" spans="1:1" x14ac:dyDescent="0.25">
      <c r="A169" s="5" t="s">
        <v>331</v>
      </c>
    </row>
    <row r="170" spans="1:1" x14ac:dyDescent="0.25">
      <c r="A170" s="5" t="s">
        <v>333</v>
      </c>
    </row>
    <row r="171" spans="1:1" x14ac:dyDescent="0.25">
      <c r="A171" s="5" t="s">
        <v>335</v>
      </c>
    </row>
    <row r="172" spans="1:1" x14ac:dyDescent="0.25">
      <c r="A172" s="5" t="s">
        <v>337</v>
      </c>
    </row>
    <row r="173" spans="1:1" x14ac:dyDescent="0.25">
      <c r="A173" s="5" t="s">
        <v>339</v>
      </c>
    </row>
    <row r="174" spans="1:1" x14ac:dyDescent="0.25">
      <c r="A174" s="5" t="s">
        <v>341</v>
      </c>
    </row>
    <row r="175" spans="1:1" x14ac:dyDescent="0.25">
      <c r="A175" s="5" t="s">
        <v>343</v>
      </c>
    </row>
    <row r="176" spans="1:1" x14ac:dyDescent="0.25">
      <c r="A176" s="5" t="s">
        <v>345</v>
      </c>
    </row>
    <row r="177" spans="1:1" x14ac:dyDescent="0.25">
      <c r="A177" s="5" t="s">
        <v>347</v>
      </c>
    </row>
    <row r="178" spans="1:1" x14ac:dyDescent="0.25">
      <c r="A178" s="5" t="s">
        <v>349</v>
      </c>
    </row>
    <row r="179" spans="1:1" x14ac:dyDescent="0.25">
      <c r="A179" s="5" t="s">
        <v>351</v>
      </c>
    </row>
    <row r="180" spans="1:1" x14ac:dyDescent="0.25">
      <c r="A180" s="5" t="s">
        <v>353</v>
      </c>
    </row>
    <row r="181" spans="1:1" x14ac:dyDescent="0.25">
      <c r="A181" s="5" t="s">
        <v>355</v>
      </c>
    </row>
    <row r="182" spans="1:1" x14ac:dyDescent="0.25">
      <c r="A182" s="5" t="s">
        <v>357</v>
      </c>
    </row>
    <row r="183" spans="1:1" x14ac:dyDescent="0.25">
      <c r="A183" s="5" t="s">
        <v>359</v>
      </c>
    </row>
    <row r="184" spans="1:1" x14ac:dyDescent="0.25">
      <c r="A184" s="5" t="s">
        <v>361</v>
      </c>
    </row>
    <row r="185" spans="1:1" x14ac:dyDescent="0.25">
      <c r="A185" s="5" t="s">
        <v>363</v>
      </c>
    </row>
    <row r="186" spans="1:1" x14ac:dyDescent="0.25">
      <c r="A186" s="5" t="s">
        <v>365</v>
      </c>
    </row>
    <row r="187" spans="1:1" x14ac:dyDescent="0.25">
      <c r="A187" s="5" t="s">
        <v>367</v>
      </c>
    </row>
    <row r="188" spans="1:1" x14ac:dyDescent="0.25">
      <c r="A188" s="5" t="s">
        <v>369</v>
      </c>
    </row>
    <row r="189" spans="1:1" x14ac:dyDescent="0.25">
      <c r="A189" s="5" t="s">
        <v>371</v>
      </c>
    </row>
    <row r="190" spans="1:1" x14ac:dyDescent="0.25">
      <c r="A190" s="5" t="s">
        <v>373</v>
      </c>
    </row>
    <row r="191" spans="1:1" x14ac:dyDescent="0.25">
      <c r="A191" s="5" t="s">
        <v>375</v>
      </c>
    </row>
    <row r="192" spans="1:1" x14ac:dyDescent="0.25">
      <c r="A192" s="5" t="s">
        <v>377</v>
      </c>
    </row>
    <row r="193" spans="1:1" x14ac:dyDescent="0.25">
      <c r="A193" s="5" t="s">
        <v>379</v>
      </c>
    </row>
    <row r="194" spans="1:1" x14ac:dyDescent="0.25">
      <c r="A194" s="5" t="s">
        <v>381</v>
      </c>
    </row>
    <row r="195" spans="1:1" x14ac:dyDescent="0.25">
      <c r="A195" s="5" t="s">
        <v>383</v>
      </c>
    </row>
    <row r="196" spans="1:1" x14ac:dyDescent="0.25">
      <c r="A196" s="5" t="s">
        <v>385</v>
      </c>
    </row>
    <row r="197" spans="1:1" x14ac:dyDescent="0.25">
      <c r="A197" s="5" t="s">
        <v>387</v>
      </c>
    </row>
    <row r="198" spans="1:1" x14ac:dyDescent="0.25">
      <c r="A198" s="5" t="s">
        <v>389</v>
      </c>
    </row>
    <row r="199" spans="1:1" x14ac:dyDescent="0.25">
      <c r="A199" s="5" t="s">
        <v>391</v>
      </c>
    </row>
    <row r="200" spans="1:1" x14ac:dyDescent="0.25">
      <c r="A200" s="5" t="s">
        <v>393</v>
      </c>
    </row>
    <row r="201" spans="1:1" x14ac:dyDescent="0.25">
      <c r="A201" s="5" t="s">
        <v>395</v>
      </c>
    </row>
    <row r="202" spans="1:1" x14ac:dyDescent="0.25">
      <c r="A202" s="5" t="s">
        <v>397</v>
      </c>
    </row>
    <row r="203" spans="1:1" x14ac:dyDescent="0.25">
      <c r="A203" s="5" t="s">
        <v>399</v>
      </c>
    </row>
    <row r="204" spans="1:1" x14ac:dyDescent="0.25">
      <c r="A204" s="5" t="s">
        <v>401</v>
      </c>
    </row>
    <row r="205" spans="1:1" x14ac:dyDescent="0.25">
      <c r="A205" s="5" t="s">
        <v>403</v>
      </c>
    </row>
    <row r="206" spans="1:1" x14ac:dyDescent="0.25">
      <c r="A206" s="5" t="s">
        <v>405</v>
      </c>
    </row>
    <row r="207" spans="1:1" x14ac:dyDescent="0.25">
      <c r="A207" s="5" t="s">
        <v>407</v>
      </c>
    </row>
    <row r="208" spans="1:1" x14ac:dyDescent="0.25">
      <c r="A208" s="5" t="s">
        <v>409</v>
      </c>
    </row>
    <row r="209" spans="1:1" x14ac:dyDescent="0.25">
      <c r="A209" s="5" t="s">
        <v>411</v>
      </c>
    </row>
    <row r="210" spans="1:1" x14ac:dyDescent="0.25">
      <c r="A210" s="5" t="s">
        <v>413</v>
      </c>
    </row>
    <row r="211" spans="1:1" x14ac:dyDescent="0.25">
      <c r="A211" s="5" t="s">
        <v>415</v>
      </c>
    </row>
    <row r="212" spans="1:1" x14ac:dyDescent="0.25">
      <c r="A212" s="5" t="s">
        <v>417</v>
      </c>
    </row>
    <row r="213" spans="1:1" x14ac:dyDescent="0.25">
      <c r="A213" s="5" t="s">
        <v>419</v>
      </c>
    </row>
    <row r="214" spans="1:1" x14ac:dyDescent="0.25">
      <c r="A214" s="5" t="s">
        <v>421</v>
      </c>
    </row>
    <row r="215" spans="1:1" x14ac:dyDescent="0.25">
      <c r="A215" s="5" t="s">
        <v>423</v>
      </c>
    </row>
    <row r="216" spans="1:1" x14ac:dyDescent="0.25">
      <c r="A216" s="5" t="s">
        <v>425</v>
      </c>
    </row>
    <row r="217" spans="1:1" x14ac:dyDescent="0.25">
      <c r="A217" s="5" t="s">
        <v>427</v>
      </c>
    </row>
    <row r="218" spans="1:1" x14ac:dyDescent="0.25">
      <c r="A218" s="5" t="s">
        <v>429</v>
      </c>
    </row>
    <row r="219" spans="1:1" x14ac:dyDescent="0.25">
      <c r="A219" s="5" t="s">
        <v>432</v>
      </c>
    </row>
    <row r="220" spans="1:1" x14ac:dyDescent="0.25">
      <c r="A220" s="5" t="s">
        <v>434</v>
      </c>
    </row>
    <row r="221" spans="1:1" x14ac:dyDescent="0.25">
      <c r="A221" s="5" t="s">
        <v>436</v>
      </c>
    </row>
    <row r="222" spans="1:1" x14ac:dyDescent="0.25">
      <c r="A222" s="5" t="s">
        <v>438</v>
      </c>
    </row>
    <row r="223" spans="1:1" x14ac:dyDescent="0.25">
      <c r="A223" s="5" t="s">
        <v>440</v>
      </c>
    </row>
    <row r="224" spans="1:1" x14ac:dyDescent="0.25">
      <c r="A224" s="5" t="s">
        <v>442</v>
      </c>
    </row>
    <row r="225" spans="1:1" x14ac:dyDescent="0.25">
      <c r="A225" s="5" t="s">
        <v>444</v>
      </c>
    </row>
    <row r="226" spans="1:1" x14ac:dyDescent="0.25">
      <c r="A226" s="5" t="s">
        <v>446</v>
      </c>
    </row>
    <row r="227" spans="1:1" x14ac:dyDescent="0.25">
      <c r="A227" s="5" t="s">
        <v>448</v>
      </c>
    </row>
    <row r="228" spans="1:1" x14ac:dyDescent="0.25">
      <c r="A228" s="5" t="s">
        <v>450</v>
      </c>
    </row>
    <row r="229" spans="1:1" x14ac:dyDescent="0.25">
      <c r="A229" s="5" t="s">
        <v>452</v>
      </c>
    </row>
    <row r="230" spans="1:1" x14ac:dyDescent="0.25">
      <c r="A230" s="5" t="s">
        <v>454</v>
      </c>
    </row>
    <row r="231" spans="1:1" x14ac:dyDescent="0.25">
      <c r="A231" s="5" t="s">
        <v>456</v>
      </c>
    </row>
    <row r="232" spans="1:1" x14ac:dyDescent="0.25">
      <c r="A232" s="5" t="s">
        <v>458</v>
      </c>
    </row>
    <row r="233" spans="1:1" x14ac:dyDescent="0.25">
      <c r="A233" s="5" t="s">
        <v>460</v>
      </c>
    </row>
    <row r="234" spans="1:1" x14ac:dyDescent="0.25">
      <c r="A234" s="5" t="s">
        <v>462</v>
      </c>
    </row>
    <row r="235" spans="1:1" x14ac:dyDescent="0.25">
      <c r="A235" s="5" t="s">
        <v>464</v>
      </c>
    </row>
    <row r="236" spans="1:1" x14ac:dyDescent="0.25">
      <c r="A236" s="5" t="s">
        <v>466</v>
      </c>
    </row>
    <row r="237" spans="1:1" x14ac:dyDescent="0.25">
      <c r="A237" s="5" t="s">
        <v>468</v>
      </c>
    </row>
    <row r="238" spans="1:1" x14ac:dyDescent="0.25">
      <c r="A238" s="5" t="s">
        <v>470</v>
      </c>
    </row>
    <row r="239" spans="1:1" x14ac:dyDescent="0.25">
      <c r="A239" s="5" t="s">
        <v>472</v>
      </c>
    </row>
    <row r="240" spans="1:1" x14ac:dyDescent="0.25">
      <c r="A240" s="5" t="s">
        <v>474</v>
      </c>
    </row>
    <row r="241" spans="1:1" x14ac:dyDescent="0.25">
      <c r="A241" s="5" t="s">
        <v>476</v>
      </c>
    </row>
    <row r="242" spans="1:1" x14ac:dyDescent="0.25">
      <c r="A242" s="5" t="s">
        <v>478</v>
      </c>
    </row>
    <row r="243" spans="1:1" x14ac:dyDescent="0.25">
      <c r="A243" s="5" t="s">
        <v>480</v>
      </c>
    </row>
    <row r="244" spans="1:1" x14ac:dyDescent="0.25">
      <c r="A244" s="5" t="s">
        <v>482</v>
      </c>
    </row>
    <row r="245" spans="1:1" x14ac:dyDescent="0.25">
      <c r="A245" s="5" t="s">
        <v>484</v>
      </c>
    </row>
    <row r="246" spans="1:1" x14ac:dyDescent="0.25">
      <c r="A246" s="5" t="s">
        <v>486</v>
      </c>
    </row>
    <row r="247" spans="1:1" x14ac:dyDescent="0.25">
      <c r="A247" s="5" t="s">
        <v>488</v>
      </c>
    </row>
    <row r="248" spans="1:1" x14ac:dyDescent="0.25">
      <c r="A248" s="5" t="s">
        <v>490</v>
      </c>
    </row>
    <row r="249" spans="1:1" x14ac:dyDescent="0.25">
      <c r="A249" s="5" t="s">
        <v>492</v>
      </c>
    </row>
    <row r="250" spans="1:1" x14ac:dyDescent="0.25">
      <c r="A250" s="5" t="s">
        <v>494</v>
      </c>
    </row>
    <row r="251" spans="1:1" x14ac:dyDescent="0.25">
      <c r="A251" s="5" t="s">
        <v>496</v>
      </c>
    </row>
    <row r="252" spans="1:1" x14ac:dyDescent="0.25">
      <c r="A252" s="5" t="s">
        <v>498</v>
      </c>
    </row>
    <row r="253" spans="1:1" x14ac:dyDescent="0.25">
      <c r="A253" s="5" t="s">
        <v>500</v>
      </c>
    </row>
    <row r="254" spans="1:1" x14ac:dyDescent="0.25">
      <c r="A254" s="5" t="s">
        <v>502</v>
      </c>
    </row>
    <row r="255" spans="1:1" x14ac:dyDescent="0.25">
      <c r="A255" s="5" t="s">
        <v>504</v>
      </c>
    </row>
    <row r="256" spans="1:1" x14ac:dyDescent="0.25">
      <c r="A256" s="5" t="s">
        <v>506</v>
      </c>
    </row>
    <row r="257" spans="1:1" x14ac:dyDescent="0.25">
      <c r="A257" s="5" t="s">
        <v>508</v>
      </c>
    </row>
    <row r="258" spans="1:1" x14ac:dyDescent="0.25">
      <c r="A258" s="5" t="s">
        <v>510</v>
      </c>
    </row>
    <row r="259" spans="1:1" x14ac:dyDescent="0.25">
      <c r="A259" s="5" t="s">
        <v>512</v>
      </c>
    </row>
    <row r="260" spans="1:1" x14ac:dyDescent="0.25">
      <c r="A260" s="5" t="s">
        <v>514</v>
      </c>
    </row>
    <row r="261" spans="1:1" x14ac:dyDescent="0.25">
      <c r="A261" s="5" t="s">
        <v>516</v>
      </c>
    </row>
    <row r="262" spans="1:1" x14ac:dyDescent="0.25">
      <c r="A262" s="5" t="s">
        <v>518</v>
      </c>
    </row>
    <row r="263" spans="1:1" x14ac:dyDescent="0.25">
      <c r="A263" s="5" t="s">
        <v>520</v>
      </c>
    </row>
    <row r="264" spans="1:1" x14ac:dyDescent="0.25">
      <c r="A264" s="5" t="s">
        <v>523</v>
      </c>
    </row>
    <row r="265" spans="1:1" x14ac:dyDescent="0.25">
      <c r="A265" s="5" t="s">
        <v>525</v>
      </c>
    </row>
    <row r="266" spans="1:1" x14ac:dyDescent="0.25">
      <c r="A266" s="5" t="s">
        <v>527</v>
      </c>
    </row>
    <row r="267" spans="1:1" x14ac:dyDescent="0.25">
      <c r="A267" s="5" t="s">
        <v>529</v>
      </c>
    </row>
    <row r="268" spans="1:1" x14ac:dyDescent="0.25">
      <c r="A268" s="5" t="s">
        <v>531</v>
      </c>
    </row>
    <row r="269" spans="1:1" x14ac:dyDescent="0.25">
      <c r="A269" s="5" t="s">
        <v>533</v>
      </c>
    </row>
    <row r="270" spans="1:1" x14ac:dyDescent="0.25">
      <c r="A270" s="5" t="s">
        <v>535</v>
      </c>
    </row>
    <row r="271" spans="1:1" x14ac:dyDescent="0.25">
      <c r="A271" s="5" t="s">
        <v>537</v>
      </c>
    </row>
    <row r="272" spans="1:1" x14ac:dyDescent="0.25">
      <c r="A272" s="5" t="s">
        <v>539</v>
      </c>
    </row>
    <row r="273" spans="1:1" x14ac:dyDescent="0.25">
      <c r="A273" s="5" t="s">
        <v>541</v>
      </c>
    </row>
    <row r="274" spans="1:1" x14ac:dyDescent="0.25">
      <c r="A274" s="5" t="s">
        <v>543</v>
      </c>
    </row>
    <row r="275" spans="1:1" x14ac:dyDescent="0.25">
      <c r="A275" s="5" t="s">
        <v>545</v>
      </c>
    </row>
    <row r="276" spans="1:1" x14ac:dyDescent="0.25">
      <c r="A276" s="5" t="s">
        <v>547</v>
      </c>
    </row>
    <row r="277" spans="1:1" x14ac:dyDescent="0.25">
      <c r="A277" s="5" t="s">
        <v>549</v>
      </c>
    </row>
    <row r="278" spans="1:1" x14ac:dyDescent="0.25">
      <c r="A278" s="5" t="s">
        <v>551</v>
      </c>
    </row>
    <row r="279" spans="1:1" x14ac:dyDescent="0.25">
      <c r="A279" s="5" t="s">
        <v>553</v>
      </c>
    </row>
    <row r="280" spans="1:1" x14ac:dyDescent="0.25">
      <c r="A280" s="5" t="s">
        <v>555</v>
      </c>
    </row>
    <row r="281" spans="1:1" x14ac:dyDescent="0.25">
      <c r="A281" s="5" t="s">
        <v>557</v>
      </c>
    </row>
    <row r="282" spans="1:1" x14ac:dyDescent="0.25">
      <c r="A282" s="5" t="s">
        <v>559</v>
      </c>
    </row>
    <row r="283" spans="1:1" x14ac:dyDescent="0.25">
      <c r="A283" s="5" t="s">
        <v>561</v>
      </c>
    </row>
    <row r="284" spans="1:1" x14ac:dyDescent="0.25">
      <c r="A284" s="5" t="s">
        <v>563</v>
      </c>
    </row>
    <row r="285" spans="1:1" x14ac:dyDescent="0.25">
      <c r="A285" s="5" t="s">
        <v>565</v>
      </c>
    </row>
    <row r="286" spans="1:1" x14ac:dyDescent="0.25">
      <c r="A286" s="5" t="s">
        <v>567</v>
      </c>
    </row>
    <row r="287" spans="1:1" x14ac:dyDescent="0.25">
      <c r="A287" s="4" t="s">
        <v>2638</v>
      </c>
    </row>
    <row r="288" spans="1:1" x14ac:dyDescent="0.25">
      <c r="A288" s="5" t="s">
        <v>569</v>
      </c>
    </row>
    <row r="289" spans="1:1" x14ac:dyDescent="0.25">
      <c r="A289" s="5" t="s">
        <v>571</v>
      </c>
    </row>
    <row r="290" spans="1:1" x14ac:dyDescent="0.25">
      <c r="A290" s="5" t="s">
        <v>573</v>
      </c>
    </row>
    <row r="291" spans="1:1" x14ac:dyDescent="0.25">
      <c r="A291" s="5" t="s">
        <v>575</v>
      </c>
    </row>
    <row r="292" spans="1:1" x14ac:dyDescent="0.25">
      <c r="A292" s="5" t="s">
        <v>577</v>
      </c>
    </row>
    <row r="293" spans="1:1" x14ac:dyDescent="0.25">
      <c r="A293" s="5" t="s">
        <v>579</v>
      </c>
    </row>
    <row r="294" spans="1:1" x14ac:dyDescent="0.25">
      <c r="A294" s="5" t="s">
        <v>581</v>
      </c>
    </row>
    <row r="295" spans="1:1" x14ac:dyDescent="0.25">
      <c r="A295" s="5" t="s">
        <v>583</v>
      </c>
    </row>
    <row r="296" spans="1:1" x14ac:dyDescent="0.25">
      <c r="A296" s="5" t="s">
        <v>585</v>
      </c>
    </row>
    <row r="297" spans="1:1" x14ac:dyDescent="0.25">
      <c r="A297" s="5" t="s">
        <v>587</v>
      </c>
    </row>
    <row r="298" spans="1:1" x14ac:dyDescent="0.25">
      <c r="A298" s="5" t="s">
        <v>589</v>
      </c>
    </row>
    <row r="299" spans="1:1" x14ac:dyDescent="0.25">
      <c r="A299" s="5" t="s">
        <v>591</v>
      </c>
    </row>
    <row r="300" spans="1:1" x14ac:dyDescent="0.25">
      <c r="A300" s="5" t="s">
        <v>593</v>
      </c>
    </row>
    <row r="301" spans="1:1" x14ac:dyDescent="0.25">
      <c r="A301" s="5" t="s">
        <v>595</v>
      </c>
    </row>
    <row r="302" spans="1:1" x14ac:dyDescent="0.25">
      <c r="A302" s="5" t="s">
        <v>597</v>
      </c>
    </row>
    <row r="303" spans="1:1" x14ac:dyDescent="0.25">
      <c r="A303" s="5" t="s">
        <v>599</v>
      </c>
    </row>
    <row r="304" spans="1:1" x14ac:dyDescent="0.25">
      <c r="A304" s="5" t="s">
        <v>601</v>
      </c>
    </row>
    <row r="305" spans="1:1" x14ac:dyDescent="0.25">
      <c r="A305" s="5" t="s">
        <v>603</v>
      </c>
    </row>
    <row r="306" spans="1:1" x14ac:dyDescent="0.25">
      <c r="A306" s="5" t="s">
        <v>605</v>
      </c>
    </row>
    <row r="307" spans="1:1" x14ac:dyDescent="0.25">
      <c r="A307" s="5" t="s">
        <v>607</v>
      </c>
    </row>
    <row r="308" spans="1:1" x14ac:dyDescent="0.25">
      <c r="A308" s="5" t="s">
        <v>609</v>
      </c>
    </row>
    <row r="309" spans="1:1" x14ac:dyDescent="0.25">
      <c r="A309" s="5" t="s">
        <v>611</v>
      </c>
    </row>
    <row r="310" spans="1:1" x14ac:dyDescent="0.25">
      <c r="A310" s="5" t="s">
        <v>613</v>
      </c>
    </row>
    <row r="311" spans="1:1" x14ac:dyDescent="0.25">
      <c r="A311" s="5" t="s">
        <v>615</v>
      </c>
    </row>
    <row r="312" spans="1:1" x14ac:dyDescent="0.25">
      <c r="A312" s="5" t="s">
        <v>617</v>
      </c>
    </row>
    <row r="313" spans="1:1" x14ac:dyDescent="0.25">
      <c r="A313" s="5" t="s">
        <v>619</v>
      </c>
    </row>
    <row r="314" spans="1:1" x14ac:dyDescent="0.25">
      <c r="A314" s="5" t="s">
        <v>621</v>
      </c>
    </row>
    <row r="315" spans="1:1" x14ac:dyDescent="0.25">
      <c r="A315" s="5" t="s">
        <v>623</v>
      </c>
    </row>
    <row r="316" spans="1:1" x14ac:dyDescent="0.25">
      <c r="A316" s="5" t="s">
        <v>625</v>
      </c>
    </row>
    <row r="317" spans="1:1" x14ac:dyDescent="0.25">
      <c r="A317" s="5" t="s">
        <v>627</v>
      </c>
    </row>
    <row r="318" spans="1:1" x14ac:dyDescent="0.25">
      <c r="A318" s="5" t="s">
        <v>629</v>
      </c>
    </row>
    <row r="319" spans="1:1" x14ac:dyDescent="0.25">
      <c r="A319" s="5" t="s">
        <v>631</v>
      </c>
    </row>
    <row r="320" spans="1:1" x14ac:dyDescent="0.25">
      <c r="A320" s="4" t="s">
        <v>2636</v>
      </c>
    </row>
    <row r="321" spans="1:1" x14ac:dyDescent="0.25">
      <c r="A321" s="4" t="s">
        <v>2637</v>
      </c>
    </row>
    <row r="322" spans="1:1" x14ac:dyDescent="0.25">
      <c r="A322" s="5" t="s">
        <v>633</v>
      </c>
    </row>
    <row r="323" spans="1:1" x14ac:dyDescent="0.25">
      <c r="A323" s="5" t="s">
        <v>635</v>
      </c>
    </row>
    <row r="324" spans="1:1" x14ac:dyDescent="0.25">
      <c r="A324" s="5" t="s">
        <v>637</v>
      </c>
    </row>
    <row r="325" spans="1:1" x14ac:dyDescent="0.25">
      <c r="A325" s="5" t="s">
        <v>639</v>
      </c>
    </row>
    <row r="326" spans="1:1" x14ac:dyDescent="0.25">
      <c r="A326" s="5" t="s">
        <v>641</v>
      </c>
    </row>
    <row r="327" spans="1:1" x14ac:dyDescent="0.25">
      <c r="A327" s="5" t="s">
        <v>643</v>
      </c>
    </row>
    <row r="328" spans="1:1" x14ac:dyDescent="0.25">
      <c r="A328" s="5" t="s">
        <v>645</v>
      </c>
    </row>
    <row r="329" spans="1:1" x14ac:dyDescent="0.25">
      <c r="A329" s="5" t="s">
        <v>647</v>
      </c>
    </row>
    <row r="330" spans="1:1" x14ac:dyDescent="0.25">
      <c r="A330" s="5" t="s">
        <v>649</v>
      </c>
    </row>
    <row r="331" spans="1:1" x14ac:dyDescent="0.25">
      <c r="A331" s="5" t="s">
        <v>651</v>
      </c>
    </row>
    <row r="332" spans="1:1" x14ac:dyDescent="0.25">
      <c r="A332" s="5" t="s">
        <v>653</v>
      </c>
    </row>
    <row r="333" spans="1:1" x14ac:dyDescent="0.25">
      <c r="A333" s="5" t="s">
        <v>655</v>
      </c>
    </row>
    <row r="334" spans="1:1" x14ac:dyDescent="0.25">
      <c r="A334" s="7" t="s">
        <v>2639</v>
      </c>
    </row>
    <row r="335" spans="1:1" x14ac:dyDescent="0.25">
      <c r="A335" s="7" t="s">
        <v>2640</v>
      </c>
    </row>
    <row r="336" spans="1:1" x14ac:dyDescent="0.25">
      <c r="A336" s="5" t="s">
        <v>657</v>
      </c>
    </row>
    <row r="337" spans="1:1" x14ac:dyDescent="0.25">
      <c r="A337" s="5" t="s">
        <v>659</v>
      </c>
    </row>
    <row r="338" spans="1:1" x14ac:dyDescent="0.25">
      <c r="A338" s="5" t="s">
        <v>661</v>
      </c>
    </row>
    <row r="339" spans="1:1" x14ac:dyDescent="0.25">
      <c r="A339" s="5" t="s">
        <v>663</v>
      </c>
    </row>
    <row r="340" spans="1:1" x14ac:dyDescent="0.25">
      <c r="A340" s="5" t="s">
        <v>665</v>
      </c>
    </row>
    <row r="341" spans="1:1" x14ac:dyDescent="0.25">
      <c r="A341" s="5" t="s">
        <v>667</v>
      </c>
    </row>
    <row r="342" spans="1:1" x14ac:dyDescent="0.25">
      <c r="A342" s="5" t="s">
        <v>669</v>
      </c>
    </row>
    <row r="343" spans="1:1" x14ac:dyDescent="0.25">
      <c r="A343" s="5" t="s">
        <v>671</v>
      </c>
    </row>
    <row r="344" spans="1:1" x14ac:dyDescent="0.25">
      <c r="A344" s="5" t="s">
        <v>673</v>
      </c>
    </row>
    <row r="345" spans="1:1" x14ac:dyDescent="0.25">
      <c r="A345" s="5" t="s">
        <v>1401</v>
      </c>
    </row>
    <row r="346" spans="1:1" x14ac:dyDescent="0.25">
      <c r="A346" s="5" t="s">
        <v>675</v>
      </c>
    </row>
    <row r="347" spans="1:1" x14ac:dyDescent="0.25">
      <c r="A347" s="5" t="s">
        <v>2305</v>
      </c>
    </row>
    <row r="348" spans="1:1" x14ac:dyDescent="0.25">
      <c r="A348" s="5" t="s">
        <v>677</v>
      </c>
    </row>
    <row r="349" spans="1:1" x14ac:dyDescent="0.25">
      <c r="A349" s="5" t="s">
        <v>679</v>
      </c>
    </row>
    <row r="350" spans="1:1" x14ac:dyDescent="0.25">
      <c r="A350" s="5" t="s">
        <v>681</v>
      </c>
    </row>
    <row r="351" spans="1:1" x14ac:dyDescent="0.25">
      <c r="A351" s="5" t="s">
        <v>683</v>
      </c>
    </row>
    <row r="352" spans="1:1" x14ac:dyDescent="0.25">
      <c r="A352" s="5" t="s">
        <v>685</v>
      </c>
    </row>
    <row r="353" spans="1:1" x14ac:dyDescent="0.25">
      <c r="A353" s="5" t="s">
        <v>687</v>
      </c>
    </row>
    <row r="354" spans="1:1" x14ac:dyDescent="0.25">
      <c r="A354" s="5" t="s">
        <v>689</v>
      </c>
    </row>
    <row r="355" spans="1:1" x14ac:dyDescent="0.25">
      <c r="A355" s="5" t="s">
        <v>691</v>
      </c>
    </row>
    <row r="356" spans="1:1" x14ac:dyDescent="0.25">
      <c r="A356" s="5" t="s">
        <v>693</v>
      </c>
    </row>
    <row r="357" spans="1:1" x14ac:dyDescent="0.25">
      <c r="A357" s="5" t="s">
        <v>695</v>
      </c>
    </row>
    <row r="358" spans="1:1" x14ac:dyDescent="0.25">
      <c r="A358" s="5" t="s">
        <v>697</v>
      </c>
    </row>
    <row r="359" spans="1:1" x14ac:dyDescent="0.25">
      <c r="A359" s="5" t="s">
        <v>699</v>
      </c>
    </row>
    <row r="360" spans="1:1" x14ac:dyDescent="0.25">
      <c r="A360" s="5" t="s">
        <v>701</v>
      </c>
    </row>
    <row r="361" spans="1:1" x14ac:dyDescent="0.25">
      <c r="A361" s="5" t="s">
        <v>703</v>
      </c>
    </row>
    <row r="362" spans="1:1" x14ac:dyDescent="0.25">
      <c r="A362" s="5" t="s">
        <v>705</v>
      </c>
    </row>
    <row r="363" spans="1:1" x14ac:dyDescent="0.25">
      <c r="A363" s="5" t="s">
        <v>707</v>
      </c>
    </row>
    <row r="364" spans="1:1" x14ac:dyDescent="0.25">
      <c r="A364" s="5" t="s">
        <v>709</v>
      </c>
    </row>
    <row r="365" spans="1:1" x14ac:dyDescent="0.25">
      <c r="A365" s="5" t="s">
        <v>711</v>
      </c>
    </row>
    <row r="366" spans="1:1" x14ac:dyDescent="0.25">
      <c r="A366" s="5" t="s">
        <v>713</v>
      </c>
    </row>
    <row r="367" spans="1:1" x14ac:dyDescent="0.25">
      <c r="A367" s="5" t="s">
        <v>715</v>
      </c>
    </row>
    <row r="368" spans="1:1" x14ac:dyDescent="0.25">
      <c r="A368" s="5" t="s">
        <v>717</v>
      </c>
    </row>
    <row r="369" spans="1:1" x14ac:dyDescent="0.25">
      <c r="A369" s="5" t="s">
        <v>719</v>
      </c>
    </row>
    <row r="370" spans="1:1" x14ac:dyDescent="0.25">
      <c r="A370" s="5" t="s">
        <v>721</v>
      </c>
    </row>
    <row r="371" spans="1:1" x14ac:dyDescent="0.25">
      <c r="A371" s="5" t="s">
        <v>723</v>
      </c>
    </row>
    <row r="372" spans="1:1" x14ac:dyDescent="0.25">
      <c r="A372" s="5" t="s">
        <v>725</v>
      </c>
    </row>
    <row r="373" spans="1:1" x14ac:dyDescent="0.25">
      <c r="A373" s="5" t="s">
        <v>727</v>
      </c>
    </row>
    <row r="374" spans="1:1" x14ac:dyDescent="0.25">
      <c r="A374" s="5" t="s">
        <v>729</v>
      </c>
    </row>
    <row r="375" spans="1:1" x14ac:dyDescent="0.25">
      <c r="A375" s="5" t="s">
        <v>731</v>
      </c>
    </row>
    <row r="376" spans="1:1" x14ac:dyDescent="0.25">
      <c r="A376" s="5" t="s">
        <v>733</v>
      </c>
    </row>
    <row r="377" spans="1:1" x14ac:dyDescent="0.25">
      <c r="A377" s="5" t="s">
        <v>735</v>
      </c>
    </row>
    <row r="378" spans="1:1" x14ac:dyDescent="0.25">
      <c r="A378" s="5" t="s">
        <v>737</v>
      </c>
    </row>
    <row r="379" spans="1:1" x14ac:dyDescent="0.25">
      <c r="A379" s="5" t="s">
        <v>739</v>
      </c>
    </row>
    <row r="380" spans="1:1" x14ac:dyDescent="0.25">
      <c r="A380" s="5" t="s">
        <v>741</v>
      </c>
    </row>
  </sheetData>
  <autoFilter ref="A1:A380">
    <sortState ref="A2:A380">
      <sortCondition ref="A1:A380"/>
    </sortState>
  </autoFilter>
  <conditionalFormatting sqref="A374:A375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0 G A A B Q S w M E F A A C A A g A 3 F L s T m 8 + q N m p A A A A + A A A A B I A H A B D b 2 5 m a W c v U G F j a 2 F n Z S 5 4 b W w g o h g A K K A U A A A A A A A A A A A A A A A A A A A A A A A A A A A A h Y / B C o J A G I R f R f b u / q s Z l f y u U I c u C U E Q X W X b d E n X c N f W d + v Q I / U K C W V 1 6 z T M 8 A 3 M P G 5 3 T P u 6 8 q 6 y N a r R C Q k o I 5 7 U o j k q X S S k s y d / T l K O 2 1 y c 8 0 J 6 A 6 x N 3 B u V k N L a S w z g n K N u Q p u 2 g J C x A A 7 Z Z i d K W e e + 0 s b m W k j y a R 3 / t w j H / W s M D + m M 0 W m 0 i A Y N E M Y Y M 6 W / S D g s p g z h J 8 R V V 9 m u l V x q f 7 1 E G C 3 C + w V / A l B L A w Q U A A I A C A D c U u x O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3 F L s T n P f o b Y y A w A A 7 B A A A B M A H A B G b 3 J t d W x h c y 9 T Z W N 0 a W 9 u M S 5 t I K I Y A C i g F A A A A A A A A A A A A A A A A A A A A A A A A A A A A O 1 X S 2 / T Q B C + V + p / W I V L K 6 W W E 1 q e y i G 1 6 U M q F d j t i S B r Y 0 / S B X v X 7 K 5 L o 4 r / z m z s U s q O g Q s C o e S Q x N / 3 z c y O P Y / E Q G 6 F k i x t P 0 c v t 7 e 2 t 8 w V 1 1 C w R 4 N x d l j x m + w w Z K O s D l k Y j g Z s w k q w 2 1 s M X 6 l q d A 6 I R O Y 6 i F X e V C D t z p E o I Y i U t H h h d g b R i 9 m l A W 1 m D b 7 P Y j A f r a p n X P J y Z Y T Z 4 w s L 2 m o u z Q L p c T h 6 P u 2 o 2 b f o g Y s e Y P Q g N 9 e D 3 e G 7 G E p R C T S c D I a D I Y t U 2 V T S T P b H Q / Z K 5 q o Q c j k Z j Q / w 8 m 2 j L K R 2 V c L k / m t w r i S 8 3 x 2 2 W T w a v N G q Q q 5 g J 8 A L P K p L 8 o L P U d g x H b 7 T J j x k 7 z p 8 W p Z p z k u u z c T q 5 n u X 0 R W X S / R 4 s a r h 3 t 3 F O k + l q / b E j j Q 7 R P z h 7 e 0 A 8 z q V 9 s l + 4 F R f h u z W y e a Q n c b I W M S Y h R u 7 J q L w 4 P w O l E 0 1 B 9 3 B T 2 j 4 K Q 0 / o + A k H N P w Y x o m f S d 9 v k c 0 v E / D Z J Y J n W U S P i f h U U j B J 1 F W Q S G 4 p L k 0 p l x N + 2 2 Q I 2 0 O w f L O K h a L B a G Y z k 3 m V D 1 0 d O V q x a g K / C q o j 7 N c K Y 3 V z y 0 Y v 3 6 M a 7 P C s z s 1 J c I m O + e E 0 w R K 7 g Z D Z l X W C j 1 J 2 x Q p f P K Y y y i N s g Q W x y C B d v 9 A M c 1 z M A a D / V x 2 r F V T e 5 J X E j s u B 3 1 H l G o p s D W 7 J J Y N p q H 0 K j s C b h v d c x p C R w c r h L E u m n + P J e D o N N Y d N F 1 V c 1 V 6 t p 1 i P Q p y L W r r K e w e e r c Y Q u R E B b j C A A 0 Y n Q n J K u C S v W b X v G y A E N d B P 8 O L D w S + 9 B L + s r u 9 J S Q 5 2 P q 2 R X j w V 9 f F O v x m X 2 z 2 x W Z f b P b F Z l / 8 q / s C i 8 7 G r 5 M c q 8 8 N 8 q y o t M m 4 l M q 2 J X Q U J / j H o 4 A F b 0 r 7 h z d J d 4 7 Z 7 5 w p u D v T L 9 b L + O l / v V 4 M f J L Y F c a r R 6 x G b X 0 9 r G f B D + B n U d i r 3 x 4 9 U g V 5 v S R G V S X k o t B E e a Z W N a 7 + C Q p / L M x x c C 6 o p n F t 0 k u q a 9 A l r 2 t 8 r E H d 3 i v t 3 w V J T Y z 7 S v J n B L T t T X E a l q R J 7 1 g x z b z H R k g j C o j v L R / S c K N k m y o x i J A j 7 v 3 l R U K U g H t + 2 c g j l j j o z n w f b Z O c e X I 3 F w V R N p j f B 8 j t i b A / H O h n w + c r U E s B A i 0 A F A A C A A g A 3 F L s T m 8 + q N m p A A A A + A A A A B I A A A A A A A A A A A A A A A A A A A A A A E N v b m Z p Z y 9 Q Y W N r Y W d l L n h t b F B L A Q I t A B Q A A g A I A N x S 7 E 4 P y u m r p A A A A O k A A A A T A A A A A A A A A A A A A A A A A P U A A A B b Q 2 9 u d G V u d F 9 U e X B l c 1 0 u e G 1 s U E s B A i 0 A F A A C A A g A 3 F L s T n P f o b Y y A w A A 7 B A A A B M A A A A A A A A A A A A A A A A A 5 g E A A E Z v c m 1 1 b G F z L 1 N l Y 3 R p b 2 4 x L m 1 Q S w U G A A A A A A M A A w D C A A A A Z Q U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e G A A A A A A A A B W Y A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J f Q m 1 h e F 9 C M C U y M D F f c D A l M j A w M D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l 9 C b W F 4 X 0 I w X z F f c D B f M D A x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Q c m 9 i Z V 9 J R C Z x d W 9 0 O y w m c X V v d D t D M D V O J n F 1 b 3 Q 7 L C Z x d W 9 0 O 0 M w N k 4 m c X V v d D s s J n F 1 b 3 Q 7 Q z A 3 T i Z x d W 9 0 O y w m c X V v d D t D M D h O J n F 1 b 3 Q 7 L C Z x d W 9 0 O 1 I w M k 4 m c X V v d D s s J n F 1 b 3 Q 7 U j A z T i Z x d W 9 0 O y w m c X V v d D t S M D d O J n F 1 b 3 Q 7 L C Z x d W 9 0 O 1 I w O E 4 m c X V v d D s s J n F 1 b 3 Q 7 U j A x T i Z x d W 9 0 O y w m c X V v d D t S M D R O J n F 1 b 3 Q 7 L C Z x d W 9 0 O 1 I w N U 4 m c X V v d D s s J n F 1 b 3 Q 7 U j A 2 T i Z x d W 9 0 O y w m c X V v d D t S M D l O J n F 1 b 3 Q 7 L C Z x d W 9 0 O 1 I x M E 4 m c X V v d D s s J n F 1 b 3 Q 7 S E N f b W V k a W F u J n F 1 b 3 Q 7 L C Z x d W 9 0 O 0 h D X 1 N E J n F 1 b 3 Q 7 L C Z x d W 9 0 O 1 J B X 2 1 l Z G l h b i Z x d W 9 0 O y w m c X V v d D t S Q V 9 T R C Z x d W 9 0 O y w m c X V v d D t C Z X R h X 2 1 l Z G l h b k R p Z m Y m c X V v d D s s J n F 1 b 3 Q 7 Q W J z X 0 J l d G F E a W Z m J n F 1 b 3 Q 7 L C Z x d W 9 0 O 0 N o c m 9 t b 3 N v b W U m c X V v d D s s J n F 1 b 3 Q 7 Q 3 B H X 2 N v b 3 J k a W 5 h d G V z J n F 1 b 3 Q 7 L C Z x d W 9 0 O 3 N 0 c m F u Z C Z x d W 9 0 O y w m c X V v d D t J c 2 x h b m R z X 0 5 h b W U m c X V v d D s s J n F 1 b 3 Q 7 U m V s Y X R p b 2 5 f d G 9 f S X N s Y W 5 k J n F 1 b 3 Q 7 L C Z x d W 9 0 O 1 N v d X J j Z V N l c S Z x d W 9 0 O y w m c X V v d D t V Q 1 N D X 1 J l Z k d l b m V f T m F t Z S Z x d W 9 0 O y w m c X V v d D t V Q 1 N D X 1 J l Z k d l b m V f Q W N j Z X N z a W 9 u J n F 1 b 3 Q 7 L C Z x d W 9 0 O 1 V D U 0 N f U m V m R 2 V u Z V 9 H c m 9 1 c C Z x d W 9 0 O y w m c X V v d D t F b m h h b m N l c i Z x d W 9 0 O y w m c X V v d D t S Z W d 1 b G F 0 b 3 J 5 X 0 Z l Y X R 1 c m V f T m F t Z S Z x d W 9 0 O y w m c X V v d D t S Z W d 1 b G F 0 b 3 J 5 X 0 Z l Y X R 1 c m V f R 3 J v d X A m c X V v d D s s J n F 1 b 3 Q 7 Z G l z d G F u Y 2 U m c X V v d D s s J n F 1 b 3 Q 7 b m V h c m V z d E d l b m V T e W 1 i b 2 w m c X V v d D s s J n F 1 b 3 Q 7 b m V h c m V z d F R y Y W 5 z Y 3 J p c H Q m c X V v d D s s J n F 1 b 3 Q 7 d C 1 z d G F 0 a X N 0 a W M m c X V v d D s s J n F 1 b 3 Q 7 R G l m Z m V y Z W 5 j Z S B p b i B t Z W F u I E 0 g d m F s d W U m c X V v d D s s J n F 1 b 3 Q 7 c C 5 2 Y W x 1 Z S Z x d W 9 0 O y w m c X V v d D t w L m F k a i Z x d W 9 0 O y w m c X V v d D t n c m 9 1 c C Z x d W 9 0 O 1 0 i I C 8 + P E V u d H J 5 I F R 5 c G U 9 I k Z p b G x D b 2 x 1 b W 5 U e X B l c y I g V m F s d W U 9 I n N B d 1 l G Q l F V R k J R V U Z C U V V G Q l F V R k J R V U Z C U V V G Q l F Z R E J n W U d C Z 1 l H Q m d F R 0 J n T U d C Z 1 V G Q l F V R y I g L z 4 8 R W 5 0 c n k g V H l w Z T 0 i R m l s b E x h c 3 R V c G R h d G V k I i B W Y W x 1 Z T 0 i Z D I w M T k t M D M t M T V U M D k 6 N T U 6 M j Y u M T E 2 O D A 4 M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M 1 N i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0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l 9 C b W F 4 X 0 I w I D F f c D A g M D A x L 0 N o Y W 5 n Z W Q g V H l w Z S 5 7 L D B 9 J n F 1 b 3 Q 7 L C Z x d W 9 0 O 1 N l Y 3 R p b 2 4 x L z J f Q m 1 h e F 9 C M C A x X 3 A w I D A w M S 9 D a G F u Z 2 V k I F R 5 c G U u e 1 B y b 2 J l X 0 l E L D F 9 J n F 1 b 3 Q 7 L C Z x d W 9 0 O 1 N l Y 3 R p b 2 4 x L z J f Q m 1 h e F 9 C M C A x X 3 A w I D A w M S 9 D a G F u Z 2 V k I F R 5 c G U u e 0 M w N U 4 s M n 0 m c X V v d D s s J n F 1 b 3 Q 7 U 2 V j d G l v b j E v M l 9 C b W F 4 X 0 I w I D F f c D A g M D A x L 0 N o Y W 5 n Z W Q g V H l w Z S 5 7 Q z A 2 T i w z f S Z x d W 9 0 O y w m c X V v d D t T Z W N 0 a W 9 u M S 8 y X 0 J t Y X h f Q j A g M V 9 w M C A w M D E v Q 2 h h b m d l Z C B U e X B l L n t D M D d O L D R 9 J n F 1 b 3 Q 7 L C Z x d W 9 0 O 1 N l Y 3 R p b 2 4 x L z J f Q m 1 h e F 9 C M C A x X 3 A w I D A w M S 9 D a G F u Z 2 V k I F R 5 c G U u e 0 M w O E 4 s N X 0 m c X V v d D s s J n F 1 b 3 Q 7 U 2 V j d G l v b j E v M l 9 C b W F 4 X 0 I w I D F f c D A g M D A x L 0 N o Y W 5 n Z W Q g V H l w Z S 5 7 U j A y T i w 2 f S Z x d W 9 0 O y w m c X V v d D t T Z W N 0 a W 9 u M S 8 y X 0 J t Y X h f Q j A g M V 9 w M C A w M D E v Q 2 h h b m d l Z C B U e X B l L n t S M D N O L D d 9 J n F 1 b 3 Q 7 L C Z x d W 9 0 O 1 N l Y 3 R p b 2 4 x L z J f Q m 1 h e F 9 C M C A x X 3 A w I D A w M S 9 D a G F u Z 2 V k I F R 5 c G U u e 1 I w N 0 4 s O H 0 m c X V v d D s s J n F 1 b 3 Q 7 U 2 V j d G l v b j E v M l 9 C b W F 4 X 0 I w I D F f c D A g M D A x L 0 N o Y W 5 n Z W Q g V H l w Z S 5 7 U j A 4 T i w 5 f S Z x d W 9 0 O y w m c X V v d D t T Z W N 0 a W 9 u M S 8 y X 0 J t Y X h f Q j A g M V 9 w M C A w M D E v Q 2 h h b m d l Z C B U e X B l L n t S M D F O L D E w f S Z x d W 9 0 O y w m c X V v d D t T Z W N 0 a W 9 u M S 8 y X 0 J t Y X h f Q j A g M V 9 w M C A w M D E v Q 2 h h b m d l Z C B U e X B l L n t S M D R O L D E x f S Z x d W 9 0 O y w m c X V v d D t T Z W N 0 a W 9 u M S 8 y X 0 J t Y X h f Q j A g M V 9 w M C A w M D E v Q 2 h h b m d l Z C B U e X B l L n t S M D V O L D E y f S Z x d W 9 0 O y w m c X V v d D t T Z W N 0 a W 9 u M S 8 y X 0 J t Y X h f Q j A g M V 9 w M C A w M D E v Q 2 h h b m d l Z C B U e X B l L n t S M D Z O L D E z f S Z x d W 9 0 O y w m c X V v d D t T Z W N 0 a W 9 u M S 8 y X 0 J t Y X h f Q j A g M V 9 w M C A w M D E v Q 2 h h b m d l Z C B U e X B l L n t S M D l O L D E 0 f S Z x d W 9 0 O y w m c X V v d D t T Z W N 0 a W 9 u M S 8 y X 0 J t Y X h f Q j A g M V 9 w M C A w M D E v Q 2 h h b m d l Z C B U e X B l L n t S M T B O L D E 1 f S Z x d W 9 0 O y w m c X V v d D t T Z W N 0 a W 9 u M S 8 y X 0 J t Y X h f Q j A g M V 9 w M C A w M D E v Q 2 h h b m d l Z C B U e X B l L n t I Q 1 9 t Z W R p Y W 4 s M T Z 9 J n F 1 b 3 Q 7 L C Z x d W 9 0 O 1 N l Y 3 R p b 2 4 x L z J f Q m 1 h e F 9 C M C A x X 3 A w I D A w M S 9 D a G F u Z 2 V k I F R 5 c G U u e 0 h D X 1 N E L D E 3 f S Z x d W 9 0 O y w m c X V v d D t T Z W N 0 a W 9 u M S 8 y X 0 J t Y X h f Q j A g M V 9 w M C A w M D E v Q 2 h h b m d l Z C B U e X B l L n t S Q V 9 t Z W R p Y W 4 s M T h 9 J n F 1 b 3 Q 7 L C Z x d W 9 0 O 1 N l Y 3 R p b 2 4 x L z J f Q m 1 h e F 9 C M C A x X 3 A w I D A w M S 9 D a G F u Z 2 V k I F R 5 c G U u e 1 J B X 1 N E L D E 5 f S Z x d W 9 0 O y w m c X V v d D t T Z W N 0 a W 9 u M S 8 y X 0 J t Y X h f Q j A g M V 9 w M C A w M D E v Q 2 h h b m d l Z C B U e X B l L n t C Z X R h X 2 1 l Z G l h b k R p Z m Y s M j B 9 J n F 1 b 3 Q 7 L C Z x d W 9 0 O 1 N l Y 3 R p b 2 4 x L z J f Q m 1 h e F 9 C M C A x X 3 A w I D A w M S 9 D a G F u Z 2 V k I F R 5 c G U u e 0 F i c 1 9 C Z X R h R G l m Z i w y M X 0 m c X V v d D s s J n F 1 b 3 Q 7 U 2 V j d G l v b j E v M l 9 C b W F 4 X 0 I w I D F f c D A g M D A x L 0 N o Y W 5 n Z W Q g V H l w Z S 5 7 Q 2 h y b 2 1 v c 2 9 t Z S w y M n 0 m c X V v d D s s J n F 1 b 3 Q 7 U 2 V j d G l v b j E v M l 9 C b W F 4 X 0 I w I D F f c D A g M D A x L 0 N o Y W 5 n Z W Q g V H l w Z S 5 7 Q 3 B H X 2 N v b 3 J k a W 5 h d G V z L D I z f S Z x d W 9 0 O y w m c X V v d D t T Z W N 0 a W 9 u M S 8 y X 0 J t Y X h f Q j A g M V 9 w M C A w M D E v Q 2 h h b m d l Z C B U e X B l L n t z d H J h b m Q s M j R 9 J n F 1 b 3 Q 7 L C Z x d W 9 0 O 1 N l Y 3 R p b 2 4 x L z J f Q m 1 h e F 9 C M C A x X 3 A w I D A w M S 9 D a G F u Z 2 V k I F R 5 c G U u e 0 l z b G F u Z H N f T m F t Z S w y N X 0 m c X V v d D s s J n F 1 b 3 Q 7 U 2 V j d G l v b j E v M l 9 C b W F 4 X 0 I w I D F f c D A g M D A x L 0 N o Y W 5 n Z W Q g V H l w Z S 5 7 U m V s Y X R p b 2 5 f d G 9 f S X N s Y W 5 k L D I 2 f S Z x d W 9 0 O y w m c X V v d D t T Z W N 0 a W 9 u M S 8 y X 0 J t Y X h f Q j A g M V 9 w M C A w M D E v Q 2 h h b m d l Z C B U e X B l L n t T b 3 V y Y 2 V T Z X E s M j d 9 J n F 1 b 3 Q 7 L C Z x d W 9 0 O 1 N l Y 3 R p b 2 4 x L z J f Q m 1 h e F 9 C M C A x X 3 A w I D A w M S 9 D a G F u Z 2 V k I F R 5 c G U u e 1 V D U 0 N f U m V m R 2 V u Z V 9 O Y W 1 l L D I 4 f S Z x d W 9 0 O y w m c X V v d D t T Z W N 0 a W 9 u M S 8 y X 0 J t Y X h f Q j A g M V 9 w M C A w M D E v Q 2 h h b m d l Z C B U e X B l L n t V Q 1 N D X 1 J l Z k d l b m V f Q W N j Z X N z a W 9 u L D I 5 f S Z x d W 9 0 O y w m c X V v d D t T Z W N 0 a W 9 u M S 8 y X 0 J t Y X h f Q j A g M V 9 w M C A w M D E v Q 2 h h b m d l Z C B U e X B l L n t V Q 1 N D X 1 J l Z k d l b m V f R 3 J v d X A s M z B 9 J n F 1 b 3 Q 7 L C Z x d W 9 0 O 1 N l Y 3 R p b 2 4 x L z J f Q m 1 h e F 9 C M C A x X 3 A w I D A w M S 9 D a G F u Z 2 V k I F R 5 c G U u e 0 V u a G F u Y 2 V y L D M x f S Z x d W 9 0 O y w m c X V v d D t T Z W N 0 a W 9 u M S 8 y X 0 J t Y X h f Q j A g M V 9 w M C A w M D E v Q 2 h h b m d l Z C B U e X B l L n t S Z W d 1 b G F 0 b 3 J 5 X 0 Z l Y X R 1 c m V f T m F t Z S w z M n 0 m c X V v d D s s J n F 1 b 3 Q 7 U 2 V j d G l v b j E v M l 9 C b W F 4 X 0 I w I D F f c D A g M D A x L 0 N o Y W 5 n Z W Q g V H l w Z S 5 7 U m V n d W x h d G 9 y e V 9 G Z W F 0 d X J l X 0 d y b 3 V w L D M z f S Z x d W 9 0 O y w m c X V v d D t T Z W N 0 a W 9 u M S 8 y X 0 J t Y X h f Q j A g M V 9 w M C A w M D E v Q 2 h h b m d l Z C B U e X B l L n t k a X N 0 Y W 5 j Z S w z N H 0 m c X V v d D s s J n F 1 b 3 Q 7 U 2 V j d G l v b j E v M l 9 C b W F 4 X 0 I w I D F f c D A g M D A x L 0 N o Y W 5 n Z W Q g V H l w Z S 5 7 b m V h c m V z d E d l b m V T e W 1 i b 2 w s M z V 9 J n F 1 b 3 Q 7 L C Z x d W 9 0 O 1 N l Y 3 R p b 2 4 x L z J f Q m 1 h e F 9 C M C A x X 3 A w I D A w M S 9 D a G F u Z 2 V k I F R 5 c G U u e 2 5 l Y X J l c 3 R U c m F u c 2 N y a X B 0 L D M 2 f S Z x d W 9 0 O y w m c X V v d D t T Z W N 0 a W 9 u M S 8 y X 0 J t Y X h f Q j A g M V 9 w M C A w M D E v Q 2 h h b m d l Z C B U e X B l L n t 0 L X N 0 Y X R p c 3 R p Y y w z N 3 0 m c X V v d D s s J n F 1 b 3 Q 7 U 2 V j d G l v b j E v M l 9 C b W F 4 X 0 I w I D F f c D A g M D A x L 0 N o Y W 5 n Z W Q g V H l w Z S 5 7 R G l m Z m V y Z W 5 j Z S B p b i B t Z W F u I E 0 g d m F s d W U s M z h 9 J n F 1 b 3 Q 7 L C Z x d W 9 0 O 1 N l Y 3 R p b 2 4 x L z J f Q m 1 h e F 9 C M C A x X 3 A w I D A w M S 9 D a G F u Z 2 V k I F R 5 c G U u e 3 A u d m F s d W U s M z l 9 J n F 1 b 3 Q 7 L C Z x d W 9 0 O 1 N l Y 3 R p b 2 4 x L z J f Q m 1 h e F 9 C M C A x X 3 A w I D A w M S 9 D a G F u Z 2 V k I F R 5 c G U u e 3 A u Y W R q L D Q w f S Z x d W 9 0 O y w m c X V v d D t T Z W N 0 a W 9 u M S 8 y X 0 J t Y X h f Q j A g M V 9 w M C A w M D E v Q 2 h h b m d l Z C B U e X B l L n t n c m 9 1 c C w 0 M X 0 m c X V v d D t d L C Z x d W 9 0 O 0 N v b H V t b k N v d W 5 0 J n F 1 b 3 Q 7 O j Q y L C Z x d W 9 0 O 0 t l e U N v b H V t b k 5 h b W V z J n F 1 b 3 Q 7 O l t d L C Z x d W 9 0 O 0 N v b H V t b k l k Z W 5 0 a X R p Z X M m c X V v d D s 6 W y Z x d W 9 0 O 1 N l Y 3 R p b 2 4 x L z J f Q m 1 h e F 9 C M C A x X 3 A w I D A w M S 9 D a G F u Z 2 V k I F R 5 c G U u e y w w f S Z x d W 9 0 O y w m c X V v d D t T Z W N 0 a W 9 u M S 8 y X 0 J t Y X h f Q j A g M V 9 w M C A w M D E v Q 2 h h b m d l Z C B U e X B l L n t Q c m 9 i Z V 9 J R C w x f S Z x d W 9 0 O y w m c X V v d D t T Z W N 0 a W 9 u M S 8 y X 0 J t Y X h f Q j A g M V 9 w M C A w M D E v Q 2 h h b m d l Z C B U e X B l L n t D M D V O L D J 9 J n F 1 b 3 Q 7 L C Z x d W 9 0 O 1 N l Y 3 R p b 2 4 x L z J f Q m 1 h e F 9 C M C A x X 3 A w I D A w M S 9 D a G F u Z 2 V k I F R 5 c G U u e 0 M w N k 4 s M 3 0 m c X V v d D s s J n F 1 b 3 Q 7 U 2 V j d G l v b j E v M l 9 C b W F 4 X 0 I w I D F f c D A g M D A x L 0 N o Y W 5 n Z W Q g V H l w Z S 5 7 Q z A 3 T i w 0 f S Z x d W 9 0 O y w m c X V v d D t T Z W N 0 a W 9 u M S 8 y X 0 J t Y X h f Q j A g M V 9 w M C A w M D E v Q 2 h h b m d l Z C B U e X B l L n t D M D h O L D V 9 J n F 1 b 3 Q 7 L C Z x d W 9 0 O 1 N l Y 3 R p b 2 4 x L z J f Q m 1 h e F 9 C M C A x X 3 A w I D A w M S 9 D a G F u Z 2 V k I F R 5 c G U u e 1 I w M k 4 s N n 0 m c X V v d D s s J n F 1 b 3 Q 7 U 2 V j d G l v b j E v M l 9 C b W F 4 X 0 I w I D F f c D A g M D A x L 0 N o Y W 5 n Z W Q g V H l w Z S 5 7 U j A z T i w 3 f S Z x d W 9 0 O y w m c X V v d D t T Z W N 0 a W 9 u M S 8 y X 0 J t Y X h f Q j A g M V 9 w M C A w M D E v Q 2 h h b m d l Z C B U e X B l L n t S M D d O L D h 9 J n F 1 b 3 Q 7 L C Z x d W 9 0 O 1 N l Y 3 R p b 2 4 x L z J f Q m 1 h e F 9 C M C A x X 3 A w I D A w M S 9 D a G F u Z 2 V k I F R 5 c G U u e 1 I w O E 4 s O X 0 m c X V v d D s s J n F 1 b 3 Q 7 U 2 V j d G l v b j E v M l 9 C b W F 4 X 0 I w I D F f c D A g M D A x L 0 N o Y W 5 n Z W Q g V H l w Z S 5 7 U j A x T i w x M H 0 m c X V v d D s s J n F 1 b 3 Q 7 U 2 V j d G l v b j E v M l 9 C b W F 4 X 0 I w I D F f c D A g M D A x L 0 N o Y W 5 n Z W Q g V H l w Z S 5 7 U j A 0 T i w x M X 0 m c X V v d D s s J n F 1 b 3 Q 7 U 2 V j d G l v b j E v M l 9 C b W F 4 X 0 I w I D F f c D A g M D A x L 0 N o Y W 5 n Z W Q g V H l w Z S 5 7 U j A 1 T i w x M n 0 m c X V v d D s s J n F 1 b 3 Q 7 U 2 V j d G l v b j E v M l 9 C b W F 4 X 0 I w I D F f c D A g M D A x L 0 N o Y W 5 n Z W Q g V H l w Z S 5 7 U j A 2 T i w x M 3 0 m c X V v d D s s J n F 1 b 3 Q 7 U 2 V j d G l v b j E v M l 9 C b W F 4 X 0 I w I D F f c D A g M D A x L 0 N o Y W 5 n Z W Q g V H l w Z S 5 7 U j A 5 T i w x N H 0 m c X V v d D s s J n F 1 b 3 Q 7 U 2 V j d G l v b j E v M l 9 C b W F 4 X 0 I w I D F f c D A g M D A x L 0 N o Y W 5 n Z W Q g V H l w Z S 5 7 U j E w T i w x N X 0 m c X V v d D s s J n F 1 b 3 Q 7 U 2 V j d G l v b j E v M l 9 C b W F 4 X 0 I w I D F f c D A g M D A x L 0 N o Y W 5 n Z W Q g V H l w Z S 5 7 S E N f b W V k a W F u L D E 2 f S Z x d W 9 0 O y w m c X V v d D t T Z W N 0 a W 9 u M S 8 y X 0 J t Y X h f Q j A g M V 9 w M C A w M D E v Q 2 h h b m d l Z C B U e X B l L n t I Q 1 9 T R C w x N 3 0 m c X V v d D s s J n F 1 b 3 Q 7 U 2 V j d G l v b j E v M l 9 C b W F 4 X 0 I w I D F f c D A g M D A x L 0 N o Y W 5 n Z W Q g V H l w Z S 5 7 U k F f b W V k a W F u L D E 4 f S Z x d W 9 0 O y w m c X V v d D t T Z W N 0 a W 9 u M S 8 y X 0 J t Y X h f Q j A g M V 9 w M C A w M D E v Q 2 h h b m d l Z C B U e X B l L n t S Q V 9 T R C w x O X 0 m c X V v d D s s J n F 1 b 3 Q 7 U 2 V j d G l v b j E v M l 9 C b W F 4 X 0 I w I D F f c D A g M D A x L 0 N o Y W 5 n Z W Q g V H l w Z S 5 7 Q m V 0 Y V 9 t Z W R p Y W 5 E a W Z m L D I w f S Z x d W 9 0 O y w m c X V v d D t T Z W N 0 a W 9 u M S 8 y X 0 J t Y X h f Q j A g M V 9 w M C A w M D E v Q 2 h h b m d l Z C B U e X B l L n t B Y n N f Q m V 0 Y U R p Z m Y s M j F 9 J n F 1 b 3 Q 7 L C Z x d W 9 0 O 1 N l Y 3 R p b 2 4 x L z J f Q m 1 h e F 9 C M C A x X 3 A w I D A w M S 9 D a G F u Z 2 V k I F R 5 c G U u e 0 N o c m 9 t b 3 N v b W U s M j J 9 J n F 1 b 3 Q 7 L C Z x d W 9 0 O 1 N l Y 3 R p b 2 4 x L z J f Q m 1 h e F 9 C M C A x X 3 A w I D A w M S 9 D a G F u Z 2 V k I F R 5 c G U u e 0 N w R 1 9 j b 2 9 y Z G l u Y X R l c y w y M 3 0 m c X V v d D s s J n F 1 b 3 Q 7 U 2 V j d G l v b j E v M l 9 C b W F 4 X 0 I w I D F f c D A g M D A x L 0 N o Y W 5 n Z W Q g V H l w Z S 5 7 c 3 R y Y W 5 k L D I 0 f S Z x d W 9 0 O y w m c X V v d D t T Z W N 0 a W 9 u M S 8 y X 0 J t Y X h f Q j A g M V 9 w M C A w M D E v Q 2 h h b m d l Z C B U e X B l L n t J c 2 x h b m R z X 0 5 h b W U s M j V 9 J n F 1 b 3 Q 7 L C Z x d W 9 0 O 1 N l Y 3 R p b 2 4 x L z J f Q m 1 h e F 9 C M C A x X 3 A w I D A w M S 9 D a G F u Z 2 V k I F R 5 c G U u e 1 J l b G F 0 a W 9 u X 3 R v X 0 l z b G F u Z C w y N n 0 m c X V v d D s s J n F 1 b 3 Q 7 U 2 V j d G l v b j E v M l 9 C b W F 4 X 0 I w I D F f c D A g M D A x L 0 N o Y W 5 n Z W Q g V H l w Z S 5 7 U 2 9 1 c m N l U 2 V x L D I 3 f S Z x d W 9 0 O y w m c X V v d D t T Z W N 0 a W 9 u M S 8 y X 0 J t Y X h f Q j A g M V 9 w M C A w M D E v Q 2 h h b m d l Z C B U e X B l L n t V Q 1 N D X 1 J l Z k d l b m V f T m F t Z S w y O H 0 m c X V v d D s s J n F 1 b 3 Q 7 U 2 V j d G l v b j E v M l 9 C b W F 4 X 0 I w I D F f c D A g M D A x L 0 N o Y W 5 n Z W Q g V H l w Z S 5 7 V U N T Q 1 9 S Z W Z H Z W 5 l X 0 F j Y 2 V z c 2 l v b i w y O X 0 m c X V v d D s s J n F 1 b 3 Q 7 U 2 V j d G l v b j E v M l 9 C b W F 4 X 0 I w I D F f c D A g M D A x L 0 N o Y W 5 n Z W Q g V H l w Z S 5 7 V U N T Q 1 9 S Z W Z H Z W 5 l X 0 d y b 3 V w L D M w f S Z x d W 9 0 O y w m c X V v d D t T Z W N 0 a W 9 u M S 8 y X 0 J t Y X h f Q j A g M V 9 w M C A w M D E v Q 2 h h b m d l Z C B U e X B l L n t F b m h h b m N l c i w z M X 0 m c X V v d D s s J n F 1 b 3 Q 7 U 2 V j d G l v b j E v M l 9 C b W F 4 X 0 I w I D F f c D A g M D A x L 0 N o Y W 5 n Z W Q g V H l w Z S 5 7 U m V n d W x h d G 9 y e V 9 G Z W F 0 d X J l X 0 5 h b W U s M z J 9 J n F 1 b 3 Q 7 L C Z x d W 9 0 O 1 N l Y 3 R p b 2 4 x L z J f Q m 1 h e F 9 C M C A x X 3 A w I D A w M S 9 D a G F u Z 2 V k I F R 5 c G U u e 1 J l Z 3 V s Y X R v c n l f R m V h d H V y Z V 9 H c m 9 1 c C w z M 3 0 m c X V v d D s s J n F 1 b 3 Q 7 U 2 V j d G l v b j E v M l 9 C b W F 4 X 0 I w I D F f c D A g M D A x L 0 N o Y W 5 n Z W Q g V H l w Z S 5 7 Z G l z d G F u Y 2 U s M z R 9 J n F 1 b 3 Q 7 L C Z x d W 9 0 O 1 N l Y 3 R p b 2 4 x L z J f Q m 1 h e F 9 C M C A x X 3 A w I D A w M S 9 D a G F u Z 2 V k I F R 5 c G U u e 2 5 l Y X J l c 3 R H Z W 5 l U 3 l t Y m 9 s L D M 1 f S Z x d W 9 0 O y w m c X V v d D t T Z W N 0 a W 9 u M S 8 y X 0 J t Y X h f Q j A g M V 9 w M C A w M D E v Q 2 h h b m d l Z C B U e X B l L n t u Z W F y Z X N 0 V H J h b n N j c m l w d C w z N n 0 m c X V v d D s s J n F 1 b 3 Q 7 U 2 V j d G l v b j E v M l 9 C b W F 4 X 0 I w I D F f c D A g M D A x L 0 N o Y W 5 n Z W Q g V H l w Z S 5 7 d C 1 z d G F 0 a X N 0 a W M s M z d 9 J n F 1 b 3 Q 7 L C Z x d W 9 0 O 1 N l Y 3 R p b 2 4 x L z J f Q m 1 h e F 9 C M C A x X 3 A w I D A w M S 9 D a G F u Z 2 V k I F R 5 c G U u e 0 R p Z m Z l c m V u Y 2 U g a W 4 g b W V h b i B N I H Z h b H V l L D M 4 f S Z x d W 9 0 O y w m c X V v d D t T Z W N 0 a W 9 u M S 8 y X 0 J t Y X h f Q j A g M V 9 w M C A w M D E v Q 2 h h b m d l Z C B U e X B l L n t w L n Z h b H V l L D M 5 f S Z x d W 9 0 O y w m c X V v d D t T Z W N 0 a W 9 u M S 8 y X 0 J t Y X h f Q j A g M V 9 w M C A w M D E v Q 2 h h b m d l Z C B U e X B l L n t w L m F k a i w 0 M H 0 m c X V v d D s s J n F 1 b 3 Q 7 U 2 V j d G l v b j E v M l 9 C b W F 4 X 0 I w I D F f c D A g M D A x L 0 N o Y W 5 n Z W Q g V H l w Z S 5 7 Z 3 J v d X A s N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X 0 J t Y X h f Q j A l M j A x X 3 A w J T I w M D A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J f Q m 1 h e F 9 C M C U y M D F f c D A l M j A w M D E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l 9 C b W F 4 X 0 I w J T I w M V 9 w M C U y M D A w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J f Q m 1 h e F 9 C M C U y M D A 1 X 3 A w J T I w M D A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X z J f Q m 1 h e F 9 C M F 8 w N V 9 w M F 8 w M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1 B y b 2 J l X 0 l E J n F 1 b 3 Q 7 L C Z x d W 9 0 O 0 M w N U 4 m c X V v d D s s J n F 1 b 3 Q 7 Q z A 2 T i Z x d W 9 0 O y w m c X V v d D t D M D d O J n F 1 b 3 Q 7 L C Z x d W 9 0 O 0 M w O E 4 m c X V v d D s s J n F 1 b 3 Q 7 U j A y T i Z x d W 9 0 O y w m c X V v d D t S M D N O J n F 1 b 3 Q 7 L C Z x d W 9 0 O 1 I w N 0 4 m c X V v d D s s J n F 1 b 3 Q 7 U j A 4 T i Z x d W 9 0 O y w m c X V v d D t S M D F O J n F 1 b 3 Q 7 L C Z x d W 9 0 O 1 I w N E 4 m c X V v d D s s J n F 1 b 3 Q 7 U j A 1 T i Z x d W 9 0 O y w m c X V v d D t S M D Z O J n F 1 b 3 Q 7 L C Z x d W 9 0 O 1 I w O U 4 m c X V v d D s s J n F 1 b 3 Q 7 U j E w T i Z x d W 9 0 O y w m c X V v d D t I Q 1 9 t Z W R p Y W 4 m c X V v d D s s J n F 1 b 3 Q 7 S E N f U 0 Q m c X V v d D s s J n F 1 b 3 Q 7 U k F f b W V k a W F u J n F 1 b 3 Q 7 L C Z x d W 9 0 O 1 J B X 1 N E J n F 1 b 3 Q 7 L C Z x d W 9 0 O 0 J l d G F f b W V k a W F u R G l m Z i Z x d W 9 0 O y w m c X V v d D t B Y n N f Q m V 0 Y U R p Z m Y m c X V v d D s s J n F 1 b 3 Q 7 Q 2 h y b 2 1 v c 2 9 t Z S Z x d W 9 0 O y w m c X V v d D t D c E d f Y 2 9 v c m R p b m F 0 Z X M m c X V v d D s s J n F 1 b 3 Q 7 c 3 R y Y W 5 k J n F 1 b 3 Q 7 L C Z x d W 9 0 O 0 l z b G F u Z H N f T m F t Z S Z x d W 9 0 O y w m c X V v d D t S Z W x h d G l v b l 9 0 b 1 9 J c 2 x h b m Q m c X V v d D s s J n F 1 b 3 Q 7 U 2 9 1 c m N l U 2 V x J n F 1 b 3 Q 7 L C Z x d W 9 0 O 1 V D U 0 N f U m V m R 2 V u Z V 9 O Y W 1 l J n F 1 b 3 Q 7 L C Z x d W 9 0 O 1 V D U 0 N f U m V m R 2 V u Z V 9 B Y 2 N l c 3 N p b 2 4 m c X V v d D s s J n F 1 b 3 Q 7 V U N T Q 1 9 S Z W Z H Z W 5 l X 0 d y b 3 V w J n F 1 b 3 Q 7 L C Z x d W 9 0 O 0 V u a G F u Y 2 V y J n F 1 b 3 Q 7 L C Z x d W 9 0 O 1 J l Z 3 V s Y X R v c n l f R m V h d H V y Z V 9 O Y W 1 l J n F 1 b 3 Q 7 L C Z x d W 9 0 O 1 J l Z 3 V s Y X R v c n l f R m V h d H V y Z V 9 H c m 9 1 c C Z x d W 9 0 O y w m c X V v d D t k a X N 0 Y W 5 j Z S Z x d W 9 0 O y w m c X V v d D t u Z W F y Z X N 0 R 2 V u Z V N 5 b W J v b C Z x d W 9 0 O y w m c X V v d D t u Z W F y Z X N 0 V H J h b n N j c m l w d C Z x d W 9 0 O y w m c X V v d D t 0 L X N 0 Y X R p c 3 R p Y y Z x d W 9 0 O y w m c X V v d D t E a W Z m Z X J l b m N l I G l u I G 1 l Y W 4 g T S B 2 Y W x 1 Z S Z x d W 9 0 O y w m c X V v d D t w L n Z h b H V l J n F 1 b 3 Q 7 L C Z x d W 9 0 O 3 A u Y W R q J n F 1 b 3 Q 7 L C Z x d W 9 0 O 2 d y b 3 V w J n F 1 b 3 Q 7 X S I g L z 4 8 R W 5 0 c n k g V H l w Z T 0 i R m l s b E N v b H V t b l R 5 c G V z I i B W Y W x 1 Z T 0 i c 0 F 3 W U Z C U V V G Q l F V R k J R V U Z C U V V G Q l F V R k J R V U Z C U V l E Q m d Z R 0 J n W U d C Z 0 V H Q m d N R 0 J n V U Z C U V V H I i A v P j x F b n R y e S B U e X B l P S J G a W x s T G F z d F V w Z G F 0 Z W Q i I F Z h b H V l P S J k M j A x O S 0 w M y 0 x O F Q x O D o x M D o 1 M C 4 y M z k 1 M j I 4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I x O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0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l 9 C b W F 4 X 0 I w I D A 1 X 3 A w I D A w M S 9 D a G F u Z 2 V k I F R 5 c G U u e y w w f S Z x d W 9 0 O y w m c X V v d D t T Z W N 0 a W 9 u M S 8 y X 0 J t Y X h f Q j A g M D V f c D A g M D A x L 0 N o Y W 5 n Z W Q g V H l w Z S 5 7 U H J v Y m V f S U Q s M X 0 m c X V v d D s s J n F 1 b 3 Q 7 U 2 V j d G l v b j E v M l 9 C b W F 4 X 0 I w I D A 1 X 3 A w I D A w M S 9 D a G F u Z 2 V k I F R 5 c G U u e 0 M w N U 4 s M n 0 m c X V v d D s s J n F 1 b 3 Q 7 U 2 V j d G l v b j E v M l 9 C b W F 4 X 0 I w I D A 1 X 3 A w I D A w M S 9 D a G F u Z 2 V k I F R 5 c G U u e 0 M w N k 4 s M 3 0 m c X V v d D s s J n F 1 b 3 Q 7 U 2 V j d G l v b j E v M l 9 C b W F 4 X 0 I w I D A 1 X 3 A w I D A w M S 9 D a G F u Z 2 V k I F R 5 c G U u e 0 M w N 0 4 s N H 0 m c X V v d D s s J n F 1 b 3 Q 7 U 2 V j d G l v b j E v M l 9 C b W F 4 X 0 I w I D A 1 X 3 A w I D A w M S 9 D a G F u Z 2 V k I F R 5 c G U u e 0 M w O E 4 s N X 0 m c X V v d D s s J n F 1 b 3 Q 7 U 2 V j d G l v b j E v M l 9 C b W F 4 X 0 I w I D A 1 X 3 A w I D A w M S 9 D a G F u Z 2 V k I F R 5 c G U u e 1 I w M k 4 s N n 0 m c X V v d D s s J n F 1 b 3 Q 7 U 2 V j d G l v b j E v M l 9 C b W F 4 X 0 I w I D A 1 X 3 A w I D A w M S 9 D a G F u Z 2 V k I F R 5 c G U u e 1 I w M 0 4 s N 3 0 m c X V v d D s s J n F 1 b 3 Q 7 U 2 V j d G l v b j E v M l 9 C b W F 4 X 0 I w I D A 1 X 3 A w I D A w M S 9 D a G F u Z 2 V k I F R 5 c G U u e 1 I w N 0 4 s O H 0 m c X V v d D s s J n F 1 b 3 Q 7 U 2 V j d G l v b j E v M l 9 C b W F 4 X 0 I w I D A 1 X 3 A w I D A w M S 9 D a G F u Z 2 V k I F R 5 c G U u e 1 I w O E 4 s O X 0 m c X V v d D s s J n F 1 b 3 Q 7 U 2 V j d G l v b j E v M l 9 C b W F 4 X 0 I w I D A 1 X 3 A w I D A w M S 9 D a G F u Z 2 V k I F R 5 c G U u e 1 I w M U 4 s M T B 9 J n F 1 b 3 Q 7 L C Z x d W 9 0 O 1 N l Y 3 R p b 2 4 x L z J f Q m 1 h e F 9 C M C A w N V 9 w M C A w M D E v Q 2 h h b m d l Z C B U e X B l L n t S M D R O L D E x f S Z x d W 9 0 O y w m c X V v d D t T Z W N 0 a W 9 u M S 8 y X 0 J t Y X h f Q j A g M D V f c D A g M D A x L 0 N o Y W 5 n Z W Q g V H l w Z S 5 7 U j A 1 T i w x M n 0 m c X V v d D s s J n F 1 b 3 Q 7 U 2 V j d G l v b j E v M l 9 C b W F 4 X 0 I w I D A 1 X 3 A w I D A w M S 9 D a G F u Z 2 V k I F R 5 c G U u e 1 I w N k 4 s M T N 9 J n F 1 b 3 Q 7 L C Z x d W 9 0 O 1 N l Y 3 R p b 2 4 x L z J f Q m 1 h e F 9 C M C A w N V 9 w M C A w M D E v Q 2 h h b m d l Z C B U e X B l L n t S M D l O L D E 0 f S Z x d W 9 0 O y w m c X V v d D t T Z W N 0 a W 9 u M S 8 y X 0 J t Y X h f Q j A g M D V f c D A g M D A x L 0 N o Y W 5 n Z W Q g V H l w Z S 5 7 U j E w T i w x N X 0 m c X V v d D s s J n F 1 b 3 Q 7 U 2 V j d G l v b j E v M l 9 C b W F 4 X 0 I w I D A 1 X 3 A w I D A w M S 9 D a G F u Z 2 V k I F R 5 c G U u e 0 h D X 2 1 l Z G l h b i w x N n 0 m c X V v d D s s J n F 1 b 3 Q 7 U 2 V j d G l v b j E v M l 9 C b W F 4 X 0 I w I D A 1 X 3 A w I D A w M S 9 D a G F u Z 2 V k I F R 5 c G U u e 0 h D X 1 N E L D E 3 f S Z x d W 9 0 O y w m c X V v d D t T Z W N 0 a W 9 u M S 8 y X 0 J t Y X h f Q j A g M D V f c D A g M D A x L 0 N o Y W 5 n Z W Q g V H l w Z S 5 7 U k F f b W V k a W F u L D E 4 f S Z x d W 9 0 O y w m c X V v d D t T Z W N 0 a W 9 u M S 8 y X 0 J t Y X h f Q j A g M D V f c D A g M D A x L 0 N o Y W 5 n Z W Q g V H l w Z S 5 7 U k F f U 0 Q s M T l 9 J n F 1 b 3 Q 7 L C Z x d W 9 0 O 1 N l Y 3 R p b 2 4 x L z J f Q m 1 h e F 9 C M C A w N V 9 w M C A w M D E v Q 2 h h b m d l Z C B U e X B l L n t C Z X R h X 2 1 l Z G l h b k R p Z m Y s M j B 9 J n F 1 b 3 Q 7 L C Z x d W 9 0 O 1 N l Y 3 R p b 2 4 x L z J f Q m 1 h e F 9 C M C A w N V 9 w M C A w M D E v Q 2 h h b m d l Z C B U e X B l L n t B Y n N f Q m V 0 Y U R p Z m Y s M j F 9 J n F 1 b 3 Q 7 L C Z x d W 9 0 O 1 N l Y 3 R p b 2 4 x L z J f Q m 1 h e F 9 C M C A w N V 9 w M C A w M D E v Q 2 h h b m d l Z C B U e X B l L n t D a H J v b W 9 z b 2 1 l L D I y f S Z x d W 9 0 O y w m c X V v d D t T Z W N 0 a W 9 u M S 8 y X 0 J t Y X h f Q j A g M D V f c D A g M D A x L 0 N o Y W 5 n Z W Q g V H l w Z S 5 7 Q 3 B H X 2 N v b 3 J k a W 5 h d G V z L D I z f S Z x d W 9 0 O y w m c X V v d D t T Z W N 0 a W 9 u M S 8 y X 0 J t Y X h f Q j A g M D V f c D A g M D A x L 0 N o Y W 5 n Z W Q g V H l w Z S 5 7 c 3 R y Y W 5 k L D I 0 f S Z x d W 9 0 O y w m c X V v d D t T Z W N 0 a W 9 u M S 8 y X 0 J t Y X h f Q j A g M D V f c D A g M D A x L 0 N o Y W 5 n Z W Q g V H l w Z S 5 7 S X N s Y W 5 k c 1 9 O Y W 1 l L D I 1 f S Z x d W 9 0 O y w m c X V v d D t T Z W N 0 a W 9 u M S 8 y X 0 J t Y X h f Q j A g M D V f c D A g M D A x L 0 N o Y W 5 n Z W Q g V H l w Z S 5 7 U m V s Y X R p b 2 5 f d G 9 f S X N s Y W 5 k L D I 2 f S Z x d W 9 0 O y w m c X V v d D t T Z W N 0 a W 9 u M S 8 y X 0 J t Y X h f Q j A g M D V f c D A g M D A x L 0 N o Y W 5 n Z W Q g V H l w Z S 5 7 U 2 9 1 c m N l U 2 V x L D I 3 f S Z x d W 9 0 O y w m c X V v d D t T Z W N 0 a W 9 u M S 8 y X 0 J t Y X h f Q j A g M D V f c D A g M D A x L 0 N o Y W 5 n Z W Q g V H l w Z S 5 7 V U N T Q 1 9 S Z W Z H Z W 5 l X 0 5 h b W U s M j h 9 J n F 1 b 3 Q 7 L C Z x d W 9 0 O 1 N l Y 3 R p b 2 4 x L z J f Q m 1 h e F 9 C M C A w N V 9 w M C A w M D E v Q 2 h h b m d l Z C B U e X B l L n t V Q 1 N D X 1 J l Z k d l b m V f Q W N j Z X N z a W 9 u L D I 5 f S Z x d W 9 0 O y w m c X V v d D t T Z W N 0 a W 9 u M S 8 y X 0 J t Y X h f Q j A g M D V f c D A g M D A x L 0 N o Y W 5 n Z W Q g V H l w Z S 5 7 V U N T Q 1 9 S Z W Z H Z W 5 l X 0 d y b 3 V w L D M w f S Z x d W 9 0 O y w m c X V v d D t T Z W N 0 a W 9 u M S 8 y X 0 J t Y X h f Q j A g M D V f c D A g M D A x L 0 N o Y W 5 n Z W Q g V H l w Z S 5 7 R W 5 o Y W 5 j Z X I s M z F 9 J n F 1 b 3 Q 7 L C Z x d W 9 0 O 1 N l Y 3 R p b 2 4 x L z J f Q m 1 h e F 9 C M C A w N V 9 w M C A w M D E v Q 2 h h b m d l Z C B U e X B l L n t S Z W d 1 b G F 0 b 3 J 5 X 0 Z l Y X R 1 c m V f T m F t Z S w z M n 0 m c X V v d D s s J n F 1 b 3 Q 7 U 2 V j d G l v b j E v M l 9 C b W F 4 X 0 I w I D A 1 X 3 A w I D A w M S 9 D a G F u Z 2 V k I F R 5 c G U u e 1 J l Z 3 V s Y X R v c n l f R m V h d H V y Z V 9 H c m 9 1 c C w z M 3 0 m c X V v d D s s J n F 1 b 3 Q 7 U 2 V j d G l v b j E v M l 9 C b W F 4 X 0 I w I D A 1 X 3 A w I D A w M S 9 D a G F u Z 2 V k I F R 5 c G U u e 2 R p c 3 R h b m N l L D M 0 f S Z x d W 9 0 O y w m c X V v d D t T Z W N 0 a W 9 u M S 8 y X 0 J t Y X h f Q j A g M D V f c D A g M D A x L 0 N o Y W 5 n Z W Q g V H l w Z S 5 7 b m V h c m V z d E d l b m V T e W 1 i b 2 w s M z V 9 J n F 1 b 3 Q 7 L C Z x d W 9 0 O 1 N l Y 3 R p b 2 4 x L z J f Q m 1 h e F 9 C M C A w N V 9 w M C A w M D E v Q 2 h h b m d l Z C B U e X B l L n t u Z W F y Z X N 0 V H J h b n N j c m l w d C w z N n 0 m c X V v d D s s J n F 1 b 3 Q 7 U 2 V j d G l v b j E v M l 9 C b W F 4 X 0 I w I D A 1 X 3 A w I D A w M S 9 D a G F u Z 2 V k I F R 5 c G U u e 3 Q t c 3 R h d G l z d G l j L D M 3 f S Z x d W 9 0 O y w m c X V v d D t T Z W N 0 a W 9 u M S 8 y X 0 J t Y X h f Q j A g M D V f c D A g M D A x L 0 N o Y W 5 n Z W Q g V H l w Z S 5 7 R G l m Z m V y Z W 5 j Z S B p b i B t Z W F u I E 0 g d m F s d W U s M z h 9 J n F 1 b 3 Q 7 L C Z x d W 9 0 O 1 N l Y 3 R p b 2 4 x L z J f Q m 1 h e F 9 C M C A w N V 9 w M C A w M D E v Q 2 h h b m d l Z C B U e X B l L n t w L n Z h b H V l L D M 5 f S Z x d W 9 0 O y w m c X V v d D t T Z W N 0 a W 9 u M S 8 y X 0 J t Y X h f Q j A g M D V f c D A g M D A x L 0 N o Y W 5 n Z W Q g V H l w Z S 5 7 c C 5 h Z G o s N D B 9 J n F 1 b 3 Q 7 L C Z x d W 9 0 O 1 N l Y 3 R p b 2 4 x L z J f Q m 1 h e F 9 C M C A w N V 9 w M C A w M D E v Q 2 h h b m d l Z C B U e X B l L n t n c m 9 1 c C w 0 M X 0 m c X V v d D t d L C Z x d W 9 0 O 0 N v b H V t b k N v d W 5 0 J n F 1 b 3 Q 7 O j Q y L C Z x d W 9 0 O 0 t l e U N v b H V t b k 5 h b W V z J n F 1 b 3 Q 7 O l t d L C Z x d W 9 0 O 0 N v b H V t b k l k Z W 5 0 a X R p Z X M m c X V v d D s 6 W y Z x d W 9 0 O 1 N l Y 3 R p b 2 4 x L z J f Q m 1 h e F 9 C M C A w N V 9 w M C A w M D E v Q 2 h h b m d l Z C B U e X B l L n s s M H 0 m c X V v d D s s J n F 1 b 3 Q 7 U 2 V j d G l v b j E v M l 9 C b W F 4 X 0 I w I D A 1 X 3 A w I D A w M S 9 D a G F u Z 2 V k I F R 5 c G U u e 1 B y b 2 J l X 0 l E L D F 9 J n F 1 b 3 Q 7 L C Z x d W 9 0 O 1 N l Y 3 R p b 2 4 x L z J f Q m 1 h e F 9 C M C A w N V 9 w M C A w M D E v Q 2 h h b m d l Z C B U e X B l L n t D M D V O L D J 9 J n F 1 b 3 Q 7 L C Z x d W 9 0 O 1 N l Y 3 R p b 2 4 x L z J f Q m 1 h e F 9 C M C A w N V 9 w M C A w M D E v Q 2 h h b m d l Z C B U e X B l L n t D M D Z O L D N 9 J n F 1 b 3 Q 7 L C Z x d W 9 0 O 1 N l Y 3 R p b 2 4 x L z J f Q m 1 h e F 9 C M C A w N V 9 w M C A w M D E v Q 2 h h b m d l Z C B U e X B l L n t D M D d O L D R 9 J n F 1 b 3 Q 7 L C Z x d W 9 0 O 1 N l Y 3 R p b 2 4 x L z J f Q m 1 h e F 9 C M C A w N V 9 w M C A w M D E v Q 2 h h b m d l Z C B U e X B l L n t D M D h O L D V 9 J n F 1 b 3 Q 7 L C Z x d W 9 0 O 1 N l Y 3 R p b 2 4 x L z J f Q m 1 h e F 9 C M C A w N V 9 w M C A w M D E v Q 2 h h b m d l Z C B U e X B l L n t S M D J O L D Z 9 J n F 1 b 3 Q 7 L C Z x d W 9 0 O 1 N l Y 3 R p b 2 4 x L z J f Q m 1 h e F 9 C M C A w N V 9 w M C A w M D E v Q 2 h h b m d l Z C B U e X B l L n t S M D N O L D d 9 J n F 1 b 3 Q 7 L C Z x d W 9 0 O 1 N l Y 3 R p b 2 4 x L z J f Q m 1 h e F 9 C M C A w N V 9 w M C A w M D E v Q 2 h h b m d l Z C B U e X B l L n t S M D d O L D h 9 J n F 1 b 3 Q 7 L C Z x d W 9 0 O 1 N l Y 3 R p b 2 4 x L z J f Q m 1 h e F 9 C M C A w N V 9 w M C A w M D E v Q 2 h h b m d l Z C B U e X B l L n t S M D h O L D l 9 J n F 1 b 3 Q 7 L C Z x d W 9 0 O 1 N l Y 3 R p b 2 4 x L z J f Q m 1 h e F 9 C M C A w N V 9 w M C A w M D E v Q 2 h h b m d l Z C B U e X B l L n t S M D F O L D E w f S Z x d W 9 0 O y w m c X V v d D t T Z W N 0 a W 9 u M S 8 y X 0 J t Y X h f Q j A g M D V f c D A g M D A x L 0 N o Y W 5 n Z W Q g V H l w Z S 5 7 U j A 0 T i w x M X 0 m c X V v d D s s J n F 1 b 3 Q 7 U 2 V j d G l v b j E v M l 9 C b W F 4 X 0 I w I D A 1 X 3 A w I D A w M S 9 D a G F u Z 2 V k I F R 5 c G U u e 1 I w N U 4 s M T J 9 J n F 1 b 3 Q 7 L C Z x d W 9 0 O 1 N l Y 3 R p b 2 4 x L z J f Q m 1 h e F 9 C M C A w N V 9 w M C A w M D E v Q 2 h h b m d l Z C B U e X B l L n t S M D Z O L D E z f S Z x d W 9 0 O y w m c X V v d D t T Z W N 0 a W 9 u M S 8 y X 0 J t Y X h f Q j A g M D V f c D A g M D A x L 0 N o Y W 5 n Z W Q g V H l w Z S 5 7 U j A 5 T i w x N H 0 m c X V v d D s s J n F 1 b 3 Q 7 U 2 V j d G l v b j E v M l 9 C b W F 4 X 0 I w I D A 1 X 3 A w I D A w M S 9 D a G F u Z 2 V k I F R 5 c G U u e 1 I x M E 4 s M T V 9 J n F 1 b 3 Q 7 L C Z x d W 9 0 O 1 N l Y 3 R p b 2 4 x L z J f Q m 1 h e F 9 C M C A w N V 9 w M C A w M D E v Q 2 h h b m d l Z C B U e X B l L n t I Q 1 9 t Z W R p Y W 4 s M T Z 9 J n F 1 b 3 Q 7 L C Z x d W 9 0 O 1 N l Y 3 R p b 2 4 x L z J f Q m 1 h e F 9 C M C A w N V 9 w M C A w M D E v Q 2 h h b m d l Z C B U e X B l L n t I Q 1 9 T R C w x N 3 0 m c X V v d D s s J n F 1 b 3 Q 7 U 2 V j d G l v b j E v M l 9 C b W F 4 X 0 I w I D A 1 X 3 A w I D A w M S 9 D a G F u Z 2 V k I F R 5 c G U u e 1 J B X 2 1 l Z G l h b i w x O H 0 m c X V v d D s s J n F 1 b 3 Q 7 U 2 V j d G l v b j E v M l 9 C b W F 4 X 0 I w I D A 1 X 3 A w I D A w M S 9 D a G F u Z 2 V k I F R 5 c G U u e 1 J B X 1 N E L D E 5 f S Z x d W 9 0 O y w m c X V v d D t T Z W N 0 a W 9 u M S 8 y X 0 J t Y X h f Q j A g M D V f c D A g M D A x L 0 N o Y W 5 n Z W Q g V H l w Z S 5 7 Q m V 0 Y V 9 t Z W R p Y W 5 E a W Z m L D I w f S Z x d W 9 0 O y w m c X V v d D t T Z W N 0 a W 9 u M S 8 y X 0 J t Y X h f Q j A g M D V f c D A g M D A x L 0 N o Y W 5 n Z W Q g V H l w Z S 5 7 Q W J z X 0 J l d G F E a W Z m L D I x f S Z x d W 9 0 O y w m c X V v d D t T Z W N 0 a W 9 u M S 8 y X 0 J t Y X h f Q j A g M D V f c D A g M D A x L 0 N o Y W 5 n Z W Q g V H l w Z S 5 7 Q 2 h y b 2 1 v c 2 9 t Z S w y M n 0 m c X V v d D s s J n F 1 b 3 Q 7 U 2 V j d G l v b j E v M l 9 C b W F 4 X 0 I w I D A 1 X 3 A w I D A w M S 9 D a G F u Z 2 V k I F R 5 c G U u e 0 N w R 1 9 j b 2 9 y Z G l u Y X R l c y w y M 3 0 m c X V v d D s s J n F 1 b 3 Q 7 U 2 V j d G l v b j E v M l 9 C b W F 4 X 0 I w I D A 1 X 3 A w I D A w M S 9 D a G F u Z 2 V k I F R 5 c G U u e 3 N 0 c m F u Z C w y N H 0 m c X V v d D s s J n F 1 b 3 Q 7 U 2 V j d G l v b j E v M l 9 C b W F 4 X 0 I w I D A 1 X 3 A w I D A w M S 9 D a G F u Z 2 V k I F R 5 c G U u e 0 l z b G F u Z H N f T m F t Z S w y N X 0 m c X V v d D s s J n F 1 b 3 Q 7 U 2 V j d G l v b j E v M l 9 C b W F 4 X 0 I w I D A 1 X 3 A w I D A w M S 9 D a G F u Z 2 V k I F R 5 c G U u e 1 J l b G F 0 a W 9 u X 3 R v X 0 l z b G F u Z C w y N n 0 m c X V v d D s s J n F 1 b 3 Q 7 U 2 V j d G l v b j E v M l 9 C b W F 4 X 0 I w I D A 1 X 3 A w I D A w M S 9 D a G F u Z 2 V k I F R 5 c G U u e 1 N v d X J j Z V N l c S w y N 3 0 m c X V v d D s s J n F 1 b 3 Q 7 U 2 V j d G l v b j E v M l 9 C b W F 4 X 0 I w I D A 1 X 3 A w I D A w M S 9 D a G F u Z 2 V k I F R 5 c G U u e 1 V D U 0 N f U m V m R 2 V u Z V 9 O Y W 1 l L D I 4 f S Z x d W 9 0 O y w m c X V v d D t T Z W N 0 a W 9 u M S 8 y X 0 J t Y X h f Q j A g M D V f c D A g M D A x L 0 N o Y W 5 n Z W Q g V H l w Z S 5 7 V U N T Q 1 9 S Z W Z H Z W 5 l X 0 F j Y 2 V z c 2 l v b i w y O X 0 m c X V v d D s s J n F 1 b 3 Q 7 U 2 V j d G l v b j E v M l 9 C b W F 4 X 0 I w I D A 1 X 3 A w I D A w M S 9 D a G F u Z 2 V k I F R 5 c G U u e 1 V D U 0 N f U m V m R 2 V u Z V 9 H c m 9 1 c C w z M H 0 m c X V v d D s s J n F 1 b 3 Q 7 U 2 V j d G l v b j E v M l 9 C b W F 4 X 0 I w I D A 1 X 3 A w I D A w M S 9 D a G F u Z 2 V k I F R 5 c G U u e 0 V u a G F u Y 2 V y L D M x f S Z x d W 9 0 O y w m c X V v d D t T Z W N 0 a W 9 u M S 8 y X 0 J t Y X h f Q j A g M D V f c D A g M D A x L 0 N o Y W 5 n Z W Q g V H l w Z S 5 7 U m V n d W x h d G 9 y e V 9 G Z W F 0 d X J l X 0 5 h b W U s M z J 9 J n F 1 b 3 Q 7 L C Z x d W 9 0 O 1 N l Y 3 R p b 2 4 x L z J f Q m 1 h e F 9 C M C A w N V 9 w M C A w M D E v Q 2 h h b m d l Z C B U e X B l L n t S Z W d 1 b G F 0 b 3 J 5 X 0 Z l Y X R 1 c m V f R 3 J v d X A s M z N 9 J n F 1 b 3 Q 7 L C Z x d W 9 0 O 1 N l Y 3 R p b 2 4 x L z J f Q m 1 h e F 9 C M C A w N V 9 w M C A w M D E v Q 2 h h b m d l Z C B U e X B l L n t k a X N 0 Y W 5 j Z S w z N H 0 m c X V v d D s s J n F 1 b 3 Q 7 U 2 V j d G l v b j E v M l 9 C b W F 4 X 0 I w I D A 1 X 3 A w I D A w M S 9 D a G F u Z 2 V k I F R 5 c G U u e 2 5 l Y X J l c 3 R H Z W 5 l U 3 l t Y m 9 s L D M 1 f S Z x d W 9 0 O y w m c X V v d D t T Z W N 0 a W 9 u M S 8 y X 0 J t Y X h f Q j A g M D V f c D A g M D A x L 0 N o Y W 5 n Z W Q g V H l w Z S 5 7 b m V h c m V z d F R y Y W 5 z Y 3 J p c H Q s M z Z 9 J n F 1 b 3 Q 7 L C Z x d W 9 0 O 1 N l Y 3 R p b 2 4 x L z J f Q m 1 h e F 9 C M C A w N V 9 w M C A w M D E v Q 2 h h b m d l Z C B U e X B l L n t 0 L X N 0 Y X R p c 3 R p Y y w z N 3 0 m c X V v d D s s J n F 1 b 3 Q 7 U 2 V j d G l v b j E v M l 9 C b W F 4 X 0 I w I D A 1 X 3 A w I D A w M S 9 D a G F u Z 2 V k I F R 5 c G U u e 0 R p Z m Z l c m V u Y 2 U g a W 4 g b W V h b i B N I H Z h b H V l L D M 4 f S Z x d W 9 0 O y w m c X V v d D t T Z W N 0 a W 9 u M S 8 y X 0 J t Y X h f Q j A g M D V f c D A g M D A x L 0 N o Y W 5 n Z W Q g V H l w Z S 5 7 c C 5 2 Y W x 1 Z S w z O X 0 m c X V v d D s s J n F 1 b 3 Q 7 U 2 V j d G l v b j E v M l 9 C b W F 4 X 0 I w I D A 1 X 3 A w I D A w M S 9 D a G F u Z 2 V k I F R 5 c G U u e 3 A u Y W R q L D Q w f S Z x d W 9 0 O y w m c X V v d D t T Z W N 0 a W 9 u M S 8 y X 0 J t Y X h f Q j A g M D V f c D A g M D A x L 0 N o Y W 5 n Z W Q g V H l w Z S 5 7 Z 3 J v d X A s N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X 0 J t Y X h f Q j A l M j A w N V 9 w M C U y M D A w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X 0 J t Y X h f Q j A l M j A w N V 9 w M C U y M D A w M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X 0 J t Y X h f Q j A l M j A w N V 9 w M C U y M D A w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R E T V J j Y X R l M j A x O V 9 k b X J z X 2 F u b m 9 0 Y X R p b 2 5 f R k R S M C U y M D F k Z W Z h d W x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y L T I w V D E z O j E 1 O j U 2 L j k y M T c 4 N D Z a I i A v P j x F b n R y e S B U e X B l P S J G a W x s Q 2 9 s d W 1 u V H l w Z X M i I F Z h b H V l P S J z Q X d Z R E F 3 T U d B d 1 V G Q l F V R 0 J n W U d C Z 0 1 H Q m d Z R E J n W U R C Z 0 1 E I i A v P j x F b n R y e S B U e X B l P S J G a W x s Q 2 9 s d W 1 u T m F t Z X M i I F Z h b H V l P S J z W y Z x d W 9 0 O 0 N v b H V t b j E m c X V v d D s s J n F 1 b 3 Q 7 c 2 V x b m F t Z X M m c X V v d D s s J n F 1 b 3 Q 7 c 3 R h c n Q m c X V v d D s s J n F 1 b 3 Q 7 Z W 5 k J n F 1 b 3 Q 7 L C Z x d W 9 0 O 3 d p Z H R o J n F 1 b 3 Q 7 L C Z x d W 9 0 O 3 N 0 c m F u Z C Z x d W 9 0 O y w m c X V v d D t u b y 5 j c G d z J n F 1 b 3 Q 7 L C Z x d W 9 0 O 2 1 p b m Z k c i Z x d W 9 0 O y w m c X V v d D t T d G 9 1 Z m Z l c i Z x d W 9 0 O y w m c X V v d D t t Y X h i Z X R h Z m M m c X V v d D s s J n F 1 b 3 Q 7 b W V h b m J l d G F m Y y Z x d W 9 0 O y w m c X V v d D t v d m V y b G F w c G l u Z y 5 w c m 9 t b 3 R l c n M m c X V v d D s s J n F 1 b 3 Q 7 b m F t Z S Z x d W 9 0 O y w m c X V v d D t h b m 5 v d G F 0 a W 9 u J n F 1 b 3 Q 7 L C Z x d W 9 0 O 2 R l c 2 N y a X B 0 a W 9 u J n F 1 b 3 Q 7 L C Z x d W 9 0 O 3 J l Z 2 l v b i Z x d W 9 0 O y w m c X V v d D t k a X N 0 Y W 5 j Z S Z x d W 9 0 O y w m c X V v d D t z d W J y Z W d p b 2 4 m c X V v d D s s J n F 1 b 3 Q 7 a W 5 z a W R l R G l z d G F u Y 2 U m c X V v d D s s J n F 1 b 3 Q 7 Z X h v b m 5 1 b W J l c i Z x d W 9 0 O y w m c X V v d D t u Z X h v b n M m c X V v d D s s J n F 1 b 3 Q 7 V V R S J n F 1 b 3 Q 7 L C Z x d W 9 0 O 3 N 0 c m F u Z F 8 x J n F 1 b 3 Q 7 L C Z x d W 9 0 O 2 d l b m V M J n F 1 b 3 Q 7 L C Z x d W 9 0 O 2 N v Z G l u Z 0 w m c X V v d D s s J n F 1 b 3 Q 7 R 2 V u Z W l k J n F 1 b 3 Q 7 L C Z x d W 9 0 O 3 N 1 Y m p l Y 3 R I a X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l c 3 R E T V J j Y X R l M j A x O V 9 k b X J z X 2 F u b m 9 0 Y X R p b 2 5 f R k R S M C A x Z G V m Y X V s d C 9 D a G F u Z 2 V k I F R 5 c G U u e y w w f S Z x d W 9 0 O y w m c X V v d D t T Z W N 0 a W 9 u M S 9 0 Z X N 0 R E 1 S Y 2 F 0 Z T I w M T l f Z G 1 y c 1 9 h b m 5 v d G F 0 a W 9 u X 0 Z E U j A g M W R l Z m F 1 b H Q v Q 2 h h b m d l Z C B U e X B l L n t z Z X F u Y W 1 l c y w x f S Z x d W 9 0 O y w m c X V v d D t T Z W N 0 a W 9 u M S 9 0 Z X N 0 R E 1 S Y 2 F 0 Z T I w M T l f Z G 1 y c 1 9 h b m 5 v d G F 0 a W 9 u X 0 Z E U j A g M W R l Z m F 1 b H Q v Q 2 h h b m d l Z C B U e X B l L n t z d G F y d C w y f S Z x d W 9 0 O y w m c X V v d D t T Z W N 0 a W 9 u M S 9 0 Z X N 0 R E 1 S Y 2 F 0 Z T I w M T l f Z G 1 y c 1 9 h b m 5 v d G F 0 a W 9 u X 0 Z E U j A g M W R l Z m F 1 b H Q v Q 2 h h b m d l Z C B U e X B l L n t l b m Q s M 3 0 m c X V v d D s s J n F 1 b 3 Q 7 U 2 V j d G l v b j E v d G V z d E R N U m N h d G U y M D E 5 X 2 R t c n N f Y W 5 u b 3 R h d G l v b l 9 G R F I w I D F k Z W Z h d W x 0 L 0 N o Y W 5 n Z W Q g V H l w Z S 5 7 d 2 l k d G g s N H 0 m c X V v d D s s J n F 1 b 3 Q 7 U 2 V j d G l v b j E v d G V z d E R N U m N h d G U y M D E 5 X 2 R t c n N f Y W 5 u b 3 R h d G l v b l 9 G R F I w I D F k Z W Z h d W x 0 L 0 N o Y W 5 n Z W Q g V H l w Z S 5 7 c 3 R y Y W 5 k L D V 9 J n F 1 b 3 Q 7 L C Z x d W 9 0 O 1 N l Y 3 R p b 2 4 x L 3 R l c 3 R E T V J j Y X R l M j A x O V 9 k b X J z X 2 F u b m 9 0 Y X R p b 2 5 f R k R S M C A x Z G V m Y X V s d C 9 D a G F u Z 2 V k I F R 5 c G U u e 2 5 v L m N w Z 3 M s N n 0 m c X V v d D s s J n F 1 b 3 Q 7 U 2 V j d G l v b j E v d G V z d E R N U m N h d G U y M D E 5 X 2 R t c n N f Y W 5 u b 3 R h d G l v b l 9 G R F I w I D F k Z W Z h d W x 0 L 0 N o Y W 5 n Z W Q g V H l w Z S 5 7 b W l u Z m R y L D d 9 J n F 1 b 3 Q 7 L C Z x d W 9 0 O 1 N l Y 3 R p b 2 4 x L 3 R l c 3 R E T V J j Y X R l M j A x O V 9 k b X J z X 2 F u b m 9 0 Y X R p b 2 5 f R k R S M C A x Z G V m Y X V s d C 9 D a G F u Z 2 V k I F R 5 c G U u e 1 N 0 b 3 V m Z m V y L D h 9 J n F 1 b 3 Q 7 L C Z x d W 9 0 O 1 N l Y 3 R p b 2 4 x L 3 R l c 3 R E T V J j Y X R l M j A x O V 9 k b X J z X 2 F u b m 9 0 Y X R p b 2 5 f R k R S M C A x Z G V m Y X V s d C 9 D a G F u Z 2 V k I F R 5 c G U u e 2 1 h e G J l d G F m Y y w 5 f S Z x d W 9 0 O y w m c X V v d D t T Z W N 0 a W 9 u M S 9 0 Z X N 0 R E 1 S Y 2 F 0 Z T I w M T l f Z G 1 y c 1 9 h b m 5 v d G F 0 a W 9 u X 0 Z E U j A g M W R l Z m F 1 b H Q v Q 2 h h b m d l Z C B U e X B l L n t t Z W F u Y m V 0 Y W Z j L D E w f S Z x d W 9 0 O y w m c X V v d D t T Z W N 0 a W 9 u M S 9 0 Z X N 0 R E 1 S Y 2 F 0 Z T I w M T l f Z G 1 y c 1 9 h b m 5 v d G F 0 a W 9 u X 0 Z E U j A g M W R l Z m F 1 b H Q v Q 2 h h b m d l Z C B U e X B l L n t v d m V y b G F w c G l u Z y 5 w c m 9 t b 3 R l c n M s M T F 9 J n F 1 b 3 Q 7 L C Z x d W 9 0 O 1 N l Y 3 R p b 2 4 x L 3 R l c 3 R E T V J j Y X R l M j A x O V 9 k b X J z X 2 F u b m 9 0 Y X R p b 2 5 f R k R S M C A x Z G V m Y X V s d C 9 D a G F u Z 2 V k I F R 5 c G U u e 2 5 h b W U s M T J 9 J n F 1 b 3 Q 7 L C Z x d W 9 0 O 1 N l Y 3 R p b 2 4 x L 3 R l c 3 R E T V J j Y X R l M j A x O V 9 k b X J z X 2 F u b m 9 0 Y X R p b 2 5 f R k R S M C A x Z G V m Y X V s d C 9 D a G F u Z 2 V k I F R 5 c G U u e 2 F u b m 9 0 Y X R p b 2 4 s M T N 9 J n F 1 b 3 Q 7 L C Z x d W 9 0 O 1 N l Y 3 R p b 2 4 x L 3 R l c 3 R E T V J j Y X R l M j A x O V 9 k b X J z X 2 F u b m 9 0 Y X R p b 2 5 f R k R S M C A x Z G V m Y X V s d C 9 D a G F u Z 2 V k I F R 5 c G U u e 2 R l c 2 N y a X B 0 a W 9 u L D E 0 f S Z x d W 9 0 O y w m c X V v d D t T Z W N 0 a W 9 u M S 9 0 Z X N 0 R E 1 S Y 2 F 0 Z T I w M T l f Z G 1 y c 1 9 h b m 5 v d G F 0 a W 9 u X 0 Z E U j A g M W R l Z m F 1 b H Q v Q 2 h h b m d l Z C B U e X B l L n t y Z W d p b 2 4 s M T V 9 J n F 1 b 3 Q 7 L C Z x d W 9 0 O 1 N l Y 3 R p b 2 4 x L 3 R l c 3 R E T V J j Y X R l M j A x O V 9 k b X J z X 2 F u b m 9 0 Y X R p b 2 5 f R k R S M C A x Z G V m Y X V s d C 9 D a G F u Z 2 V k I F R 5 c G U u e 2 R p c 3 R h b m N l L D E 2 f S Z x d W 9 0 O y w m c X V v d D t T Z W N 0 a W 9 u M S 9 0 Z X N 0 R E 1 S Y 2 F 0 Z T I w M T l f Z G 1 y c 1 9 h b m 5 v d G F 0 a W 9 u X 0 Z E U j A g M W R l Z m F 1 b H Q v Q 2 h h b m d l Z C B U e X B l L n t z d W J y Z W d p b 2 4 s M T d 9 J n F 1 b 3 Q 7 L C Z x d W 9 0 O 1 N l Y 3 R p b 2 4 x L 3 R l c 3 R E T V J j Y X R l M j A x O V 9 k b X J z X 2 F u b m 9 0 Y X R p b 2 5 f R k R S M C A x Z G V m Y X V s d C 9 D a G F u Z 2 V k I F R 5 c G U u e 2 l u c 2 l k Z U R p c 3 R h b m N l L D E 4 f S Z x d W 9 0 O y w m c X V v d D t T Z W N 0 a W 9 u M S 9 0 Z X N 0 R E 1 S Y 2 F 0 Z T I w M T l f Z G 1 y c 1 9 h b m 5 v d G F 0 a W 9 u X 0 Z E U j A g M W R l Z m F 1 b H Q v Q 2 h h b m d l Z C B U e X B l L n t l e G 9 u b n V t Y m V y L D E 5 f S Z x d W 9 0 O y w m c X V v d D t T Z W N 0 a W 9 u M S 9 0 Z X N 0 R E 1 S Y 2 F 0 Z T I w M T l f Z G 1 y c 1 9 h b m 5 v d G F 0 a W 9 u X 0 Z E U j A g M W R l Z m F 1 b H Q v Q 2 h h b m d l Z C B U e X B l L n t u Z X h v b n M s M j B 9 J n F 1 b 3 Q 7 L C Z x d W 9 0 O 1 N l Y 3 R p b 2 4 x L 3 R l c 3 R E T V J j Y X R l M j A x O V 9 k b X J z X 2 F u b m 9 0 Y X R p b 2 5 f R k R S M C A x Z G V m Y X V s d C 9 D a G F u Z 2 V k I F R 5 c G U u e 1 V U U i w y M X 0 m c X V v d D s s J n F 1 b 3 Q 7 U 2 V j d G l v b j E v d G V z d E R N U m N h d G U y M D E 5 X 2 R t c n N f Y W 5 u b 3 R h d G l v b l 9 G R F I w I D F k Z W Z h d W x 0 L 0 N o Y W 5 n Z W Q g V H l w Z S 5 7 c 3 R y Y W 5 k X z E s M j J 9 J n F 1 b 3 Q 7 L C Z x d W 9 0 O 1 N l Y 3 R p b 2 4 x L 3 R l c 3 R E T V J j Y X R l M j A x O V 9 k b X J z X 2 F u b m 9 0 Y X R p b 2 5 f R k R S M C A x Z G V m Y X V s d C 9 D a G F u Z 2 V k I F R 5 c G U u e 2 d l b m V M L D I z f S Z x d W 9 0 O y w m c X V v d D t T Z W N 0 a W 9 u M S 9 0 Z X N 0 R E 1 S Y 2 F 0 Z T I w M T l f Z G 1 y c 1 9 h b m 5 v d G F 0 a W 9 u X 0 Z E U j A g M W R l Z m F 1 b H Q v Q 2 h h b m d l Z C B U e X B l L n t j b 2 R p b m d M L D I 0 f S Z x d W 9 0 O y w m c X V v d D t T Z W N 0 a W 9 u M S 9 0 Z X N 0 R E 1 S Y 2 F 0 Z T I w M T l f Z G 1 y c 1 9 h b m 5 v d G F 0 a W 9 u X 0 Z E U j A g M W R l Z m F 1 b H Q v Q 2 h h b m d l Z C B U e X B l L n t H Z W 5 l a W Q s M j V 9 J n F 1 b 3 Q 7 L C Z x d W 9 0 O 1 N l Y 3 R p b 2 4 x L 3 R l c 3 R E T V J j Y X R l M j A x O V 9 k b X J z X 2 F u b m 9 0 Y X R p b 2 5 f R k R S M C A x Z G V m Y X V s d C 9 D a G F u Z 2 V k I F R 5 c G U u e 3 N 1 Y m p l Y 3 R I a X R z L D I 2 f S Z x d W 9 0 O 1 0 s J n F 1 b 3 Q 7 Q 2 9 s d W 1 u Q 2 9 1 b n Q m c X V v d D s 6 M j c s J n F 1 b 3 Q 7 S 2 V 5 Q 2 9 s d W 1 u T m F t Z X M m c X V v d D s 6 W 1 0 s J n F 1 b 3 Q 7 Q 2 9 s d W 1 u S W R l b n R p d G l l c y Z x d W 9 0 O z p b J n F 1 b 3 Q 7 U 2 V j d G l v b j E v d G V z d E R N U m N h d G U y M D E 5 X 2 R t c n N f Y W 5 u b 3 R h d G l v b l 9 G R F I w I D F k Z W Z h d W x 0 L 0 N o Y W 5 n Z W Q g V H l w Z S 5 7 L D B 9 J n F 1 b 3 Q 7 L C Z x d W 9 0 O 1 N l Y 3 R p b 2 4 x L 3 R l c 3 R E T V J j Y X R l M j A x O V 9 k b X J z X 2 F u b m 9 0 Y X R p b 2 5 f R k R S M C A x Z G V m Y X V s d C 9 D a G F u Z 2 V k I F R 5 c G U u e 3 N l c W 5 h b W V z L D F 9 J n F 1 b 3 Q 7 L C Z x d W 9 0 O 1 N l Y 3 R p b 2 4 x L 3 R l c 3 R E T V J j Y X R l M j A x O V 9 k b X J z X 2 F u b m 9 0 Y X R p b 2 5 f R k R S M C A x Z G V m Y X V s d C 9 D a G F u Z 2 V k I F R 5 c G U u e 3 N 0 Y X J 0 L D J 9 J n F 1 b 3 Q 7 L C Z x d W 9 0 O 1 N l Y 3 R p b 2 4 x L 3 R l c 3 R E T V J j Y X R l M j A x O V 9 k b X J z X 2 F u b m 9 0 Y X R p b 2 5 f R k R S M C A x Z G V m Y X V s d C 9 D a G F u Z 2 V k I F R 5 c G U u e 2 V u Z C w z f S Z x d W 9 0 O y w m c X V v d D t T Z W N 0 a W 9 u M S 9 0 Z X N 0 R E 1 S Y 2 F 0 Z T I w M T l f Z G 1 y c 1 9 h b m 5 v d G F 0 a W 9 u X 0 Z E U j A g M W R l Z m F 1 b H Q v Q 2 h h b m d l Z C B U e X B l L n t 3 a W R 0 a C w 0 f S Z x d W 9 0 O y w m c X V v d D t T Z W N 0 a W 9 u M S 9 0 Z X N 0 R E 1 S Y 2 F 0 Z T I w M T l f Z G 1 y c 1 9 h b m 5 v d G F 0 a W 9 u X 0 Z E U j A g M W R l Z m F 1 b H Q v Q 2 h h b m d l Z C B U e X B l L n t z d H J h b m Q s N X 0 m c X V v d D s s J n F 1 b 3 Q 7 U 2 V j d G l v b j E v d G V z d E R N U m N h d G U y M D E 5 X 2 R t c n N f Y W 5 u b 3 R h d G l v b l 9 G R F I w I D F k Z W Z h d W x 0 L 0 N o Y W 5 n Z W Q g V H l w Z S 5 7 b m 8 u Y 3 B n c y w 2 f S Z x d W 9 0 O y w m c X V v d D t T Z W N 0 a W 9 u M S 9 0 Z X N 0 R E 1 S Y 2 F 0 Z T I w M T l f Z G 1 y c 1 9 h b m 5 v d G F 0 a W 9 u X 0 Z E U j A g M W R l Z m F 1 b H Q v Q 2 h h b m d l Z C B U e X B l L n t t a W 5 m Z H I s N 3 0 m c X V v d D s s J n F 1 b 3 Q 7 U 2 V j d G l v b j E v d G V z d E R N U m N h d G U y M D E 5 X 2 R t c n N f Y W 5 u b 3 R h d G l v b l 9 G R F I w I D F k Z W Z h d W x 0 L 0 N o Y W 5 n Z W Q g V H l w Z S 5 7 U 3 R v d W Z m Z X I s O H 0 m c X V v d D s s J n F 1 b 3 Q 7 U 2 V j d G l v b j E v d G V z d E R N U m N h d G U y M D E 5 X 2 R t c n N f Y W 5 u b 3 R h d G l v b l 9 G R F I w I D F k Z W Z h d W x 0 L 0 N o Y W 5 n Z W Q g V H l w Z S 5 7 b W F 4 Y m V 0 Y W Z j L D l 9 J n F 1 b 3 Q 7 L C Z x d W 9 0 O 1 N l Y 3 R p b 2 4 x L 3 R l c 3 R E T V J j Y X R l M j A x O V 9 k b X J z X 2 F u b m 9 0 Y X R p b 2 5 f R k R S M C A x Z G V m Y X V s d C 9 D a G F u Z 2 V k I F R 5 c G U u e 2 1 l Y W 5 i Z X R h Z m M s M T B 9 J n F 1 b 3 Q 7 L C Z x d W 9 0 O 1 N l Y 3 R p b 2 4 x L 3 R l c 3 R E T V J j Y X R l M j A x O V 9 k b X J z X 2 F u b m 9 0 Y X R p b 2 5 f R k R S M C A x Z G V m Y X V s d C 9 D a G F u Z 2 V k I F R 5 c G U u e 2 9 2 Z X J s Y X B w a W 5 n L n B y b 2 1 v d G V y c y w x M X 0 m c X V v d D s s J n F 1 b 3 Q 7 U 2 V j d G l v b j E v d G V z d E R N U m N h d G U y M D E 5 X 2 R t c n N f Y W 5 u b 3 R h d G l v b l 9 G R F I w I D F k Z W Z h d W x 0 L 0 N o Y W 5 n Z W Q g V H l w Z S 5 7 b m F t Z S w x M n 0 m c X V v d D s s J n F 1 b 3 Q 7 U 2 V j d G l v b j E v d G V z d E R N U m N h d G U y M D E 5 X 2 R t c n N f Y W 5 u b 3 R h d G l v b l 9 G R F I w I D F k Z W Z h d W x 0 L 0 N o Y W 5 n Z W Q g V H l w Z S 5 7 Y W 5 u b 3 R h d G l v b i w x M 3 0 m c X V v d D s s J n F 1 b 3 Q 7 U 2 V j d G l v b j E v d G V z d E R N U m N h d G U y M D E 5 X 2 R t c n N f Y W 5 u b 3 R h d G l v b l 9 G R F I w I D F k Z W Z h d W x 0 L 0 N o Y W 5 n Z W Q g V H l w Z S 5 7 Z G V z Y 3 J p c H R p b 2 4 s M T R 9 J n F 1 b 3 Q 7 L C Z x d W 9 0 O 1 N l Y 3 R p b 2 4 x L 3 R l c 3 R E T V J j Y X R l M j A x O V 9 k b X J z X 2 F u b m 9 0 Y X R p b 2 5 f R k R S M C A x Z G V m Y X V s d C 9 D a G F u Z 2 V k I F R 5 c G U u e 3 J l Z 2 l v b i w x N X 0 m c X V v d D s s J n F 1 b 3 Q 7 U 2 V j d G l v b j E v d G V z d E R N U m N h d G U y M D E 5 X 2 R t c n N f Y W 5 u b 3 R h d G l v b l 9 G R F I w I D F k Z W Z h d W x 0 L 0 N o Y W 5 n Z W Q g V H l w Z S 5 7 Z G l z d G F u Y 2 U s M T Z 9 J n F 1 b 3 Q 7 L C Z x d W 9 0 O 1 N l Y 3 R p b 2 4 x L 3 R l c 3 R E T V J j Y X R l M j A x O V 9 k b X J z X 2 F u b m 9 0 Y X R p b 2 5 f R k R S M C A x Z G V m Y X V s d C 9 D a G F u Z 2 V k I F R 5 c G U u e 3 N 1 Y n J l Z 2 l v b i w x N 3 0 m c X V v d D s s J n F 1 b 3 Q 7 U 2 V j d G l v b j E v d G V z d E R N U m N h d G U y M D E 5 X 2 R t c n N f Y W 5 u b 3 R h d G l v b l 9 G R F I w I D F k Z W Z h d W x 0 L 0 N o Y W 5 n Z W Q g V H l w Z S 5 7 a W 5 z a W R l R G l z d G F u Y 2 U s M T h 9 J n F 1 b 3 Q 7 L C Z x d W 9 0 O 1 N l Y 3 R p b 2 4 x L 3 R l c 3 R E T V J j Y X R l M j A x O V 9 k b X J z X 2 F u b m 9 0 Y X R p b 2 5 f R k R S M C A x Z G V m Y X V s d C 9 D a G F u Z 2 V k I F R 5 c G U u e 2 V 4 b 2 5 u d W 1 i Z X I s M T l 9 J n F 1 b 3 Q 7 L C Z x d W 9 0 O 1 N l Y 3 R p b 2 4 x L 3 R l c 3 R E T V J j Y X R l M j A x O V 9 k b X J z X 2 F u b m 9 0 Y X R p b 2 5 f R k R S M C A x Z G V m Y X V s d C 9 D a G F u Z 2 V k I F R 5 c G U u e 2 5 l e G 9 u c y w y M H 0 m c X V v d D s s J n F 1 b 3 Q 7 U 2 V j d G l v b j E v d G V z d E R N U m N h d G U y M D E 5 X 2 R t c n N f Y W 5 u b 3 R h d G l v b l 9 G R F I w I D F k Z W Z h d W x 0 L 0 N o Y W 5 n Z W Q g V H l w Z S 5 7 V V R S L D I x f S Z x d W 9 0 O y w m c X V v d D t T Z W N 0 a W 9 u M S 9 0 Z X N 0 R E 1 S Y 2 F 0 Z T I w M T l f Z G 1 y c 1 9 h b m 5 v d G F 0 a W 9 u X 0 Z E U j A g M W R l Z m F 1 b H Q v Q 2 h h b m d l Z C B U e X B l L n t z d H J h b m R f M S w y M n 0 m c X V v d D s s J n F 1 b 3 Q 7 U 2 V j d G l v b j E v d G V z d E R N U m N h d G U y M D E 5 X 2 R t c n N f Y W 5 u b 3 R h d G l v b l 9 G R F I w I D F k Z W Z h d W x 0 L 0 N o Y W 5 n Z W Q g V H l w Z S 5 7 Z 2 V u Z U w s M j N 9 J n F 1 b 3 Q 7 L C Z x d W 9 0 O 1 N l Y 3 R p b 2 4 x L 3 R l c 3 R E T V J j Y X R l M j A x O V 9 k b X J z X 2 F u b m 9 0 Y X R p b 2 5 f R k R S M C A x Z G V m Y X V s d C 9 D a G F u Z 2 V k I F R 5 c G U u e 2 N v Z G l u Z 0 w s M j R 9 J n F 1 b 3 Q 7 L C Z x d W 9 0 O 1 N l Y 3 R p b 2 4 x L 3 R l c 3 R E T V J j Y X R l M j A x O V 9 k b X J z X 2 F u b m 9 0 Y X R p b 2 5 f R k R S M C A x Z G V m Y X V s d C 9 D a G F u Z 2 V k I F R 5 c G U u e 0 d l b m V p Z C w y N X 0 m c X V v d D s s J n F 1 b 3 Q 7 U 2 V j d G l v b j E v d G V z d E R N U m N h d G U y M D E 5 X 2 R t c n N f Y W 5 u b 3 R h d G l v b l 9 G R F I w I D F k Z W Z h d W x 0 L 0 N o Y W 5 n Z W Q g V H l w Z S 5 7 c 3 V i a m V j d E h p d H M s M j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Z X N 0 R E 1 S Y 2 F 0 Z T I w M T l f Z G 1 y c 1 9 h b m 5 v d G F 0 a W 9 u X 0 Z E U j A l M j A x Z G V m Y X V s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N 0 R E 1 S Y 2 F 0 Z T I w M T l f Z G 1 y c 1 9 h b m 5 v d G F 0 a W 9 u X 0 Z E U j A l M j A x Z G V m Y X V s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N 0 R E 1 S Y 2 F 0 Z T I w M T l f Z G 1 y c 1 9 h b m 5 v d G F 0 a W 9 u X 0 Z E U j A l M j A x Z G V m Y X V s d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r y v L U 4 O x u R r w B 7 Q l b D J y k A A A A A A I A A A A A A B B m A A A A A Q A A I A A A A M C G L 3 3 B t E k 8 6 e x Q U P s Y 4 / o A q R Q / O c R 6 o e Q v c o Y d M j X + A A A A A A 6 A A A A A A g A A I A A A A P I V l D Y e 2 t 4 i p F 0 E 4 k V l R 4 W 0 y J 0 e u r M a E r h 5 x 5 b R 2 A d L U A A A A L w U P p s F G 8 X C F y Q z 2 N M D v 0 e x h e o I B l + W p G 2 u B w 6 9 7 J 7 R 2 D y N L U 2 c 0 m 8 J i j 9 H y Z I J c h W 0 8 n v 0 A v 7 J P P h f c m 5 G k s K R C n 5 b o Q B 4 q o 0 m F o N q o m E D Q A A A A D q V / 4 e i i N R s v 6 l b a A f h k x Q 2 7 L + v P v x o 8 e 7 V f m r O I z p I p 5 c j 2 1 K a 8 V d + O R y i y k 3 O H k x + v 0 K s W w z c a V 0 n 6 T j 1 F S E = < / D a t a M a s h u p > 
</file>

<file path=customXml/itemProps1.xml><?xml version="1.0" encoding="utf-8"?>
<ds:datastoreItem xmlns:ds="http://schemas.openxmlformats.org/officeDocument/2006/customXml" ds:itemID="{A07E8DED-6599-4391-841B-579FB4A9241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ST1-DMRcate</vt:lpstr>
      <vt:lpstr>LIST2-Bmax-Long</vt:lpstr>
      <vt:lpstr>LIST3-Bmax-Short</vt:lpstr>
      <vt:lpstr>LIST4-Str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ujiraporn Pitaksalee</cp:lastModifiedBy>
  <dcterms:created xsi:type="dcterms:W3CDTF">2019-03-26T08:58:49Z</dcterms:created>
  <dcterms:modified xsi:type="dcterms:W3CDTF">2019-07-26T15:07:42Z</dcterms:modified>
</cp:coreProperties>
</file>